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hs\Downloads\"/>
    </mc:Choice>
  </mc:AlternateContent>
  <xr:revisionPtr revIDLastSave="0" documentId="13_ncr:1_{3AE1930E-92F9-49CF-AAE2-3ECA2B1466D9}" xr6:coauthVersionLast="45" xr6:coauthVersionMax="45" xr10:uidLastSave="{00000000-0000-0000-0000-000000000000}"/>
  <bookViews>
    <workbookView xWindow="-16320" yWindow="525" windowWidth="16440" windowHeight="28440" firstSheet="1" activeTab="2" xr2:uid="{00000000-000D-0000-FFFF-FFFF00000000}"/>
  </bookViews>
  <sheets>
    <sheet name="Table1_summary_corrfast_stats" sheetId="1" r:id="rId1"/>
    <sheet name="Table2_summary_modelmapcc" sheetId="2" r:id="rId2"/>
    <sheet name="Table3_summary_emxray_stats" sheetId="3" r:id="rId3"/>
  </sheets>
  <definedNames>
    <definedName name="resolution">Table3_summary_emxray_stats!$C$5:$C$2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" l="1"/>
  <c r="J6" i="1"/>
  <c r="I6" i="1"/>
  <c r="H6" i="1"/>
  <c r="G6" i="1"/>
  <c r="F6" i="1"/>
  <c r="E6" i="1"/>
  <c r="D6" i="1"/>
  <c r="K5" i="1"/>
  <c r="J5" i="1"/>
  <c r="I5" i="1"/>
  <c r="H5" i="1"/>
  <c r="G5" i="1"/>
  <c r="F5" i="1"/>
  <c r="E5" i="1"/>
  <c r="D5" i="1"/>
</calcChain>
</file>

<file path=xl/sharedStrings.xml><?xml version="1.0" encoding="utf-8"?>
<sst xmlns="http://schemas.openxmlformats.org/spreadsheetml/2006/main" count="3424" uniqueCount="2748">
  <si>
    <t>Table S3</t>
  </si>
  <si>
    <t>Table S2</t>
  </si>
  <si>
    <t>Table S1</t>
  </si>
  <si>
    <t>Completeness percentage in terms of residues built and sequenced correctly for models from 1 cycle of Buccaneer in different modes.</t>
  </si>
  <si>
    <t>Model to map fitness scores calculated from TEMPy scores and 'phenix.model_map_cc_1.17.1-3660'.</t>
  </si>
  <si>
    <t>Completeness percentage of residues build and sequenced correctly by Buccaneer along with average FSC values from REFMAC</t>
  </si>
  <si>
    <t>*highlighted rows in yellow indicates deposited model consists of nucleic acids</t>
  </si>
  <si>
    <t>TEMPy Global Scores</t>
  </si>
  <si>
    <t>Voxel size</t>
  </si>
  <si>
    <t>TEMPy Local SMOC scores</t>
  </si>
  <si>
    <t>EM reference</t>
  </si>
  <si>
    <t>Correlation &amp; Fast mode on</t>
  </si>
  <si>
    <t>X-ray reference</t>
  </si>
  <si>
    <t>PHENIX scores</t>
  </si>
  <si>
    <t>Fast mode on</t>
  </si>
  <si>
    <t>Correlation mode on</t>
  </si>
  <si>
    <t xml:space="preserve">EMDB ID </t>
  </si>
  <si>
    <t>EMDB ID</t>
  </si>
  <si>
    <t>PDB ID</t>
  </si>
  <si>
    <t>Correlation &amp; Fast mode off</t>
  </si>
  <si>
    <t>Resolution</t>
  </si>
  <si>
    <t>Reso</t>
  </si>
  <si>
    <t>C-a Build (%)</t>
  </si>
  <si>
    <t>Sequenced (%)</t>
  </si>
  <si>
    <t>Pixel Spacing X (Å)</t>
  </si>
  <si>
    <t>Overlap Score</t>
  </si>
  <si>
    <t>Pixel Spacing Y (Å)</t>
  </si>
  <si>
    <t>Mean</t>
  </si>
  <si>
    <t>Pixel Spacing Z (Å)</t>
  </si>
  <si>
    <t>C-a build (%)</t>
  </si>
  <si>
    <t>Sequenced(%)</t>
  </si>
  <si>
    <t>Correlation Score</t>
  </si>
  <si>
    <t>FSC_average</t>
  </si>
  <si>
    <t>Local Correlation Score</t>
  </si>
  <si>
    <t>EMD-7545</t>
  </si>
  <si>
    <t>6coz</t>
  </si>
  <si>
    <t>Five lowest CC_residue (format = chainID/ResName ResID: CC score)</t>
  </si>
  <si>
    <t>CC_mask</t>
  </si>
  <si>
    <t>CC_vol</t>
  </si>
  <si>
    <t>CC_peaks</t>
  </si>
  <si>
    <t>CC_box</t>
  </si>
  <si>
    <t>CC_main_chain</t>
  </si>
  <si>
    <t>CC_side_chain</t>
  </si>
  <si>
    <t>EMD-3231</t>
  </si>
  <si>
    <t>5fmg.ent</t>
  </si>
  <si>
    <t>EMD-8662</t>
  </si>
  <si>
    <t>X/THR33: 0.2800</t>
  </si>
  <si>
    <t>5vfo</t>
  </si>
  <si>
    <t>A/THR236: 0.3000</t>
  </si>
  <si>
    <t>J/THR33: 0.3300</t>
  </si>
  <si>
    <t>J/LEU55: 0.3400</t>
  </si>
  <si>
    <t>H/HIS177: 0.3600</t>
  </si>
  <si>
    <t>EMD-8289</t>
  </si>
  <si>
    <t>5kuf</t>
  </si>
  <si>
    <t>EMD-7437</t>
  </si>
  <si>
    <t>6c9k</t>
  </si>
  <si>
    <t>EMD-8192</t>
  </si>
  <si>
    <t>5k10</t>
  </si>
  <si>
    <t>Q/LYS206: 0.2953</t>
  </si>
  <si>
    <t>C/LYS206: 0.2990</t>
  </si>
  <si>
    <t>D/LEU53: 0.3506</t>
  </si>
  <si>
    <t>R/LEU53: 0.3516</t>
  </si>
  <si>
    <t>G/ASP186: 0.3707</t>
  </si>
  <si>
    <t>EMD-8912</t>
  </si>
  <si>
    <t>6du8</t>
  </si>
  <si>
    <t>EMD-3295</t>
  </si>
  <si>
    <t>5ftj.ent</t>
  </si>
  <si>
    <t>D/ASN21: 0.0900</t>
  </si>
  <si>
    <t>EMD-8193</t>
  </si>
  <si>
    <t>E/ASN21: 0.0900</t>
  </si>
  <si>
    <t>5k11</t>
  </si>
  <si>
    <t>C/ASN21: 0.1000</t>
  </si>
  <si>
    <t>F/ASN21: 0.1300</t>
  </si>
  <si>
    <t>B/ASN21: 0.1400</t>
  </si>
  <si>
    <t>EMD-8482</t>
  </si>
  <si>
    <t>5u1d</t>
  </si>
  <si>
    <t>A/ASN24: -0.0847</t>
  </si>
  <si>
    <t>B/ASN24: -0.0804</t>
  </si>
  <si>
    <t>E/ASN24: -0.0781</t>
  </si>
  <si>
    <t>EMD-8651</t>
  </si>
  <si>
    <t>D/ASN24: -0.0768</t>
  </si>
  <si>
    <t>5va2</t>
  </si>
  <si>
    <t>F/ASN24: -0.0668</t>
  </si>
  <si>
    <t>EMD-3296</t>
  </si>
  <si>
    <t>5ftk.ent</t>
  </si>
  <si>
    <t>EMD-8517</t>
  </si>
  <si>
    <t>A/GLU435: 0.1400</t>
  </si>
  <si>
    <t>5u76</t>
  </si>
  <si>
    <t>F/GLU435: 0.1500</t>
  </si>
  <si>
    <t>B/GLU435: 0.1600</t>
  </si>
  <si>
    <t>D/GLU435: 0.1700</t>
  </si>
  <si>
    <t>E/GLU435: 0.1700</t>
  </si>
  <si>
    <t>EMD-8414</t>
  </si>
  <si>
    <t>5tji</t>
  </si>
  <si>
    <t>F/ILE182: 0.0698</t>
  </si>
  <si>
    <t>EMD-8516</t>
  </si>
  <si>
    <t>C/ILE182: 0.0700</t>
  </si>
  <si>
    <t>5uak</t>
  </si>
  <si>
    <t>E/ILE182: 0.0765</t>
  </si>
  <si>
    <t>D/ILE182: 0.0769</t>
  </si>
  <si>
    <t>B/ILE182: 0.0776</t>
  </si>
  <si>
    <t>EMD-3297</t>
  </si>
  <si>
    <t>5ftl.ent</t>
  </si>
  <si>
    <t>EMD-8712</t>
  </si>
  <si>
    <t>5vms</t>
  </si>
  <si>
    <t>S.E.M.</t>
  </si>
  <si>
    <t>B/GLU435: 0.4800</t>
  </si>
  <si>
    <t>A/GLU435: 0.4900</t>
  </si>
  <si>
    <t>C/GLU435: 0.5000</t>
  </si>
  <si>
    <t>D/GLU435: 0.5100</t>
  </si>
  <si>
    <t>E/GLU435: 0.5100</t>
  </si>
  <si>
    <t>EMD-8461</t>
  </si>
  <si>
    <t>5uar</t>
  </si>
  <si>
    <t>B/ASN21: 0.2509</t>
  </si>
  <si>
    <t>E/ASN21: 0.2513</t>
  </si>
  <si>
    <t>F/ASN21: 0.2548</t>
  </si>
  <si>
    <t>EMD-4219</t>
  </si>
  <si>
    <t>C/ASN21: 0.2552</t>
  </si>
  <si>
    <t>6fay</t>
  </si>
  <si>
    <t>A/ASN21: 0.2626</t>
  </si>
  <si>
    <t>EMD-3298</t>
  </si>
  <si>
    <t>5ftm.ent</t>
  </si>
  <si>
    <t>EMD-7796</t>
  </si>
  <si>
    <t>E/ASN589: 0.3700</t>
  </si>
  <si>
    <t>6d4j</t>
  </si>
  <si>
    <t>F/ASN589: 0.3800</t>
  </si>
  <si>
    <t>D/ASN589: 0.4200</t>
  </si>
  <si>
    <t>A/ASN589: 0.4300</t>
  </si>
  <si>
    <t>D/ILE590: 0.4500</t>
  </si>
  <si>
    <t>EMD-8215</t>
  </si>
  <si>
    <t>5k7l</t>
  </si>
  <si>
    <t>F/GLY593: -0.1388</t>
  </si>
  <si>
    <t>C/GLY593: -0.1386</t>
  </si>
  <si>
    <t>EMD-9571</t>
  </si>
  <si>
    <t>5h1r</t>
  </si>
  <si>
    <t>EMD-9589</t>
  </si>
  <si>
    <t>A/GLY593: -0.1362</t>
  </si>
  <si>
    <t>6acd</t>
  </si>
  <si>
    <t>D/GLY593: -0.1348</t>
  </si>
  <si>
    <t>B/GLY593: -0.1176</t>
  </si>
  <si>
    <t>EMD-3299</t>
  </si>
  <si>
    <t>5ftn.ent</t>
  </si>
  <si>
    <t>EMD-6455</t>
  </si>
  <si>
    <t>C/ASP179: 0.0500</t>
  </si>
  <si>
    <t>5an8</t>
  </si>
  <si>
    <t>B/ASP179: 0.0600</t>
  </si>
  <si>
    <t>D/ASP179: 0.0700</t>
  </si>
  <si>
    <t>A/ASP179: 0.0900</t>
  </si>
  <si>
    <t>E/ASP179: 0.0900</t>
  </si>
  <si>
    <t>EMD-8658</t>
  </si>
  <si>
    <t>A/PRO145: -0.0484</t>
  </si>
  <si>
    <t>5vc7</t>
  </si>
  <si>
    <t>D/PRO145: -0.0483</t>
  </si>
  <si>
    <t>B/ASP592: -0.0454</t>
  </si>
  <si>
    <t>E/ASP592: -0.0442</t>
  </si>
  <si>
    <t>E/PRO145: -0.0441</t>
  </si>
  <si>
    <t>EMD-3337</t>
  </si>
  <si>
    <t>5fwk.ent</t>
  </si>
  <si>
    <t>EMD-8454</t>
  </si>
  <si>
    <t>5tr1</t>
  </si>
  <si>
    <t>A/VAL503: 0.6000</t>
  </si>
  <si>
    <t>K/GLN168: 0.6100</t>
  </si>
  <si>
    <t>K/ARG163: 0.6400</t>
  </si>
  <si>
    <t>K/MET169: 0.6500</t>
  </si>
  <si>
    <t>K/SER166: 0.6500</t>
  </si>
  <si>
    <t>EMD-7971</t>
  </si>
  <si>
    <t>6dnf</t>
  </si>
  <si>
    <t>K/GLN168: -0.0149</t>
  </si>
  <si>
    <t>K/PHE214: 0.0926</t>
  </si>
  <si>
    <t>K/MET169: 0.0930</t>
  </si>
  <si>
    <t>K/VAL261: 0.1055</t>
  </si>
  <si>
    <t>K/TYR165: 0.1056</t>
  </si>
  <si>
    <t>EMD-3385</t>
  </si>
  <si>
    <t>5g04.ent *</t>
  </si>
  <si>
    <t>EMD-7968</t>
  </si>
  <si>
    <t>6dmy</t>
  </si>
  <si>
    <t>B/ASP36: -0.0800</t>
  </si>
  <si>
    <t>B/SER52: 0.0700</t>
  </si>
  <si>
    <t>B/CYS51: 0.1200</t>
  </si>
  <si>
    <t>B/GLN50: 0.1200</t>
  </si>
  <si>
    <t>B/GLY49: 0.1200</t>
  </si>
  <si>
    <t>B/LYS62: -0.1725</t>
  </si>
  <si>
    <t>5fwk</t>
  </si>
  <si>
    <t>B/HIS56: -0.1712</t>
  </si>
  <si>
    <t>N/SER494: -0.1261</t>
  </si>
  <si>
    <t>N/SER493: -0.1185</t>
  </si>
  <si>
    <t>B/TRP48: -0.1074</t>
  </si>
  <si>
    <t>EMD-3488</t>
  </si>
  <si>
    <t>pdb5ni1.ent</t>
  </si>
  <si>
    <t>EMD-4071</t>
  </si>
  <si>
    <t>B/HIS146: 0.3600</t>
  </si>
  <si>
    <t>D/HIS146: 0.3800</t>
  </si>
  <si>
    <t>C/ASP6: 0.4800</t>
  </si>
  <si>
    <t>C/VAL1: 0.4800</t>
  </si>
  <si>
    <t>C/ARG141: 0.5000</t>
  </si>
  <si>
    <t>5ll6</t>
  </si>
  <si>
    <t>B/HIS146: 0.4065</t>
  </si>
  <si>
    <t>D/HIS146: 0.4072</t>
  </si>
  <si>
    <t>A/HOH301: 0.5066</t>
  </si>
  <si>
    <t>C/HOH301: 0.5121</t>
  </si>
  <si>
    <t>D/LYS82: 0.5809</t>
  </si>
  <si>
    <t>5an8.ent</t>
  </si>
  <si>
    <t>C/ILE531: 0.5100</t>
  </si>
  <si>
    <t>A/LEU642: 0.5900</t>
  </si>
  <si>
    <t>A/THR631: 0.6100</t>
  </si>
  <si>
    <t>C/LEU535: 0.6100</t>
  </si>
  <si>
    <t>A/LEU624: 0.6200</t>
  </si>
  <si>
    <t>C/VAL336: 0.2639</t>
  </si>
  <si>
    <t>D/VAL336: 0.2646</t>
  </si>
  <si>
    <t>B/VAL336: 0.2666</t>
  </si>
  <si>
    <t>A/VAL336: 0.2670</t>
  </si>
  <si>
    <t>A/LEU104: 0.3471</t>
  </si>
  <si>
    <t>EMD-6479</t>
  </si>
  <si>
    <t>3jck.ent *</t>
  </si>
  <si>
    <t>B/ARG69: 0.4900</t>
  </si>
  <si>
    <t>B/LYS129: 0.5600</t>
  </si>
  <si>
    <t>G/GLU48: 0.5600</t>
  </si>
  <si>
    <t>G/VAL140: 0.5800</t>
  </si>
  <si>
    <t>B/GLU155: 0.6100</t>
  </si>
  <si>
    <t>EMD-3695</t>
  </si>
  <si>
    <t>B/ASP51: -0.1916</t>
  </si>
  <si>
    <t>5nsr</t>
  </si>
  <si>
    <t>C/SER81: -0.1706</t>
  </si>
  <si>
    <t>C/SER81: -0.1433</t>
  </si>
  <si>
    <t>C/SER81: -0.1067</t>
  </si>
  <si>
    <t>C/GLY62: -0.1028</t>
  </si>
  <si>
    <t>EMD-6534</t>
  </si>
  <si>
    <t>3jc6.ent</t>
  </si>
  <si>
    <t>2/GLU357: -0.1200</t>
  </si>
  <si>
    <t>6/LEU97: 0.0400</t>
  </si>
  <si>
    <t>EMD-7869</t>
  </si>
  <si>
    <t>2/ARG360: 0.1300</t>
  </si>
  <si>
    <t>6ddf</t>
  </si>
  <si>
    <t>2/ILE359: 0.1500</t>
  </si>
  <si>
    <t>7/ASN159: 0.1600</t>
  </si>
  <si>
    <t>2/GLU358: -0.4104</t>
  </si>
  <si>
    <t>2/ARG360: -0.1918</t>
  </si>
  <si>
    <t>6/LEU97: -0.1618</t>
  </si>
  <si>
    <t>EMD-7574</t>
  </si>
  <si>
    <t>2/ASN356: -0.1297</t>
  </si>
  <si>
    <t>6crw</t>
  </si>
  <si>
    <t>2/ILE359: -0.0869</t>
  </si>
  <si>
    <t>EMD-6551</t>
  </si>
  <si>
    <t>3jcf.ent</t>
  </si>
  <si>
    <t>EMD-0128</t>
  </si>
  <si>
    <t>C/MET334: 0.7600</t>
  </si>
  <si>
    <t>C/THR258: 0.7600</t>
  </si>
  <si>
    <t>EMD-8540</t>
  </si>
  <si>
    <t>A/GLU3: 0.7700</t>
  </si>
  <si>
    <t>5udb</t>
  </si>
  <si>
    <t>C/LYS4: 0.7700</t>
  </si>
  <si>
    <t>6h25</t>
  </si>
  <si>
    <t>B/ARG5: 0.7800</t>
  </si>
  <si>
    <t>D/LYS4: 0.2873</t>
  </si>
  <si>
    <t>A/LYS4: 0.2927</t>
  </si>
  <si>
    <t>5g04</t>
  </si>
  <si>
    <t>E/LYS4: 0.2936</t>
  </si>
  <si>
    <t>C/LYS4: 0.3037</t>
  </si>
  <si>
    <t>B/LYS4: 0.3250</t>
  </si>
  <si>
    <t>EMD-6617</t>
  </si>
  <si>
    <t>3jcu.ent</t>
  </si>
  <si>
    <t>EMD-8409</t>
  </si>
  <si>
    <t>P/ALA179: 0.2800</t>
  </si>
  <si>
    <t>5tj5</t>
  </si>
  <si>
    <t>P/VAL146: 0.3100</t>
  </si>
  <si>
    <t>p/ASP24: 0.3100</t>
  </si>
  <si>
    <t>P/ASP24: 0.3300</t>
  </si>
  <si>
    <t>P/ALA186: 0.3600</t>
  </si>
  <si>
    <t>EMD-6656</t>
  </si>
  <si>
    <t>Q/GLY16: 0.0161</t>
  </si>
  <si>
    <t>5h3o</t>
  </si>
  <si>
    <t>q/GLY16: 0.0210</t>
  </si>
  <si>
    <t>O/GLY263: 0.0272</t>
  </si>
  <si>
    <t>o/GLY263: 0.0284</t>
  </si>
  <si>
    <t>EMD-3836</t>
  </si>
  <si>
    <t>d/PRO237: 0.0883</t>
  </si>
  <si>
    <t>5ooc</t>
  </si>
  <si>
    <t>EMD-6630</t>
  </si>
  <si>
    <t>3jcz.ent</t>
  </si>
  <si>
    <t>EMD-7578</t>
  </si>
  <si>
    <t>6cs0</t>
  </si>
  <si>
    <t>E/ILE208: 0.7500</t>
  </si>
  <si>
    <t>F/VAL248: 0.7500</t>
  </si>
  <si>
    <t>A/VAL248: 0.7600</t>
  </si>
  <si>
    <t>C/THR272: 0.7600</t>
  </si>
  <si>
    <t>EMD-7526</t>
  </si>
  <si>
    <t>C/VAL248: 0.7600</t>
  </si>
  <si>
    <t>6cmx</t>
  </si>
  <si>
    <t>E/GLY426: 0.4298</t>
  </si>
  <si>
    <t>B/GLY426: 0.4311</t>
  </si>
  <si>
    <t>F/GLY426: 0.4333</t>
  </si>
  <si>
    <t>C/HIS424: 0.4361</t>
  </si>
  <si>
    <t>EMD-7348</t>
  </si>
  <si>
    <t>F/HIS424: 0.4369</t>
  </si>
  <si>
    <t>EMD-3837</t>
  </si>
  <si>
    <t>6c6l</t>
  </si>
  <si>
    <t>EMD-6631</t>
  </si>
  <si>
    <t>5ood</t>
  </si>
  <si>
    <t>3jd0.ent</t>
  </si>
  <si>
    <t>A/HIS189: 0.8000</t>
  </si>
  <si>
    <t>B/HIS189: 0.8200</t>
  </si>
  <si>
    <t>D/HIS189: 0.8200</t>
  </si>
  <si>
    <t>EMD-7335</t>
  </si>
  <si>
    <t>D/THR501: 0.8200</t>
  </si>
  <si>
    <t>EMD-3838</t>
  </si>
  <si>
    <t>6c24</t>
  </si>
  <si>
    <t>B/ARG146: 0.8300</t>
  </si>
  <si>
    <t>5ooe</t>
  </si>
  <si>
    <t>A/THR499: 0.3631</t>
  </si>
  <si>
    <t>EMD-8164</t>
  </si>
  <si>
    <t>EMD-3839</t>
  </si>
  <si>
    <t>D/THR499: 0.3637</t>
  </si>
  <si>
    <t>5jlh_cp</t>
  </si>
  <si>
    <t>5oof</t>
  </si>
  <si>
    <t>B/THR499: 0.3667</t>
  </si>
  <si>
    <t>E/THR499: 0.3669</t>
  </si>
  <si>
    <t>C/THR499: 0.3672</t>
  </si>
  <si>
    <t>EMD-6632</t>
  </si>
  <si>
    <t>3jd3.ent</t>
  </si>
  <si>
    <t>EMD-3951</t>
  </si>
  <si>
    <t>EMD-8435</t>
  </si>
  <si>
    <t>D/GLY299: 0.7800</t>
  </si>
  <si>
    <t>6et5</t>
  </si>
  <si>
    <t>5tqq</t>
  </si>
  <si>
    <t>E/GLY299: 0.7800</t>
  </si>
  <si>
    <t>F/GLY299: 0.7900</t>
  </si>
  <si>
    <t>B/TYR372: 0.8100</t>
  </si>
  <si>
    <t>C/GLY312: 0.8100</t>
  </si>
  <si>
    <t>EMD-3953</t>
  </si>
  <si>
    <t>6eti</t>
  </si>
  <si>
    <t>EMD-7575</t>
  </si>
  <si>
    <t>6crx</t>
  </si>
  <si>
    <t>F/HIS424: 0.2853</t>
  </si>
  <si>
    <t>C/HIS424: 0.2867</t>
  </si>
  <si>
    <t>E/HIS424: 0.2886</t>
  </si>
  <si>
    <t>EMD-3957</t>
  </si>
  <si>
    <t>B/HIS424: 0.2896</t>
  </si>
  <si>
    <t>6eu2</t>
  </si>
  <si>
    <t>D/HIS424: 0.2897</t>
  </si>
  <si>
    <t>EMD-6865</t>
  </si>
  <si>
    <t>EMD-6633</t>
  </si>
  <si>
    <t>5z10</t>
  </si>
  <si>
    <t>3jd4.ent</t>
  </si>
  <si>
    <t>F/THR501: 0.7300</t>
  </si>
  <si>
    <t>EMD-3958</t>
  </si>
  <si>
    <t>A/THR501: 0.7400</t>
  </si>
  <si>
    <t>6eu3</t>
  </si>
  <si>
    <t>C/THR501: 0.7400</t>
  </si>
  <si>
    <t>B/THR501: 0.7500</t>
  </si>
  <si>
    <t>EMD-7826</t>
  </si>
  <si>
    <t>E/THR501: 0.7500</t>
  </si>
  <si>
    <t>6d7w</t>
  </si>
  <si>
    <t>EMD-3964</t>
  </si>
  <si>
    <t>6evz</t>
  </si>
  <si>
    <t>B/THR499: 0.5103</t>
  </si>
  <si>
    <t>E/THR499: 0.5104</t>
  </si>
  <si>
    <t>EMD-7334</t>
  </si>
  <si>
    <t>F/THR501: 0.5114</t>
  </si>
  <si>
    <t>6c23</t>
  </si>
  <si>
    <t>C/THR501: 0.5117</t>
  </si>
  <si>
    <t>C/THR499: 0.5153</t>
  </si>
  <si>
    <t>EMD-6634</t>
  </si>
  <si>
    <t>EMD-3965</t>
  </si>
  <si>
    <t>6ew0</t>
  </si>
  <si>
    <t>3jd1.ent</t>
  </si>
  <si>
    <t>EMD-9514</t>
  </si>
  <si>
    <t>5gjw</t>
  </si>
  <si>
    <t>D/PHE500: 0.7600</t>
  </si>
  <si>
    <t>B/PHE500: 0.7700</t>
  </si>
  <si>
    <t>F/VAL498: 0.7800</t>
  </si>
  <si>
    <t>EMD-3999</t>
  </si>
  <si>
    <t>A/PHE500: 0.7900</t>
  </si>
  <si>
    <t>6ezj</t>
  </si>
  <si>
    <t>A/VAL498: 0.7900</t>
  </si>
  <si>
    <t>EMD-4165</t>
  </si>
  <si>
    <t>6f0k</t>
  </si>
  <si>
    <t>C/HIS424: 0.3909</t>
  </si>
  <si>
    <t>F/HIS424: 0.3916</t>
  </si>
  <si>
    <t>EMD-4160</t>
  </si>
  <si>
    <t>C/PHE500: 0.3917</t>
  </si>
  <si>
    <t>6ezm</t>
  </si>
  <si>
    <t>E/PHE500: 0.3919</t>
  </si>
  <si>
    <t>F/PHE500: 0.3919</t>
  </si>
  <si>
    <t>EMD-6635</t>
  </si>
  <si>
    <t>EMD-4356</t>
  </si>
  <si>
    <t>EMD-4161</t>
  </si>
  <si>
    <t>3jd2.ent</t>
  </si>
  <si>
    <t>6g72</t>
  </si>
  <si>
    <t>6ezn</t>
  </si>
  <si>
    <t>F/VAL498: 0.7600</t>
  </si>
  <si>
    <t>F/ASP6: 0.7700</t>
  </si>
  <si>
    <t>A/ASP6: 0.7800</t>
  </si>
  <si>
    <t>A/VAL498: 0.7800</t>
  </si>
  <si>
    <t>C/ASP6: 0.7800</t>
  </si>
  <si>
    <t>EMD-7963</t>
  </si>
  <si>
    <t>6dmb</t>
  </si>
  <si>
    <t>D/ASP6: 0.4158</t>
  </si>
  <si>
    <t>A/ASP6: 0.4159</t>
  </si>
  <si>
    <t>E/ASP6: 0.4164</t>
  </si>
  <si>
    <t>B/ASP6: 0.4165</t>
  </si>
  <si>
    <t>C/ASP6: 0.4185</t>
  </si>
  <si>
    <t>EMD-6675</t>
  </si>
  <si>
    <t>5wq7.ent *</t>
  </si>
  <si>
    <t>EMD-7850</t>
  </si>
  <si>
    <t>6dbu</t>
  </si>
  <si>
    <t>C/GLY99: 0.2900</t>
  </si>
  <si>
    <t>E/GLY99: 0.3000</t>
  </si>
  <si>
    <t>D/GLY99: 0.3400</t>
  </si>
  <si>
    <t>A/GLY99: 0.3500</t>
  </si>
  <si>
    <t>B/GLY99: 0.3800</t>
  </si>
  <si>
    <t>EMD-4230</t>
  </si>
  <si>
    <t>EMD-7868</t>
  </si>
  <si>
    <t>6fbv</t>
  </si>
  <si>
    <t>6dde</t>
  </si>
  <si>
    <t>B/GLY146: -0.1848</t>
  </si>
  <si>
    <t>M/GLY146: -0.1846</t>
  </si>
  <si>
    <t>H/GLY146: -0.1484</t>
  </si>
  <si>
    <t>I/GLY146: -0.1384</t>
  </si>
  <si>
    <t>F/GLY146: -0.1250</t>
  </si>
  <si>
    <t>EMD-6676</t>
  </si>
  <si>
    <t>5wq8.ent *</t>
  </si>
  <si>
    <t>EMD-4246</t>
  </si>
  <si>
    <t>6feq</t>
  </si>
  <si>
    <t>E/ASP98: 0.4400</t>
  </si>
  <si>
    <t>5fmg</t>
  </si>
  <si>
    <t>J/ASP98: 0.4500</t>
  </si>
  <si>
    <t>C/ASP98: 0.4600</t>
  </si>
  <si>
    <t>F/ASP98: 0.4600</t>
  </si>
  <si>
    <t>A/ASP98: 0.4700</t>
  </si>
  <si>
    <t>EMD-4256</t>
  </si>
  <si>
    <t>EMD-8165</t>
  </si>
  <si>
    <t>6ffc</t>
  </si>
  <si>
    <t>EMD-4259</t>
  </si>
  <si>
    <t>EMD-7795</t>
  </si>
  <si>
    <t>6fhl</t>
  </si>
  <si>
    <t>6d4h</t>
  </si>
  <si>
    <t>A/GLY144: -0.1755</t>
  </si>
  <si>
    <t>H/GLY144: -0.1625</t>
  </si>
  <si>
    <t>I/GLY144: -0.1558</t>
  </si>
  <si>
    <t>K/GLY144: -0.1443</t>
  </si>
  <si>
    <t>N/GLY144: -0.1435</t>
  </si>
  <si>
    <t>EMD-8015</t>
  </si>
  <si>
    <t>EMD-4264</t>
  </si>
  <si>
    <t>EMD-8911</t>
  </si>
  <si>
    <t>5gaq.ent</t>
  </si>
  <si>
    <t>6fhs</t>
  </si>
  <si>
    <t>6dt0</t>
  </si>
  <si>
    <t>E/LEU132: 0.3300</t>
  </si>
  <si>
    <t>I/VAL25: 0.3300</t>
  </si>
  <si>
    <t>E/ILE211: 0.3500</t>
  </si>
  <si>
    <t>D/ILE211: 0.3600</t>
  </si>
  <si>
    <t>A/ILE170: 0.3700</t>
  </si>
  <si>
    <t>EMD-4270</t>
  </si>
  <si>
    <t>EMD-3601</t>
  </si>
  <si>
    <t>6fkf</t>
  </si>
  <si>
    <t>5n8o</t>
  </si>
  <si>
    <t>F/GLU10: 0.2625</t>
  </si>
  <si>
    <t>E/GLU10: 0.2763</t>
  </si>
  <si>
    <t>I/GLU10: 0.2829</t>
  </si>
  <si>
    <t>C/GLU10: 0.2856</t>
  </si>
  <si>
    <t>H/GLU10: 0.2998</t>
  </si>
  <si>
    <t>EMD-8072</t>
  </si>
  <si>
    <t>5i68.pdb **</t>
  </si>
  <si>
    <t>EMD-4281</t>
  </si>
  <si>
    <t>EMD-3532</t>
  </si>
  <si>
    <t>6fn1</t>
  </si>
  <si>
    <t>5mmj</t>
  </si>
  <si>
    <t>E/PHE663: 0.4400</t>
  </si>
  <si>
    <t>F/PHE663: 0.4800</t>
  </si>
  <si>
    <t>G/PHE663: 0.4900</t>
  </si>
  <si>
    <t>G/ALA2: 0.5000</t>
  </si>
  <si>
    <t>G/GLU368: 0.5000</t>
  </si>
  <si>
    <t>EMD-4287</t>
  </si>
  <si>
    <t>6fo1</t>
  </si>
  <si>
    <t>EMD-7441</t>
  </si>
  <si>
    <t>D/MG701: 0.4080</t>
  </si>
  <si>
    <t>6caa</t>
  </si>
  <si>
    <t>F/MG701: 0.4080</t>
  </si>
  <si>
    <t>A/MG701: 0.4082</t>
  </si>
  <si>
    <t>G/MG701: 0.4082</t>
  </si>
  <si>
    <t>H/MG701: 0.4082</t>
  </si>
  <si>
    <t>EMD-8117</t>
  </si>
  <si>
    <t>5irx.ent</t>
  </si>
  <si>
    <t xml:space="preserve"> - </t>
  </si>
  <si>
    <t>EMD-4339</t>
  </si>
  <si>
    <t>EMD-9570</t>
  </si>
  <si>
    <t>6g1k</t>
  </si>
  <si>
    <t>5h1q</t>
  </si>
  <si>
    <t>B/LEU414: 0.5300</t>
  </si>
  <si>
    <t>A/LEU414: 0.5500</t>
  </si>
  <si>
    <t>B/ILE668: 0.6000</t>
  </si>
  <si>
    <t>C/ILE642: 0.6200</t>
  </si>
  <si>
    <t>D/LEU414: 0.6200</t>
  </si>
  <si>
    <t>EMD-4345</t>
  </si>
  <si>
    <t>EMD-6710</t>
  </si>
  <si>
    <t>6g2j</t>
  </si>
  <si>
    <t>5x8r</t>
  </si>
  <si>
    <t>A/CYS715: 0.3115</t>
  </si>
  <si>
    <t>C/CYS715: 0.3185</t>
  </si>
  <si>
    <t>D/CYS715: 0.3195</t>
  </si>
  <si>
    <t>B/CYS715: 0.3288</t>
  </si>
  <si>
    <t>D/ASP737: 0.3689</t>
  </si>
  <si>
    <t>EMD-8118</t>
  </si>
  <si>
    <t>EMD-8481</t>
  </si>
  <si>
    <t>5irz.ent</t>
  </si>
  <si>
    <t>5u1c</t>
  </si>
  <si>
    <t>D/ILE672: 0.6400</t>
  </si>
  <si>
    <t>D/ALA546: 0.6600</t>
  </si>
  <si>
    <t>EMD-9515</t>
  </si>
  <si>
    <t>C/LEU662: 0.6800</t>
  </si>
  <si>
    <t>B/ALA546: 0.6900</t>
  </si>
  <si>
    <t>D/ILE569: 0.6900</t>
  </si>
  <si>
    <t>EMD-4358</t>
  </si>
  <si>
    <t>6g79</t>
  </si>
  <si>
    <t>D/GLN727: 0.1977</t>
  </si>
  <si>
    <t>E/GLN727: 0.1995</t>
  </si>
  <si>
    <t>3jc6</t>
  </si>
  <si>
    <t>B/GLN727: 0.2039</t>
  </si>
  <si>
    <t>C/GLN727: 0.2049</t>
  </si>
  <si>
    <t>EMD-4362</t>
  </si>
  <si>
    <t>B/ASP736: 0.2960</t>
  </si>
  <si>
    <t>6g8z</t>
  </si>
  <si>
    <t>EMD-8119</t>
  </si>
  <si>
    <t>5is0.ent</t>
  </si>
  <si>
    <t>EMD-7075</t>
  </si>
  <si>
    <t>6bbj</t>
  </si>
  <si>
    <t>E/ILE672: 0.6900</t>
  </si>
  <si>
    <t>C/LEU662: 0.7000</t>
  </si>
  <si>
    <t>EMD-4386</t>
  </si>
  <si>
    <t>C/LEU678: 0.7000</t>
  </si>
  <si>
    <t>6gct</t>
  </si>
  <si>
    <t>D/LEU413: 0.7000</t>
  </si>
  <si>
    <t>C/LEU413: 0.7100</t>
  </si>
  <si>
    <t>EMD-7535</t>
  </si>
  <si>
    <t>6cnj</t>
  </si>
  <si>
    <t>B/ASP736: 0.2583</t>
  </si>
  <si>
    <t>E/ASP736: 0.2629</t>
  </si>
  <si>
    <t>B/VAL728: 0.2666</t>
  </si>
  <si>
    <t>EMD-6714</t>
  </si>
  <si>
    <t>C/LEU726: 0.2695</t>
  </si>
  <si>
    <t>5xb1</t>
  </si>
  <si>
    <t>D/VAL728: 0.2701</t>
  </si>
  <si>
    <t>EMD-8162</t>
  </si>
  <si>
    <t>EMD-9588</t>
  </si>
  <si>
    <t>5jlf.ent</t>
  </si>
  <si>
    <t>6acc</t>
  </si>
  <si>
    <t>F/UNK97: 0.6300</t>
  </si>
  <si>
    <t>EMD-6817</t>
  </si>
  <si>
    <t>F/UNK231: 0.6300</t>
  </si>
  <si>
    <t>5y88</t>
  </si>
  <si>
    <t>G/UNK231: 0.6400</t>
  </si>
  <si>
    <t>EMD-3460</t>
  </si>
  <si>
    <t>F/UNK221: 0.6600</t>
  </si>
  <si>
    <t>5mbv</t>
  </si>
  <si>
    <t>G/UNK165: 0.6600</t>
  </si>
  <si>
    <t>EMD-6830</t>
  </si>
  <si>
    <t>5yi5</t>
  </si>
  <si>
    <t>EMD-8922</t>
  </si>
  <si>
    <t>6dw0</t>
  </si>
  <si>
    <t>F/UNK221: -0.0700</t>
  </si>
  <si>
    <t>G/UNK102: -0.0486</t>
  </si>
  <si>
    <t>F/UNK144: -0.0396</t>
  </si>
  <si>
    <t>F/UNK204: -0.0380</t>
  </si>
  <si>
    <t>F/UNK127: -0.0364</t>
  </si>
  <si>
    <t>EMD-6856</t>
  </si>
  <si>
    <t>EMD-8163</t>
  </si>
  <si>
    <t>EMD-8191</t>
  </si>
  <si>
    <t>5yx9</t>
  </si>
  <si>
    <t>5k0z</t>
  </si>
  <si>
    <t>F/UNK231: 0.5700</t>
  </si>
  <si>
    <t>G/UNK231: 0.6000</t>
  </si>
  <si>
    <t>G/UNK230: 0.6200</t>
  </si>
  <si>
    <t>F/UNK130: 0.6300</t>
  </si>
  <si>
    <t>G/UNK131: 0.6300</t>
  </si>
  <si>
    <t>EMD-8315</t>
  </si>
  <si>
    <t>5sy1</t>
  </si>
  <si>
    <t>F/UNK169: -0.2131</t>
  </si>
  <si>
    <t>G/UNK148: -0.1286</t>
  </si>
  <si>
    <t>G/UNK207: -0.1185</t>
  </si>
  <si>
    <t>G/UNK130: -0.1180</t>
  </si>
  <si>
    <t>G/UNK211: -0.1000</t>
  </si>
  <si>
    <t>EMD-6877</t>
  </si>
  <si>
    <t>3jd0</t>
  </si>
  <si>
    <t>5z1w</t>
  </si>
  <si>
    <t>5jlh.ent</t>
  </si>
  <si>
    <t>I/UNK63: 0.3300</t>
  </si>
  <si>
    <t>EMD-6901</t>
  </si>
  <si>
    <t>H/UNK62: 0.4300</t>
  </si>
  <si>
    <t>5z96</t>
  </si>
  <si>
    <t>I/UNK64: 0.4300</t>
  </si>
  <si>
    <t>H/UNK63: 0.4500</t>
  </si>
  <si>
    <t>H/UNK64: 0.4500</t>
  </si>
  <si>
    <t>F/VAL816: -0.3708</t>
  </si>
  <si>
    <t>EMD-6917</t>
  </si>
  <si>
    <t>K/UNK63: -0.0552</t>
  </si>
  <si>
    <t>5zdh</t>
  </si>
  <si>
    <t>H/UNK196: 0.0552</t>
  </si>
  <si>
    <t>K/UNK64: 0.0795</t>
  </si>
  <si>
    <t>H/UNK126: 0.1210</t>
  </si>
  <si>
    <t>EMD-6929</t>
  </si>
  <si>
    <t>5zgb</t>
  </si>
  <si>
    <t>EMD-6932</t>
  </si>
  <si>
    <t>K/UNK163: 0.3700</t>
  </si>
  <si>
    <t>5zji</t>
  </si>
  <si>
    <t>EMD-7449</t>
  </si>
  <si>
    <t>J/UNK129: 0.4100</t>
  </si>
  <si>
    <t>6cb8</t>
  </si>
  <si>
    <t>K/UNK166: 0.4100</t>
  </si>
  <si>
    <t>J/UNK150: 0.4500</t>
  </si>
  <si>
    <t>J/UNK128: 0.4600</t>
  </si>
  <si>
    <t>EMD-6995</t>
  </si>
  <si>
    <t>6a90</t>
  </si>
  <si>
    <t>EMD-3654</t>
  </si>
  <si>
    <t>5nj3</t>
  </si>
  <si>
    <t>F/LEU815: -0.1778</t>
  </si>
  <si>
    <t>F/ALA812: -0.1609</t>
  </si>
  <si>
    <t>H/UNK73: -0.0722</t>
  </si>
  <si>
    <t>G/LEU815: -0.0465</t>
  </si>
  <si>
    <t>H/UNK66: -0.0450</t>
  </si>
  <si>
    <t>EMD-6996</t>
  </si>
  <si>
    <t>EMD-8185</t>
  </si>
  <si>
    <t>6a91</t>
  </si>
  <si>
    <t>EMD-7338</t>
  </si>
  <si>
    <t>6c3o</t>
  </si>
  <si>
    <t>EMD-6997</t>
  </si>
  <si>
    <t>EMD-8559</t>
  </si>
  <si>
    <t>6a95</t>
  </si>
  <si>
    <t>5uj9</t>
  </si>
  <si>
    <t>5jzh.ent</t>
  </si>
  <si>
    <t>L/ALA424: 0.4000</t>
  </si>
  <si>
    <t>K/ALA424: 0.4100</t>
  </si>
  <si>
    <t>EMD-7006</t>
  </si>
  <si>
    <t>M/ALA424: 0.4300</t>
  </si>
  <si>
    <t>EMD-7546</t>
  </si>
  <si>
    <t>6aui</t>
  </si>
  <si>
    <t>I/ALA424: 0.4500</t>
  </si>
  <si>
    <t>6cp3</t>
  </si>
  <si>
    <t>N/ALA424: 0.4500</t>
  </si>
  <si>
    <t>E/ASP21: 0.4582</t>
  </si>
  <si>
    <t>L/ASP21: 0.4591</t>
  </si>
  <si>
    <t>EMD-7009</t>
  </si>
  <si>
    <t>K/ASP21: 0.4595</t>
  </si>
  <si>
    <t>EMD-3748</t>
  </si>
  <si>
    <t>6ave</t>
  </si>
  <si>
    <t>I/ASP21: 0.4601</t>
  </si>
  <si>
    <t>5o5j</t>
  </si>
  <si>
    <t>J/ASP21: 0.4612</t>
  </si>
  <si>
    <t>5k0z.ent</t>
  </si>
  <si>
    <t>EMD-7039</t>
  </si>
  <si>
    <t>A/LYS221: 0.5900</t>
  </si>
  <si>
    <t>6b3j</t>
  </si>
  <si>
    <t>B/LEU39: 0.6000</t>
  </si>
  <si>
    <t>D/LEU64: 0.6100</t>
  </si>
  <si>
    <t>D/LYS221: 0.6100</t>
  </si>
  <si>
    <t>C/LEU39: 0.6200</t>
  </si>
  <si>
    <t>3jck</t>
  </si>
  <si>
    <t>D/HOH409: 0.1496</t>
  </si>
  <si>
    <t>A/HOH408: 0.1499</t>
  </si>
  <si>
    <t>C/HOH409: 0.1504</t>
  </si>
  <si>
    <t>B/HOH409: 0.1573</t>
  </si>
  <si>
    <t>B/HOH406: 0.2055</t>
  </si>
  <si>
    <t>EMD-8702</t>
  </si>
  <si>
    <t>5k10.ent</t>
  </si>
  <si>
    <t>5vkq</t>
  </si>
  <si>
    <t>EMD-7097</t>
  </si>
  <si>
    <t>6bgl</t>
  </si>
  <si>
    <t>B/LYS89: 0.7300</t>
  </si>
  <si>
    <t>A/HIS342: 0.7400</t>
  </si>
  <si>
    <t>A/VAL281: 0.7400</t>
  </si>
  <si>
    <t>B/ARG140: 0.7400</t>
  </si>
  <si>
    <t>B/HIS342: 0.7500</t>
  </si>
  <si>
    <t>EMD-6698</t>
  </si>
  <si>
    <t>5x0m</t>
  </si>
  <si>
    <t>EMD-7286</t>
  </si>
  <si>
    <t>6btm</t>
  </si>
  <si>
    <t>A/GLN283: 0.2953</t>
  </si>
  <si>
    <t>B/GLN283: 0.2955</t>
  </si>
  <si>
    <t>A/VAL281: 0.3282</t>
  </si>
  <si>
    <t>B/VAL281: 0.3334</t>
  </si>
  <si>
    <t>B/SER326: 0.3855</t>
  </si>
  <si>
    <t>EMD-7325</t>
  </si>
  <si>
    <t>6c0v</t>
  </si>
  <si>
    <t>EMD-7637</t>
  </si>
  <si>
    <t>5k11.ent</t>
  </si>
  <si>
    <t>6cv9</t>
  </si>
  <si>
    <t>A/THR162: 0.7200</t>
  </si>
  <si>
    <t>B/ARG140: 0.7200</t>
  </si>
  <si>
    <t>A/LEU37: 0.7300</t>
  </si>
  <si>
    <t>B/THR162: 0.7300</t>
  </si>
  <si>
    <t>A/ARG140: 0.7400</t>
  </si>
  <si>
    <t>A/VAL281: 0.2431</t>
  </si>
  <si>
    <t>B/VAL281: 0.2499</t>
  </si>
  <si>
    <t>A/GLN283: 0.2563</t>
  </si>
  <si>
    <t>B/GLN283: 0.2584</t>
  </si>
  <si>
    <t>EMD-7548</t>
  </si>
  <si>
    <t>A/ALA282: 0.3843</t>
  </si>
  <si>
    <t>6cp6</t>
  </si>
  <si>
    <t>EMD-8194</t>
  </si>
  <si>
    <t>5k12.ent</t>
  </si>
  <si>
    <t>E/HIS424: -0.1800</t>
  </si>
  <si>
    <t>A/HIS424: -0.1500</t>
  </si>
  <si>
    <t>F/HIS424: -0.1200</t>
  </si>
  <si>
    <t>C/HIS424: -0.0700</t>
  </si>
  <si>
    <t>EMD-7835</t>
  </si>
  <si>
    <t>D/HIS424: -0.0700</t>
  </si>
  <si>
    <t>6d9h</t>
  </si>
  <si>
    <t>E/HOH631: -0.0630</t>
  </si>
  <si>
    <t>F/HOH631: -0.0626</t>
  </si>
  <si>
    <t>D/HOH631: -0.0382</t>
  </si>
  <si>
    <t>B/HOH631: -0.0074</t>
  </si>
  <si>
    <t>EMD-7336</t>
  </si>
  <si>
    <t>A/HOH631: -0.0034</t>
  </si>
  <si>
    <t>6c26</t>
  </si>
  <si>
    <t>5k12</t>
  </si>
  <si>
    <t>5k7l.pdb **</t>
  </si>
  <si>
    <t>E/LEU462: 0.7700</t>
  </si>
  <si>
    <t>C/LEU462: 0.8100</t>
  </si>
  <si>
    <t>C/LEU352: 0.8200</t>
  </si>
  <si>
    <t>G/LEU434: 0.8300</t>
  </si>
  <si>
    <t>E/SER433: 0.8400</t>
  </si>
  <si>
    <t>C/Y01902: 0.2260</t>
  </si>
  <si>
    <t>A/Y01902: 0.2261</t>
  </si>
  <si>
    <t>G/Y01902: 0.2261</t>
  </si>
  <si>
    <t>E/Y01902: 0.2262</t>
  </si>
  <si>
    <t>A/LEU10: 0.5285</t>
  </si>
  <si>
    <t>EMD-9513</t>
  </si>
  <si>
    <t>5kuf.ent</t>
  </si>
  <si>
    <t>5gjv</t>
  </si>
  <si>
    <t>C/GLY388: 0.5600</t>
  </si>
  <si>
    <t>B/ASP395: 0.6400</t>
  </si>
  <si>
    <t>B/THR394: 0.6500</t>
  </si>
  <si>
    <t>D/GLU775: 0.6500</t>
  </si>
  <si>
    <t>EMD-7350</t>
  </si>
  <si>
    <t>D/LYS420: 0.6600</t>
  </si>
  <si>
    <t>6c6t</t>
  </si>
  <si>
    <t>EMD-3583</t>
  </si>
  <si>
    <t>5mz6</t>
  </si>
  <si>
    <t>C/GLY388: 0.1926</t>
  </si>
  <si>
    <t>A/GLY388: 0.1982</t>
  </si>
  <si>
    <t>B/ASP395: 0.2284</t>
  </si>
  <si>
    <t>D/ASP395: 0.2289</t>
  </si>
  <si>
    <t>D/LEU397: 0.2385</t>
  </si>
  <si>
    <t>EMD-7351</t>
  </si>
  <si>
    <t>6c6u</t>
  </si>
  <si>
    <t>5sy1.ent</t>
  </si>
  <si>
    <t>5ftn</t>
  </si>
  <si>
    <t>B/GLY95: 0.2600</t>
  </si>
  <si>
    <t>EMD-7434</t>
  </si>
  <si>
    <t>B/ALA290: 0.2900</t>
  </si>
  <si>
    <t>6c96</t>
  </si>
  <si>
    <t>B/LEU286: 0.3000</t>
  </si>
  <si>
    <t>A/SER246: 0.3100</t>
  </si>
  <si>
    <t>B/PHE402: 0.3100</t>
  </si>
  <si>
    <t>B/SER246: 0.0202</t>
  </si>
  <si>
    <t>A/SER246: 0.0301</t>
  </si>
  <si>
    <t>EMD-7435</t>
  </si>
  <si>
    <t>A/THR245: 0.0738</t>
  </si>
  <si>
    <t>6c9a</t>
  </si>
  <si>
    <t>B/THR245: 0.0770</t>
  </si>
  <si>
    <t>EMD-3652</t>
  </si>
  <si>
    <t>A/SER244: 0.0810</t>
  </si>
  <si>
    <t>5nik</t>
  </si>
  <si>
    <t>EMD-8331</t>
  </si>
  <si>
    <t>5szs.ent</t>
  </si>
  <si>
    <t>EMD-7436</t>
  </si>
  <si>
    <t>A/VAL881: 0.7000</t>
  </si>
  <si>
    <t>6c9i</t>
  </si>
  <si>
    <t>C/VAL787: 0.7100</t>
  </si>
  <si>
    <t>A/CYS789: 0.7400</t>
  </si>
  <si>
    <t>EMD-8608</t>
  </si>
  <si>
    <t>A/PHE990: 0.7400</t>
  </si>
  <si>
    <t>C/CYS811: 0.7400</t>
  </si>
  <si>
    <t>5uvn</t>
  </si>
  <si>
    <t>A/PHE1224: 0.2721</t>
  </si>
  <si>
    <t>C/PHE1224: 0.2840</t>
  </si>
  <si>
    <t>B/PHE1224: 0.2862</t>
  </si>
  <si>
    <t>C/BMA1444: 0.3101</t>
  </si>
  <si>
    <t>A/BMA1444: 0.3133</t>
  </si>
  <si>
    <t>EMD-8354</t>
  </si>
  <si>
    <t>5t4d.ent</t>
  </si>
  <si>
    <t xml:space="preserve"> -</t>
  </si>
  <si>
    <t>D/ARG504: 0.5700</t>
  </si>
  <si>
    <t>C/ARG504: 0.6100</t>
  </si>
  <si>
    <t>B/VAL665: 0.6200</t>
  </si>
  <si>
    <t>EMD-7785</t>
  </si>
  <si>
    <t>EMD-7442</t>
  </si>
  <si>
    <t>C/CYS632: 0.6200</t>
  </si>
  <si>
    <t>6d05</t>
  </si>
  <si>
    <t>6caj</t>
  </si>
  <si>
    <t>A/ARG504: 0.6300</t>
  </si>
  <si>
    <t>A/LEU493: 0.1973</t>
  </si>
  <si>
    <t>B/LEU493: 0.1973</t>
  </si>
  <si>
    <t>D/LEU493: 0.1974</t>
  </si>
  <si>
    <t>EMD-8511</t>
  </si>
  <si>
    <t>C/LEU493: 0.2123</t>
  </si>
  <si>
    <t>5u6o</t>
  </si>
  <si>
    <t>B/ARG504: 0.2272</t>
  </si>
  <si>
    <t>EMD-8399</t>
  </si>
  <si>
    <t>5tcq.ent *</t>
  </si>
  <si>
    <t>B/THR442: 0.6800</t>
  </si>
  <si>
    <t>D/SER443: 0.6800</t>
  </si>
  <si>
    <t>EMD-7457</t>
  </si>
  <si>
    <t>C/THR442: 0.7000</t>
  </si>
  <si>
    <t>3jd1</t>
  </si>
  <si>
    <t>6cm9</t>
  </si>
  <si>
    <t>E/SER443: 0.7000</t>
  </si>
  <si>
    <t>C/SER443: 0.7100</t>
  </si>
  <si>
    <t>EMD-7459</t>
  </si>
  <si>
    <t>6cde</t>
  </si>
  <si>
    <t>3jd3</t>
  </si>
  <si>
    <t>I/THR442: 0.0945</t>
  </si>
  <si>
    <t>E/THR442: 0.1264</t>
  </si>
  <si>
    <t>A/THR442: 0.1421</t>
  </si>
  <si>
    <t>A/VAL444: 0.1496</t>
  </si>
  <si>
    <t>L/THR442: 0.1511</t>
  </si>
  <si>
    <t>5tj5.ent *</t>
  </si>
  <si>
    <t>EMD-7460</t>
  </si>
  <si>
    <t>6cdi</t>
  </si>
  <si>
    <t>N/PHE11: 0.5600</t>
  </si>
  <si>
    <t>5is0</t>
  </si>
  <si>
    <t>H/LEU133: 0.5800</t>
  </si>
  <si>
    <t>G/LEU148: 0.6100</t>
  </si>
  <si>
    <t>L/VAL8: 0.6200</t>
  </si>
  <si>
    <t>L/LEU39: 0.6300</t>
  </si>
  <si>
    <t>EMD-7468</t>
  </si>
  <si>
    <t>J/CYS43: 0.3288</t>
  </si>
  <si>
    <t>6cfw</t>
  </si>
  <si>
    <t>D/LEU92: 0.3704</t>
  </si>
  <si>
    <t>H/ARG124: 0.3850</t>
  </si>
  <si>
    <t>D/HIS129: 0.3934</t>
  </si>
  <si>
    <t>H/ALA41: 0.4082</t>
  </si>
  <si>
    <t>5tji.pdb **</t>
  </si>
  <si>
    <t>EMD-7577</t>
  </si>
  <si>
    <t>A/TYR187: 0.9100</t>
  </si>
  <si>
    <t>6crz</t>
  </si>
  <si>
    <t>C/MET81: 0.9100</t>
  </si>
  <si>
    <t>EMD-7482</t>
  </si>
  <si>
    <t>A/ASN124: 0.9200</t>
  </si>
  <si>
    <t>6cjq</t>
  </si>
  <si>
    <t>A/CYS44: 0.9200</t>
  </si>
  <si>
    <t>A/GLY79: 0.9200</t>
  </si>
  <si>
    <t>B/ARG318: 0.4762</t>
  </si>
  <si>
    <t>C/ARG318: 0.4763</t>
  </si>
  <si>
    <t>EMD-7483</t>
  </si>
  <si>
    <t>D/ARG318: 0.4764</t>
  </si>
  <si>
    <t>6cjt</t>
  </si>
  <si>
    <t>A/ARG318: 0.4765</t>
  </si>
  <si>
    <t>A/GLN15: 0.5004</t>
  </si>
  <si>
    <t>5tcq</t>
  </si>
  <si>
    <t>5uar.ent</t>
  </si>
  <si>
    <t>EMD-7484</t>
  </si>
  <si>
    <t>A/ILE1140: 0.6500</t>
  </si>
  <si>
    <t>6cju</t>
  </si>
  <si>
    <t>A/LEU467: 0.6600</t>
  </si>
  <si>
    <t>A/VAL561: 0.6800</t>
  </si>
  <si>
    <t>EMD-8512</t>
  </si>
  <si>
    <t>5u6p</t>
  </si>
  <si>
    <t>A/HIS1207: 0.6900</t>
  </si>
  <si>
    <t>A/LEU103: 0.6900</t>
  </si>
  <si>
    <t>EMD-3593</t>
  </si>
  <si>
    <t>A/D101501: 0.3258</t>
  </si>
  <si>
    <t>5n61</t>
  </si>
  <si>
    <t>A/TYR649: 0.3946</t>
  </si>
  <si>
    <t>A/ALA1226: 0.4749</t>
  </si>
  <si>
    <t>A/LEU646: 0.4869</t>
  </si>
  <si>
    <t>A/GLY1209: 0.4915</t>
  </si>
  <si>
    <t>5uak.ent</t>
  </si>
  <si>
    <t>EMD-7536</t>
  </si>
  <si>
    <t>6cnk</t>
  </si>
  <si>
    <t>A/LEU468: 0.6000</t>
  </si>
  <si>
    <t>A/ALA96: 0.7000</t>
  </si>
  <si>
    <t>A/LEU102: 0.7000</t>
  </si>
  <si>
    <t>A/LEU1254: 0.7100</t>
  </si>
  <si>
    <t>EMD-8584</t>
  </si>
  <si>
    <t>A/ILE106: 0.7300</t>
  </si>
  <si>
    <t>EMD-7537</t>
  </si>
  <si>
    <t>6cnm</t>
  </si>
  <si>
    <t>5up6</t>
  </si>
  <si>
    <t>A/LYS1365: 0.0876</t>
  </si>
  <si>
    <t>A/GLY1207: 0.2302</t>
  </si>
  <si>
    <t>R/UNK1: 0.2452</t>
  </si>
  <si>
    <t>A/PHE640: 0.2562</t>
  </si>
  <si>
    <t>A/GLY544: 0.3107</t>
  </si>
  <si>
    <t>5gjv.ent</t>
  </si>
  <si>
    <t>EMD-7538</t>
  </si>
  <si>
    <t>6cnn</t>
  </si>
  <si>
    <t>EMD-8410</t>
  </si>
  <si>
    <t>5tj6</t>
  </si>
  <si>
    <t>B/GLY76: -0.2000</t>
  </si>
  <si>
    <t>B/GLN75: -0.1500</t>
  </si>
  <si>
    <t>B/MET79: -0.0500</t>
  </si>
  <si>
    <t>B/PRO77: -0.0300</t>
  </si>
  <si>
    <t>B/GLN174: 0.0100</t>
  </si>
  <si>
    <t>EMD-7542</t>
  </si>
  <si>
    <t>5ftl</t>
  </si>
  <si>
    <t>6co7</t>
  </si>
  <si>
    <t>B/LEU168: -0.1334</t>
  </si>
  <si>
    <t>C/ILE401: -0.1290</t>
  </si>
  <si>
    <t>C/SER319: -0.1199</t>
  </si>
  <si>
    <t>C/TYR453: -0.1016</t>
  </si>
  <si>
    <t>B/ASP117: -0.0993</t>
  </si>
  <si>
    <t>5gjw.ent</t>
  </si>
  <si>
    <t>EMD-7843</t>
  </si>
  <si>
    <t>EMD-7544</t>
  </si>
  <si>
    <t>6dbi</t>
  </si>
  <si>
    <t>6coy</t>
  </si>
  <si>
    <t>B/GLY110: -0.4600</t>
  </si>
  <si>
    <t>B/GLU129: -0.4300</t>
  </si>
  <si>
    <t>B/PRO130: -0.4300</t>
  </si>
  <si>
    <t>B/ASN108: -0.3600</t>
  </si>
  <si>
    <t>B/GLU173: -0.3400</t>
  </si>
  <si>
    <t>C/ILE318: -0.4834</t>
  </si>
  <si>
    <t>C/PRO459: -0.3977</t>
  </si>
  <si>
    <t>C/TRP454: -0.3871</t>
  </si>
  <si>
    <t>C/HIS458: -0.3520</t>
  </si>
  <si>
    <t>A/GLU679: -0.3215</t>
  </si>
  <si>
    <t>B/GLN174: -0.0800</t>
  </si>
  <si>
    <t>B/GLY76: -0.0200</t>
  </si>
  <si>
    <t>B/GLN75: 0.0500</t>
  </si>
  <si>
    <t>B/PRO77: 0.0600</t>
  </si>
  <si>
    <t>A/SER1502: 0.2200</t>
  </si>
  <si>
    <t>B/GLY76: -0.0791</t>
  </si>
  <si>
    <t>B/LYS83: -0.0128</t>
  </si>
  <si>
    <t>B/MET79: -0.0005</t>
  </si>
  <si>
    <t>C/ALA321: 0.0018</t>
  </si>
  <si>
    <t>B/ARG169: 0.0234</t>
  </si>
  <si>
    <t>5h1q.ent</t>
  </si>
  <si>
    <t>EMD-7573</t>
  </si>
  <si>
    <t>C/ASP25: -0.0800</t>
  </si>
  <si>
    <t>6crv</t>
  </si>
  <si>
    <t>B/ASP25: -0.0700</t>
  </si>
  <si>
    <t>A/ASP25: 0.0200</t>
  </si>
  <si>
    <t>D/ASP25: 0.0300</t>
  </si>
  <si>
    <t>H/ASP25: 0.0900</t>
  </si>
  <si>
    <t>E/ILE369: 0.2968</t>
  </si>
  <si>
    <t>A/ILE369: 0.2971</t>
  </si>
  <si>
    <t>G/ILE369: 0.2972</t>
  </si>
  <si>
    <t>C/ILE369: 0.2973</t>
  </si>
  <si>
    <t>G/GLN259: 0.3005</t>
  </si>
  <si>
    <t>5h1r.ent</t>
  </si>
  <si>
    <t>I/ASP351: -0.0200</t>
  </si>
  <si>
    <t>EMD-6699</t>
  </si>
  <si>
    <t>D/ASP25: 0.0100</t>
  </si>
  <si>
    <t>5x0x</t>
  </si>
  <si>
    <t>J/ASP351: 0.0100</t>
  </si>
  <si>
    <t>C/ASP25: 0.0200</t>
  </si>
  <si>
    <t>E/ASP25: 0.0800</t>
  </si>
  <si>
    <t>G/ASP215: 0.2045</t>
  </si>
  <si>
    <t>M/ASP215: 0.2045</t>
  </si>
  <si>
    <t>EMD-6711</t>
  </si>
  <si>
    <t>A/ASP215: 0.2046</t>
  </si>
  <si>
    <t>5x8t</t>
  </si>
  <si>
    <t>O/ASP215: 0.2046</t>
  </si>
  <si>
    <t>C/ASP215: 0.2049</t>
  </si>
  <si>
    <t>5mbv.ent</t>
  </si>
  <si>
    <t>B/VAL1138: 0.8200</t>
  </si>
  <si>
    <t>B/GLY1174: 0.8400</t>
  </si>
  <si>
    <t>B/LEU1113: 0.8400</t>
  </si>
  <si>
    <t>B/ILE1066: 0.8500</t>
  </si>
  <si>
    <t>EMD-6771</t>
  </si>
  <si>
    <t>B/LEU1031: 0.8500</t>
  </si>
  <si>
    <t>5xtb</t>
  </si>
  <si>
    <t>D/ALA501: 0.1234</t>
  </si>
  <si>
    <t>B/PRO951: 0.2052</t>
  </si>
  <si>
    <t>D/VAL538: 0.2295</t>
  </si>
  <si>
    <t>EMD-7620</t>
  </si>
  <si>
    <t>D/PHE390: 0.2383</t>
  </si>
  <si>
    <t>EMD-3750</t>
  </si>
  <si>
    <t>6cud</t>
  </si>
  <si>
    <t>B/SER1083: 0.2747</t>
  </si>
  <si>
    <t>5o60</t>
  </si>
  <si>
    <t>EMD-3531</t>
  </si>
  <si>
    <t>5mmi.ent</t>
  </si>
  <si>
    <t>I/LEU156: -0.0700</t>
  </si>
  <si>
    <t>I/GLU175: -0.0400</t>
  </si>
  <si>
    <t>I/GLY172: -0.0400</t>
  </si>
  <si>
    <t>I/GLY174: -0.0400</t>
  </si>
  <si>
    <t>I/PRO173: -0.0400</t>
  </si>
  <si>
    <t>J/ALA98: -0.5145</t>
  </si>
  <si>
    <t>I/ARG154: -0.4727</t>
  </si>
  <si>
    <t>EMD-7783</t>
  </si>
  <si>
    <t>J/VAL95: -0.4370</t>
  </si>
  <si>
    <t>6d03</t>
  </si>
  <si>
    <t>J/LEU99: -0.4091</t>
  </si>
  <si>
    <t>I/TYR147: -0.3930</t>
  </si>
  <si>
    <t>5mmj.ent</t>
  </si>
  <si>
    <t>EMD-7784</t>
  </si>
  <si>
    <t>6d04</t>
  </si>
  <si>
    <t>8/UNK1061: -0.4300</t>
  </si>
  <si>
    <t>8/UNK1060: -0.1700</t>
  </si>
  <si>
    <t>8/UNK1012: -0.1400</t>
  </si>
  <si>
    <t>8/UNK1067: -0.1000</t>
  </si>
  <si>
    <t>8/UNK1068: -0.1000</t>
  </si>
  <si>
    <t>v/LYS223: -0.6367</t>
  </si>
  <si>
    <t>8/UNK1003: -0.4370</t>
  </si>
  <si>
    <t>v/LEU200: -0.4217</t>
  </si>
  <si>
    <t>v/LYS193: -0.3468</t>
  </si>
  <si>
    <t>v/THR221: -0.3103</t>
  </si>
  <si>
    <t>5mz6.ent</t>
  </si>
  <si>
    <t>EMD-7786</t>
  </si>
  <si>
    <t>6d1w</t>
  </si>
  <si>
    <t>1/ALA183: 0.3100</t>
  </si>
  <si>
    <t>1/ARG652: 0.3600</t>
  </si>
  <si>
    <t>1/ILE336: 0.3600</t>
  </si>
  <si>
    <t>1/ILE724: 0.3600</t>
  </si>
  <si>
    <t>1/CYS523: 0.3700</t>
  </si>
  <si>
    <t>1/VAL449: 0.2604</t>
  </si>
  <si>
    <t>1/ILE589: 0.3304</t>
  </si>
  <si>
    <t>1/THR588: 0.3952</t>
  </si>
  <si>
    <t>1/LEU1105: 0.4294</t>
  </si>
  <si>
    <t>B/GLU162: 0.4670</t>
  </si>
  <si>
    <t>5n61.ent</t>
  </si>
  <si>
    <t>P/HIS617: -0.0900</t>
  </si>
  <si>
    <t>P/ASP646: -0.0100</t>
  </si>
  <si>
    <t>P/GLU636: 0.0800</t>
  </si>
  <si>
    <t>P/GLU639: 0.0900</t>
  </si>
  <si>
    <t>P/LYS643: 0.1100</t>
  </si>
  <si>
    <t>P/SER657: -0.4304</t>
  </si>
  <si>
    <t>Q/GLN449: -0.2436</t>
  </si>
  <si>
    <t>P/ILE242: -0.2380</t>
  </si>
  <si>
    <t>EMD-7816</t>
  </si>
  <si>
    <t>P/LEU638: -0.2336</t>
  </si>
  <si>
    <t>6d6t</t>
  </si>
  <si>
    <t>P/ILE672: -0.2242</t>
  </si>
  <si>
    <t>5n8o.ent *</t>
  </si>
  <si>
    <t>A/ARG934: 0.6000</t>
  </si>
  <si>
    <t>A/TYR926: 0.6000</t>
  </si>
  <si>
    <t>A/SER382: 0.6200</t>
  </si>
  <si>
    <t>EMD-7817</t>
  </si>
  <si>
    <t>A/GLU1417: 0.6400</t>
  </si>
  <si>
    <t>6d6u</t>
  </si>
  <si>
    <t>A/ALA1415: 0.6600</t>
  </si>
  <si>
    <t>A/GLY925: 0.2411</t>
  </si>
  <si>
    <t>A/PRO1205: 0.3267</t>
  </si>
  <si>
    <t>A/TYR926: 0.3479</t>
  </si>
  <si>
    <t>A/ALA923: 0.3494</t>
  </si>
  <si>
    <t>A/SER177: 0.4308</t>
  </si>
  <si>
    <t>5nik.ent</t>
  </si>
  <si>
    <t>J/ASP501: -0.0700</t>
  </si>
  <si>
    <t>J/PHE502: -0.0700</t>
  </si>
  <si>
    <t>J/ALA437: -0.0600</t>
  </si>
  <si>
    <t>J/ARG398: -0.0600</t>
  </si>
  <si>
    <t>J/ARG432: -0.0600</t>
  </si>
  <si>
    <t>D/GLU349: -0.2894</t>
  </si>
  <si>
    <t>I/ALA342: -0.2762</t>
  </si>
  <si>
    <t>K/ASP334: -0.2572</t>
  </si>
  <si>
    <t>K/GLY427: -0.2562</t>
  </si>
  <si>
    <t>K/GLN328: -0.2546</t>
  </si>
  <si>
    <t>5nj3.ent</t>
  </si>
  <si>
    <t>A/GLY215: 0.6500</t>
  </si>
  <si>
    <t>A/LYS326: 0.6600</t>
  </si>
  <si>
    <t>EMD-8624</t>
  </si>
  <si>
    <t>B/GLY262: 0.6600</t>
  </si>
  <si>
    <t>5uz9</t>
  </si>
  <si>
    <t>B/GLY354: 0.6600</t>
  </si>
  <si>
    <t>B/GLU33: 0.7000</t>
  </si>
  <si>
    <t>A/GLY262: 0.1846</t>
  </si>
  <si>
    <t>F/HIS198: 0.2001</t>
  </si>
  <si>
    <t>B/GLU33: 0.2025</t>
  </si>
  <si>
    <t>A/GLU33: 0.2287</t>
  </si>
  <si>
    <t>B/HIS283: 0.2308</t>
  </si>
  <si>
    <t>5nsr.ent *</t>
  </si>
  <si>
    <t>C/PHE1270: 0.4100</t>
  </si>
  <si>
    <t>M/SER466: 0.5300</t>
  </si>
  <si>
    <t>EMD-9572</t>
  </si>
  <si>
    <t>D/LEU306: 0.5600</t>
  </si>
  <si>
    <t>5h1s</t>
  </si>
  <si>
    <t>EMD-7844</t>
  </si>
  <si>
    <t>F/DT71: 0.5900</t>
  </si>
  <si>
    <t>6dbj</t>
  </si>
  <si>
    <t>M/UNK268: 0.5900</t>
  </si>
  <si>
    <t>M/LYS363: -0.1625</t>
  </si>
  <si>
    <t>M/PRO364: -0.0962</t>
  </si>
  <si>
    <t>EMD-8515</t>
  </si>
  <si>
    <t>M/MET362: -0.0178</t>
  </si>
  <si>
    <t>M/UNK403: -0.0076</t>
  </si>
  <si>
    <t>5u70</t>
  </si>
  <si>
    <t>D/VAL1107: 0.0064</t>
  </si>
  <si>
    <t>EMD-7858</t>
  </si>
  <si>
    <t>6dcq</t>
  </si>
  <si>
    <t>5o5j.ent</t>
  </si>
  <si>
    <t>V/GLU127: 0.0100</t>
  </si>
  <si>
    <t>B/LYS33: 0.0800</t>
  </si>
  <si>
    <t>EMD-4146</t>
  </si>
  <si>
    <t>E/ALA214: 0.1600</t>
  </si>
  <si>
    <t>5m32</t>
  </si>
  <si>
    <t>V/PHE126: 0.2700</t>
  </si>
  <si>
    <t>E/SER213: 0.3300</t>
  </si>
  <si>
    <t>EMD-7952</t>
  </si>
  <si>
    <t>V/GLY125: 0.0039</t>
  </si>
  <si>
    <t>6dkf</t>
  </si>
  <si>
    <t>E/ALA214: 0.0441</t>
  </si>
  <si>
    <t>5jzh</t>
  </si>
  <si>
    <t>E/SER213: 0.1545</t>
  </si>
  <si>
    <t>V/GLY128: 0.1688</t>
  </si>
  <si>
    <t>V/PHE126: 0.2084</t>
  </si>
  <si>
    <t>5o60.ent</t>
  </si>
  <si>
    <t>A/U1585: -0.1000</t>
  </si>
  <si>
    <t>A/C1586: 0.2700</t>
  </si>
  <si>
    <t>A/U1584: 0.2800</t>
  </si>
  <si>
    <t>H/ASP87: 0.3200</t>
  </si>
  <si>
    <t>I/MET1: 0.3400</t>
  </si>
  <si>
    <t>EMD-8908</t>
  </si>
  <si>
    <t>J/ALA29: -0.0213</t>
  </si>
  <si>
    <t>6drv</t>
  </si>
  <si>
    <t>A/G1587: 0.0128</t>
  </si>
  <si>
    <t>A/G1588: 0.0417</t>
  </si>
  <si>
    <t>A/U1591: 0.0785</t>
  </si>
  <si>
    <t>A/G1589: 0.0903</t>
  </si>
  <si>
    <t>5ll6.ent</t>
  </si>
  <si>
    <t>2/U721: -0.2500</t>
  </si>
  <si>
    <t>2/U493: -0.2300</t>
  </si>
  <si>
    <t>2/C491: -0.2100</t>
  </si>
  <si>
    <t>2/G496: -0.1800</t>
  </si>
  <si>
    <t>h/LYS453: -0.1700</t>
  </si>
  <si>
    <t>3jd2</t>
  </si>
  <si>
    <t>2/C495: -0.1792</t>
  </si>
  <si>
    <t>2/G722: -0.1155</t>
  </si>
  <si>
    <t>2/U494: -0.0272</t>
  </si>
  <si>
    <t>X/LYS151: 0.0396</t>
  </si>
  <si>
    <t>R/ARG253: 0.0417</t>
  </si>
  <si>
    <t>5m32.ent</t>
  </si>
  <si>
    <t>EMD-8923</t>
  </si>
  <si>
    <t>6dw1</t>
  </si>
  <si>
    <t>d/LEU88: 0.0000</t>
  </si>
  <si>
    <t>d/PRO87: 0.0000</t>
  </si>
  <si>
    <t>l/MET1: 0.0700</t>
  </si>
  <si>
    <t>l/ALA2: 0.2100</t>
  </si>
  <si>
    <t>d/GLU89: 0.2200</t>
  </si>
  <si>
    <t>3jcf</t>
  </si>
  <si>
    <t>l/ALA5: -0.3990</t>
  </si>
  <si>
    <t>l/LEU15: -0.3790</t>
  </si>
  <si>
    <t>l/MET1: -0.1931</t>
  </si>
  <si>
    <t>j/LYS312: -0.1680</t>
  </si>
  <si>
    <t>l/ALA4: -0.1392</t>
  </si>
  <si>
    <t>5h3o.ent</t>
  </si>
  <si>
    <t>C/LYS469: 0.5500</t>
  </si>
  <si>
    <t>B/LEU462: 0.5700</t>
  </si>
  <si>
    <t>C/ILE268: 0.5700</t>
  </si>
  <si>
    <t>B/ILE268: 0.5800</t>
  </si>
  <si>
    <t>5mmi</t>
  </si>
  <si>
    <t>D/LYS469: 0.5800</t>
  </si>
  <si>
    <t>B/GLY568: 0.4360</t>
  </si>
  <si>
    <t>D/GLY568: 0.4366</t>
  </si>
  <si>
    <t>C/GLY568: 0.4405</t>
  </si>
  <si>
    <t>5ftj</t>
  </si>
  <si>
    <t>A/GLY568: 0.4453</t>
  </si>
  <si>
    <t>A/GLY545: 0.4822</t>
  </si>
  <si>
    <t>5x0m.pdb ***</t>
  </si>
  <si>
    <t>A/ASP93: 0.1100</t>
  </si>
  <si>
    <t>5ftk</t>
  </si>
  <si>
    <t>A/ASP91: 0.1300</t>
  </si>
  <si>
    <t>A/PHE92: 0.1300</t>
  </si>
  <si>
    <t>5ftm</t>
  </si>
  <si>
    <t>A/LEU1464: 0.4200</t>
  </si>
  <si>
    <t>A/PRO94: 0.4200</t>
  </si>
  <si>
    <t>A/PHE92: -0.0672</t>
  </si>
  <si>
    <t>A/ASP91: -0.0389</t>
  </si>
  <si>
    <t>A/GLU90: 0.0425</t>
  </si>
  <si>
    <t>A/BMA1608: 0.0812</t>
  </si>
  <si>
    <t>A/BMA1611: 0.1921</t>
  </si>
  <si>
    <t>5x0x.ent</t>
  </si>
  <si>
    <t>F/ARG19: 0.3800</t>
  </si>
  <si>
    <t>F/LYS20: 0.4100</t>
  </si>
  <si>
    <t>F/ARG17: 0.4700</t>
  </si>
  <si>
    <t>F/VAL21: 0.5800</t>
  </si>
  <si>
    <t>F/HIS18: 0.5900</t>
  </si>
  <si>
    <t>F/LYS20: 0.1189</t>
  </si>
  <si>
    <t>F/ARG19: 0.2417</t>
  </si>
  <si>
    <t>O/LEU1318: 0.2510</t>
  </si>
  <si>
    <t>F/ARG17: 0.2695</t>
  </si>
  <si>
    <t>O/ARG1084: 0.2833</t>
  </si>
  <si>
    <t>3jd4</t>
  </si>
  <si>
    <t>5x8r.ent</t>
  </si>
  <si>
    <t>8/GLY281: -0.1700</t>
  </si>
  <si>
    <t>v/GLY158: -0.1500</t>
  </si>
  <si>
    <t>v/THR159: -0.1400</t>
  </si>
  <si>
    <t>8/ARG319: -0.1000</t>
  </si>
  <si>
    <t>8/ASP308: -0.0800</t>
  </si>
  <si>
    <t>w/LYS148: -0.3678</t>
  </si>
  <si>
    <t>8/ILE283: -0.2413</t>
  </si>
  <si>
    <t>w/ALA163: -0.2129</t>
  </si>
  <si>
    <t>pdb5ni1</t>
  </si>
  <si>
    <t>w/PRO128: -0.2102</t>
  </si>
  <si>
    <t>w/THR123: -0.1986</t>
  </si>
  <si>
    <t>5x8t.ent</t>
  </si>
  <si>
    <t>E/THR149: -0.1800</t>
  </si>
  <si>
    <t>A/G898: 0.0200</t>
  </si>
  <si>
    <t>N/GLU80: 0.0300</t>
  </si>
  <si>
    <t>0/ALA91: 0.0500</t>
  </si>
  <si>
    <t>0/ARG98: 0.0500</t>
  </si>
  <si>
    <t>0/LEU87: -0.0678</t>
  </si>
  <si>
    <t>A/C2168: -0.0577</t>
  </si>
  <si>
    <t>5jlf</t>
  </si>
  <si>
    <t>0/LEU57: -0.0378</t>
  </si>
  <si>
    <t>0/ALA86: -0.0246</t>
  </si>
  <si>
    <t>A/G2142: -0.0224</t>
  </si>
  <si>
    <t>5xtb.ent</t>
  </si>
  <si>
    <t>G/PRO72: 0.5000</t>
  </si>
  <si>
    <t>T/GLY29: 0.5100</t>
  </si>
  <si>
    <t>L/THR174: 0.5200</t>
  </si>
  <si>
    <t>M/ASN202: 0.5200</t>
  </si>
  <si>
    <t>K/PRO106: 0.5400</t>
  </si>
  <si>
    <t>K/PRO106: 0.2109</t>
  </si>
  <si>
    <t>G/PRO72: 0.2254</t>
  </si>
  <si>
    <t>H/GLY74: 0.2413</t>
  </si>
  <si>
    <t>H/ALA42: 0.2635</t>
  </si>
  <si>
    <t>M/GLY661: 0.2670</t>
  </si>
  <si>
    <t>5tj6.pdb **</t>
  </si>
  <si>
    <t>D/PGW1113: 0.2100</t>
  </si>
  <si>
    <t>B/PGW1113: 0.2300</t>
  </si>
  <si>
    <t>D/PGW1122: 0.3200</t>
  </si>
  <si>
    <t>A/PGW1122: 0.4000</t>
  </si>
  <si>
    <t>C/THR273: 0.4600</t>
  </si>
  <si>
    <t>D/PGW1113: -0.3999</t>
  </si>
  <si>
    <t>A/PGW1113: -0.3998</t>
  </si>
  <si>
    <t>B/PGW1113: -0.3997</t>
  </si>
  <si>
    <t>C/PGW1113: -0.3995</t>
  </si>
  <si>
    <t>D/PGW1122: -0.3108</t>
  </si>
  <si>
    <t>5tqq.ent</t>
  </si>
  <si>
    <t>A/ILE161: 0.6000</t>
  </si>
  <si>
    <t>A/GLY239: 0.6200</t>
  </si>
  <si>
    <t>A/ALA205: 0.6400</t>
  </si>
  <si>
    <t>A/THR484: 0.6500</t>
  </si>
  <si>
    <t>B/ALA332: 0.6500</t>
  </si>
  <si>
    <t>B/GLN494: 0.4419</t>
  </si>
  <si>
    <t>A/GLN494: 0.4440</t>
  </si>
  <si>
    <t>A/PHE277: 0.4702</t>
  </si>
  <si>
    <t>H/LEU11: 0.4731</t>
  </si>
  <si>
    <t>I/LEU11: 0.4733</t>
  </si>
  <si>
    <t>5tr1.ent</t>
  </si>
  <si>
    <t>A/ILE161: 0.6500</t>
  </si>
  <si>
    <t>A/ALA205: 0.6800</t>
  </si>
  <si>
    <t>5irx</t>
  </si>
  <si>
    <t>A/GLY239: 0.6800</t>
  </si>
  <si>
    <t>B/ALA332: 0.6800</t>
  </si>
  <si>
    <t>B/ALA469: 0.7100</t>
  </si>
  <si>
    <t>B/ILE452: 0.2951</t>
  </si>
  <si>
    <t>3jcu</t>
  </si>
  <si>
    <t>A/ILE452: 0.3046</t>
  </si>
  <si>
    <t>B/PHE277: 0.3536</t>
  </si>
  <si>
    <t>A/PHE277: 0.3543</t>
  </si>
  <si>
    <t>A/GLN494: 0.4255</t>
  </si>
  <si>
    <t>5u1c.ent</t>
  </si>
  <si>
    <t>A/ARG269: 0.6000</t>
  </si>
  <si>
    <t>A/LEU101: 0.6200</t>
  </si>
  <si>
    <t>A/PHE1: 0.6300</t>
  </si>
  <si>
    <t>D/LEU101: 0.6500</t>
  </si>
  <si>
    <t>B/ASP202: 0.6600</t>
  </si>
  <si>
    <t>D/ALA196: 0.3826</t>
  </si>
  <si>
    <t>B/ALA196: 0.3858</t>
  </si>
  <si>
    <t>3jcz</t>
  </si>
  <si>
    <t>H/DC4: 0.4076</t>
  </si>
  <si>
    <t>B/GLU198: 0.4089</t>
  </si>
  <si>
    <t>D/GLU198: 0.4103</t>
  </si>
  <si>
    <t>5u1d.ent</t>
  </si>
  <si>
    <t>5wq8</t>
  </si>
  <si>
    <t>B/GLY466: -0.0000</t>
  </si>
  <si>
    <t>A/ALA709: 0.2200</t>
  </si>
  <si>
    <t>B/VAL419: 0.2500</t>
  </si>
  <si>
    <t>B/LEU253: 0.2700</t>
  </si>
  <si>
    <t>5i68</t>
  </si>
  <si>
    <t>B/LEU249: 0.2800</t>
  </si>
  <si>
    <t>B/SER635: 0.2027</t>
  </si>
  <si>
    <t>A/PHE505: 0.2108</t>
  </si>
  <si>
    <t>B/GLU632: 0.2482</t>
  </si>
  <si>
    <t>A/GLY181: 0.2504</t>
  </si>
  <si>
    <t>B/GLY466: 0.2588</t>
  </si>
  <si>
    <t>5u6o.ent</t>
  </si>
  <si>
    <t>A/ALA387: 0.3800</t>
  </si>
  <si>
    <t>B/MET379: 0.4300</t>
  </si>
  <si>
    <t>A/THR394: 0.4400</t>
  </si>
  <si>
    <t>B/LEU265: 0.4400</t>
  </si>
  <si>
    <t>B/VAL390: 0.4400</t>
  </si>
  <si>
    <t>A/TYR289: 0.4262</t>
  </si>
  <si>
    <t>D/TYR289: 0.4276</t>
  </si>
  <si>
    <t>B/TYR289: 0.4398</t>
  </si>
  <si>
    <t>C/TYR289: 0.4399</t>
  </si>
  <si>
    <t>C/LEU291: 0.4406</t>
  </si>
  <si>
    <t>5u6p.ent</t>
  </si>
  <si>
    <t>C/ALA393: 0.1500</t>
  </si>
  <si>
    <t>B/ALA393: 0.1600</t>
  </si>
  <si>
    <t>A/ALA387: 0.1800</t>
  </si>
  <si>
    <t>A/VAL390: 0.1900</t>
  </si>
  <si>
    <t>D/ALA348: 0.2100</t>
  </si>
  <si>
    <t>5wq7</t>
  </si>
  <si>
    <t>B/TYR289: 0.2515</t>
  </si>
  <si>
    <t>D/TYR289: 0.2862</t>
  </si>
  <si>
    <t>C/TYR289: 0.2961</t>
  </si>
  <si>
    <t>A/TYR289: 0.3181</t>
  </si>
  <si>
    <t>A/TYR361: 0.3198</t>
  </si>
  <si>
    <t>5u70.pdb **</t>
  </si>
  <si>
    <t>B/ILE1011: 0.2400</t>
  </si>
  <si>
    <t>A/ALA415: 0.2500</t>
  </si>
  <si>
    <t>C/VAL311: 0.2600</t>
  </si>
  <si>
    <t>C/LEU496: 0.2700</t>
  </si>
  <si>
    <t>D/ILE314: 0.2700</t>
  </si>
  <si>
    <t>A/TRP1098: 0.2186</t>
  </si>
  <si>
    <t>D/TRP1098: 0.2186</t>
  </si>
  <si>
    <t>C/TRP1098: 0.2187</t>
  </si>
  <si>
    <t>B/TRP1098: 0.2188</t>
  </si>
  <si>
    <t>B/ILE1099: 0.3163</t>
  </si>
  <si>
    <t>5u76.pdb **</t>
  </si>
  <si>
    <t>C/LEU980: 0.4000</t>
  </si>
  <si>
    <t>B/ILE1011: 0.4300</t>
  </si>
  <si>
    <t>D/ILE314: 0.4700</t>
  </si>
  <si>
    <t>D/LEU511: 0.4900</t>
  </si>
  <si>
    <t>C/ALA872: 0.5000</t>
  </si>
  <si>
    <t>B/ARG151: 0.1970</t>
  </si>
  <si>
    <t>D/ARG151: 0.1970</t>
  </si>
  <si>
    <t>A/ARG151: 0.1971</t>
  </si>
  <si>
    <t>C/ARG151: 0.1971</t>
  </si>
  <si>
    <t>C/ILE141: 0.3067</t>
  </si>
  <si>
    <t>5udb.ent *</t>
  </si>
  <si>
    <t>5/ASP41: 0.1700</t>
  </si>
  <si>
    <t>C/ILE419: 0.2800</t>
  </si>
  <si>
    <t>5/SER42: 0.3800</t>
  </si>
  <si>
    <t>5/SER445: 0.4400</t>
  </si>
  <si>
    <t>8/PRO253: 0.4600</t>
  </si>
  <si>
    <t>5/GLY528: -0.3803</t>
  </si>
  <si>
    <t>5/PRO536: -0.2873</t>
  </si>
  <si>
    <t>5/LEU413: -0.2502</t>
  </si>
  <si>
    <t>5/LEU331: -0.2421</t>
  </si>
  <si>
    <t>5/THR371: -0.2375</t>
  </si>
  <si>
    <t>5gaq</t>
  </si>
  <si>
    <t>5uj9.ent</t>
  </si>
  <si>
    <t>5irz</t>
  </si>
  <si>
    <t>A/ALA431: 0.5800</t>
  </si>
  <si>
    <t>A/VAL1193: 0.5900</t>
  </si>
  <si>
    <t>A/PHE434: 0.6000</t>
  </si>
  <si>
    <t>A/LEU1224: 0.6300</t>
  </si>
  <si>
    <t>A/VAL584: 0.6300</t>
  </si>
  <si>
    <t>A/ALA1457: 0.1538</t>
  </si>
  <si>
    <t>A/THR1456: 0.1851</t>
  </si>
  <si>
    <t>A/UNK47: 0.2079</t>
  </si>
  <si>
    <t>A/UNK99: 0.2172</t>
  </si>
  <si>
    <t>A/ARG1327: 0.2256</t>
  </si>
  <si>
    <t>5up6.ent</t>
  </si>
  <si>
    <t>I/GLY1063: 0.4900</t>
  </si>
  <si>
    <t>I/ALA665: 0.5500</t>
  </si>
  <si>
    <t>I/VAL708: 0.5700</t>
  </si>
  <si>
    <t>I/VAL1094: 0.5700</t>
  </si>
  <si>
    <t>I/VAL818: 0.5800</t>
  </si>
  <si>
    <t>5szs</t>
  </si>
  <si>
    <t>R/U4: 0.0297</t>
  </si>
  <si>
    <t>I/LEU895: 0.0586</t>
  </si>
  <si>
    <t>I/THR893: 0.0956</t>
  </si>
  <si>
    <t>J/GLY1071: 0.1311</t>
  </si>
  <si>
    <t>I/ILE905: 0.1320</t>
  </si>
  <si>
    <t>5uvn.ent *</t>
  </si>
  <si>
    <t>C/UNK466: 0.0300</t>
  </si>
  <si>
    <t>C/UNK467: 0.0300</t>
  </si>
  <si>
    <t>F/UNK466: 0.0700</t>
  </si>
  <si>
    <t>F/UNK467: 0.0700</t>
  </si>
  <si>
    <t>C/UNK465: 0.0900</t>
  </si>
  <si>
    <t>E/UNK464: -0.1940</t>
  </si>
  <si>
    <t>B/UNK464: -0.1804</t>
  </si>
  <si>
    <t>C/UNK466: -0.1711</t>
  </si>
  <si>
    <t>F/UNK466: -0.1348</t>
  </si>
  <si>
    <t>C/UNK467: -0.1205</t>
  </si>
  <si>
    <t>5uz9.ent</t>
  </si>
  <si>
    <t>5jlh</t>
  </si>
  <si>
    <t>A/GLN369: 0.0100</t>
  </si>
  <si>
    <t>A/MET281: 0.1800</t>
  </si>
  <si>
    <t>A/ARG282: 0.1900</t>
  </si>
  <si>
    <t>A/GLU372: 0.2400</t>
  </si>
  <si>
    <t>A/PRO280: 0.2900</t>
  </si>
  <si>
    <t>L/SER63: -0.1135</t>
  </si>
  <si>
    <t>L/SER63: -0.0978</t>
  </si>
  <si>
    <t>L/SER63: -0.0929</t>
  </si>
  <si>
    <t>L/SER63: -0.0879</t>
  </si>
  <si>
    <t>L/ALA62: -0.0786</t>
  </si>
  <si>
    <t>5va2.ent</t>
  </si>
  <si>
    <t>A/LEU622: 0.7300</t>
  </si>
  <si>
    <t>A/LEU532: 0.7600</t>
  </si>
  <si>
    <t>A/VAL630: 0.7600</t>
  </si>
  <si>
    <t>A/ALA565: 0.7700</t>
  </si>
  <si>
    <t>A/LEU564: 0.7700</t>
  </si>
  <si>
    <t>A/VAL625: 0.2678</t>
  </si>
  <si>
    <t>A/MET645: 0.2995</t>
  </si>
  <si>
    <t>A/GLY626: 0.3035</t>
  </si>
  <si>
    <t>A/ASN629: 0.3183</t>
  </si>
  <si>
    <t>A/SER631: 0.3192</t>
  </si>
  <si>
    <t>5vc7.ent</t>
  </si>
  <si>
    <t>D/ILE228: 0.4200</t>
  </si>
  <si>
    <t>F/ILE295: 0.4500</t>
  </si>
  <si>
    <t>E/ILE228: 0.4700</t>
  </si>
  <si>
    <t>G/ILE295: 0.4900</t>
  </si>
  <si>
    <t>G/VAL184: 0.4900</t>
  </si>
  <si>
    <t>E/GLU183: 0.3039</t>
  </si>
  <si>
    <t>A/GLU183: 0.3041</t>
  </si>
  <si>
    <t>G/GLU183: 0.3047</t>
  </si>
  <si>
    <t>D/GLU183: 0.3053</t>
  </si>
  <si>
    <t>F/GLU183: 0.3211</t>
  </si>
  <si>
    <t>5vkq.ent</t>
  </si>
  <si>
    <t>A/VAL153: -0.9800</t>
  </si>
  <si>
    <t>B/MET146: -0.9800</t>
  </si>
  <si>
    <t>C/MET146: -0.9800</t>
  </si>
  <si>
    <t>A/MET146: -0.9700</t>
  </si>
  <si>
    <t>B/GLY150: -0.9700</t>
  </si>
  <si>
    <t>B/SER189: -0.4345</t>
  </si>
  <si>
    <t>C/SER189: -0.4132</t>
  </si>
  <si>
    <t>D/SER189: -0.4108</t>
  </si>
  <si>
    <t>D/THR181: -0.3965</t>
  </si>
  <si>
    <t>A/SER189: -0.3938</t>
  </si>
  <si>
    <t>EMD-8741</t>
  </si>
  <si>
    <t>5vma.ent **</t>
  </si>
  <si>
    <t>5vy3</t>
  </si>
  <si>
    <t>A/GLU251: 0.3300</t>
  </si>
  <si>
    <t>A/GLY262: 0.3400</t>
  </si>
  <si>
    <t>A/ALA292: 0.3500</t>
  </si>
  <si>
    <t>C/LEU226: 0.3500</t>
  </si>
  <si>
    <t>A/ILE225: 0.3800</t>
  </si>
  <si>
    <t>E/SER215: 0.1991</t>
  </si>
  <si>
    <t>G/SER215: 0.1991</t>
  </si>
  <si>
    <t>A/SER215: 0.1992</t>
  </si>
  <si>
    <t>C/SER215: 0.1993</t>
  </si>
  <si>
    <t>A/ARG218: 0.5200</t>
  </si>
  <si>
    <t>5vy3.ent</t>
  </si>
  <si>
    <t>5t4d</t>
  </si>
  <si>
    <t>B/LEU203: 0.2600</t>
  </si>
  <si>
    <t>N/LEU203: 0.2600</t>
  </si>
  <si>
    <t>D/LEU203: 0.2800</t>
  </si>
  <si>
    <t>Z/LEU203: 0.2900</t>
  </si>
  <si>
    <t>L/LEU203: 0.3000</t>
  </si>
  <si>
    <t>EMD-8742</t>
  </si>
  <si>
    <t>5vy4</t>
  </si>
  <si>
    <t>V/LEU203: 0.1869</t>
  </si>
  <si>
    <t>L/LEU203: 0.1924</t>
  </si>
  <si>
    <t>T/LEU203: 0.1924</t>
  </si>
  <si>
    <t>J/LEU203: 0.1938</t>
  </si>
  <si>
    <t>Z/LEU203: 0.1956</t>
  </si>
  <si>
    <t>5vy4.ent</t>
  </si>
  <si>
    <t>B/LEU203: 0.2500</t>
  </si>
  <si>
    <t>D/LEU203: 0.2600</t>
  </si>
  <si>
    <t>V/LEU203: 0.2700</t>
  </si>
  <si>
    <t>F/LEU203: 0.2800</t>
  </si>
  <si>
    <t>J/LEU203: 0.2900</t>
  </si>
  <si>
    <t>T/LEU203: 0.1692</t>
  </si>
  <si>
    <t>L/LEU203: 0.1709</t>
  </si>
  <si>
    <t>P/LEU203: 0.1811</t>
  </si>
  <si>
    <t>B/LEU203: 0.1814</t>
  </si>
  <si>
    <t>V/LEU203: 0.1831</t>
  </si>
  <si>
    <t>EMD-8743</t>
  </si>
  <si>
    <t>5vy5.ent</t>
  </si>
  <si>
    <t>D/LYS317: 0.5300</t>
  </si>
  <si>
    <t>A/LYS317: 0.5400</t>
  </si>
  <si>
    <t>A/ASP89: 0.5800</t>
  </si>
  <si>
    <t>D/CYS338: 0.5800</t>
  </si>
  <si>
    <t>B/ASP89: 0.6000</t>
  </si>
  <si>
    <t>B/HIS2: 0.5438</t>
  </si>
  <si>
    <t>C/HIS2: 0.5440</t>
  </si>
  <si>
    <t>D/HIS2: 0.5454</t>
  </si>
  <si>
    <t>A/HIS2: 0.5457</t>
  </si>
  <si>
    <t>C/HIS2: 0.5507</t>
  </si>
  <si>
    <t>5h1s.ent</t>
  </si>
  <si>
    <t>A/A1753: 0.1600</t>
  </si>
  <si>
    <t>O/GLY86: 0.1600</t>
  </si>
  <si>
    <t>A/A1754: 0.1800</t>
  </si>
  <si>
    <t>a/TYR52: 0.1900</t>
  </si>
  <si>
    <t>H/GLY200: 0.2000</t>
  </si>
  <si>
    <t>A/G2138: -0.1452</t>
  </si>
  <si>
    <t>A/G2144: -0.0973</t>
  </si>
  <si>
    <t>A/C2143: -0.0927</t>
  </si>
  <si>
    <t>A/U2132: -0.0798</t>
  </si>
  <si>
    <t>A/A2145: -0.0738</t>
  </si>
  <si>
    <t>5vy5</t>
  </si>
  <si>
    <t>6h25.ent</t>
  </si>
  <si>
    <t>G/ALA17: -0.0100</t>
  </si>
  <si>
    <t>E/ILE58: 0.0100</t>
  </si>
  <si>
    <t>F/LEU126: 0.0300</t>
  </si>
  <si>
    <t>D/ALA45: 0.0400</t>
  </si>
  <si>
    <t>B/ALA142: 0.0600</t>
  </si>
  <si>
    <t>G/ARG64: 0.0330</t>
  </si>
  <si>
    <t>J/LYS880: 0.2317</t>
  </si>
  <si>
    <t>K/PHE77: 0.2341</t>
  </si>
  <si>
    <t>J/VAL928: 0.2649</t>
  </si>
  <si>
    <t>J/ASN882: 0.2835</t>
  </si>
  <si>
    <t>5ooc.ent</t>
  </si>
  <si>
    <t>E/GLY343: 0.5400</t>
  </si>
  <si>
    <t>C/PHE223: 0.5600</t>
  </si>
  <si>
    <t>A/PHE223: 0.5900</t>
  </si>
  <si>
    <t>B/LEU67: 0.5900</t>
  </si>
  <si>
    <t>C/ALA58: 0.5900</t>
  </si>
  <si>
    <t>B/PHE375: 0.3476</t>
  </si>
  <si>
    <t>E/MET47: 0.3924</t>
  </si>
  <si>
    <t>D/MET47: 0.4015</t>
  </si>
  <si>
    <t>A/PHE375: 0.4067</t>
  </si>
  <si>
    <t>A/GLU270: 0.5028</t>
  </si>
  <si>
    <t>5ood.ent</t>
  </si>
  <si>
    <t>E/ALA347: 0.5600</t>
  </si>
  <si>
    <t>E/LEU140: 0.5700</t>
  </si>
  <si>
    <t>B/ALA138: 0.5900</t>
  </si>
  <si>
    <t>B/MET299: 0.6100</t>
  </si>
  <si>
    <t>E/GLY343: 0.6200</t>
  </si>
  <si>
    <t>E/MET47: 0.3984</t>
  </si>
  <si>
    <t>E/MET44: 0.4295</t>
  </si>
  <si>
    <t>D/LYS373: 0.4452</t>
  </si>
  <si>
    <t>A/PHE375: 0.4682</t>
  </si>
  <si>
    <t>D/PHE375: 0.4775</t>
  </si>
  <si>
    <t>5ooe.ent</t>
  </si>
  <si>
    <t>B/MET44: 0.5300</t>
  </si>
  <si>
    <t>C/MET44: 0.5500</t>
  </si>
  <si>
    <t>D/MET44: 0.5800</t>
  </si>
  <si>
    <t>A/MET44: 0.6100</t>
  </si>
  <si>
    <t>C/PHE200: 0.6300</t>
  </si>
  <si>
    <t>E/VAL43: 0.3502</t>
  </si>
  <si>
    <t>D/MET44: 0.3508</t>
  </si>
  <si>
    <t>D/VAL43: 0.3663</t>
  </si>
  <si>
    <t>C/MET44: 0.3798</t>
  </si>
  <si>
    <t>B/MET44: 0.3919</t>
  </si>
  <si>
    <t>5oof.ent</t>
  </si>
  <si>
    <t>A/GLU270: 0.6800</t>
  </si>
  <si>
    <t>E/SER235: 0.6800</t>
  </si>
  <si>
    <t>D/VAL43: 0.6900</t>
  </si>
  <si>
    <t>B/LEU180: 0.7100</t>
  </si>
  <si>
    <t>B/ILE151: 0.7300</t>
  </si>
  <si>
    <t>E/MET44: 0.4615</t>
  </si>
  <si>
    <t>D/GLY46: 0.4885</t>
  </si>
  <si>
    <t>D/CYS374: 0.5020</t>
  </si>
  <si>
    <t>D/MET44: 0.5065</t>
  </si>
  <si>
    <t>A/PHE375: 0.5146</t>
  </si>
  <si>
    <t>6et5.ent</t>
  </si>
  <si>
    <t>3/LEU45: 0.7300</t>
  </si>
  <si>
    <t>G/ASP2: 0.7500</t>
  </si>
  <si>
    <t>M/VAL173: 0.7800</t>
  </si>
  <si>
    <t>r/LEU7: 0.7800</t>
  </si>
  <si>
    <t>n/LEU45: 0.7900</t>
  </si>
  <si>
    <t>r/GLY9: -0.3368</t>
  </si>
  <si>
    <t>i/GLY9: -0.2766</t>
  </si>
  <si>
    <t>4/GLY9: -0.2573</t>
  </si>
  <si>
    <t>1/GLY9: -0.2389</t>
  </si>
  <si>
    <t>l/GLY9: -0.2276</t>
  </si>
  <si>
    <t>6eti.ent</t>
  </si>
  <si>
    <t>C/THR94: 0.6600</t>
  </si>
  <si>
    <t>B/GLY428: 0.6900</t>
  </si>
  <si>
    <t>B/ILE67: 0.7100</t>
  </si>
  <si>
    <t>A/LEU37: 0.7200</t>
  </si>
  <si>
    <t>A/PHE240: 0.7200</t>
  </si>
  <si>
    <t>A/ARG184: 0.5239</t>
  </si>
  <si>
    <t>B/ASP301: 0.5312</t>
  </si>
  <si>
    <t>A/ASP301: 0.5405</t>
  </si>
  <si>
    <t>B/ARG184: 0.5483</t>
  </si>
  <si>
    <t>E/ARG107: 0.5786</t>
  </si>
  <si>
    <t>6eu2.pdb ***</t>
  </si>
  <si>
    <t>A/MET273: 0.1200</t>
  </si>
  <si>
    <t>P/ALA231: 0.2500</t>
  </si>
  <si>
    <t>M/GLN195: 0.2900</t>
  </si>
  <si>
    <t>M/THR192: 0.3400</t>
  </si>
  <si>
    <t>M/GLU196: 0.3700</t>
  </si>
  <si>
    <t>N/MET297: -0.2323</t>
  </si>
  <si>
    <t>B/GLY1053: -0.2087</t>
  </si>
  <si>
    <t>B/MET449: -0.1684</t>
  </si>
  <si>
    <t>B/GLU478: -0.0970</t>
  </si>
  <si>
    <t>A/MET273: -0.0126</t>
  </si>
  <si>
    <t>6eu3.pdb ***</t>
  </si>
  <si>
    <t>Q/PRO40: -0.2300</t>
  </si>
  <si>
    <t>Q/LEU41: -0.0300</t>
  </si>
  <si>
    <t>P/ALA231: 0.0900</t>
  </si>
  <si>
    <t>Q/SER38: 0.1800</t>
  </si>
  <si>
    <t>D/ALA35: 0.2900</t>
  </si>
  <si>
    <t>B/GLY1053: -0.2973</t>
  </si>
  <si>
    <t>N/MET297: -0.2435</t>
  </si>
  <si>
    <t>B/MET449: -0.1824</t>
  </si>
  <si>
    <t>P/TYR296: -0.0840</t>
  </si>
  <si>
    <t>B/GLU478: -0.0757</t>
  </si>
  <si>
    <t>6evz.ent</t>
  </si>
  <si>
    <t>E/LEU230: 0.5500</t>
  </si>
  <si>
    <t>J/LEU230: 0.5600</t>
  </si>
  <si>
    <t>E/GLU441: 0.5800</t>
  </si>
  <si>
    <t>I/CYS201: 0.5900</t>
  </si>
  <si>
    <t>J/GLU441: 0.5900</t>
  </si>
  <si>
    <t>J/VAL440: 0.4468</t>
  </si>
  <si>
    <t>E/VAL440: 0.4668</t>
  </si>
  <si>
    <t>K/VAL440: 0.4791</t>
  </si>
  <si>
    <t>C/VAL440: 0.5042</t>
  </si>
  <si>
    <t>A/VAL440: 0.5045</t>
  </si>
  <si>
    <t>6ew0.ent</t>
  </si>
  <si>
    <t>C/GLU441: 0.0600</t>
  </si>
  <si>
    <t>L/GLU441: 0.2100</t>
  </si>
  <si>
    <t>L/VAL440: 0.2100</t>
  </si>
  <si>
    <t>C/VAL440: 0.2300</t>
  </si>
  <si>
    <t>K/GLU441: 0.2700</t>
  </si>
  <si>
    <t>K/GLU441: 0.0000</t>
  </si>
  <si>
    <t>C/GLU441: 0.0582</t>
  </si>
  <si>
    <t>L/GLU441: 0.1035</t>
  </si>
  <si>
    <t>A/GLU441: 0.1657</t>
  </si>
  <si>
    <t>E/GLU441: 0.1742</t>
  </si>
  <si>
    <t>6ezj.ent</t>
  </si>
  <si>
    <t>U/ASP108: 0.4700</t>
  </si>
  <si>
    <t>D/ASP108: 0.4800</t>
  </si>
  <si>
    <t>H/ASP108: 0.4800</t>
  </si>
  <si>
    <t>M/LEU81: 0.4800</t>
  </si>
  <si>
    <t>S/LEU81: 0.4800</t>
  </si>
  <si>
    <t>E/ARG94: 0.4408</t>
  </si>
  <si>
    <t>U/ARG94: 0.4470</t>
  </si>
  <si>
    <t>I/ARG94: 0.4513</t>
  </si>
  <si>
    <t>G/ARG94: 0.4531</t>
  </si>
  <si>
    <t>K/ARG94: 0.4555</t>
  </si>
  <si>
    <t>6ezm.ent</t>
  </si>
  <si>
    <t>G/GLU165: 0.5700</t>
  </si>
  <si>
    <t>J/GLU165: 0.5900</t>
  </si>
  <si>
    <t>X/GLU165: 0.5900</t>
  </si>
  <si>
    <t>C/GLU165: 0.6000</t>
  </si>
  <si>
    <t>M/GLU144: 0.6000</t>
  </si>
  <si>
    <t>I/LYS38: 0.4294</t>
  </si>
  <si>
    <t>R/LYS38: 0.4444</t>
  </si>
  <si>
    <t>C/LYS38: 0.4479</t>
  </si>
  <si>
    <t>X/LYS38: 0.4519</t>
  </si>
  <si>
    <t>E/LYS38: 0.4604</t>
  </si>
  <si>
    <t>6ezn.ent</t>
  </si>
  <si>
    <t>G/PHE103: 0.2900</t>
  </si>
  <si>
    <t>G/THR257: 0.3200</t>
  </si>
  <si>
    <t>G/ILE79: 0.3400</t>
  </si>
  <si>
    <t>G/ASN108: 0.3700</t>
  </si>
  <si>
    <t>G/LEU217: 0.3700</t>
  </si>
  <si>
    <t>H/SER107: 0.0483</t>
  </si>
  <si>
    <t>H/LEU159: 0.0618</t>
  </si>
  <si>
    <t>A/ASN57: 0.1476</t>
  </si>
  <si>
    <t>E/SER49: 0.1654</t>
  </si>
  <si>
    <t>H/ILE49: 0.1726</t>
  </si>
  <si>
    <t>6f0k.ent</t>
  </si>
  <si>
    <t>F/ALA200: 0.5400</t>
  </si>
  <si>
    <t>F/GLY277: 0.5500</t>
  </si>
  <si>
    <t>A/LEU15: 0.6000</t>
  </si>
  <si>
    <t>D/LEU103: 0.6300</t>
  </si>
  <si>
    <t>F/ALA147: 0.6300</t>
  </si>
  <si>
    <t>A/LEU15: 0.2313</t>
  </si>
  <si>
    <t>F/THR258: 0.2753</t>
  </si>
  <si>
    <t>F/PHE121: 0.3251</t>
  </si>
  <si>
    <t>F/TRP107: 0.3313</t>
  </si>
  <si>
    <t>F/GLN405: 0.3380</t>
  </si>
  <si>
    <t>6fay.ent</t>
  </si>
  <si>
    <t>A/ASP1099: 0.7300</t>
  </si>
  <si>
    <t>A/ASN2423: 0.7500</t>
  </si>
  <si>
    <t>A/GLN2522: 0.7500</t>
  </si>
  <si>
    <t>A/LEU1364: 0.7500</t>
  </si>
  <si>
    <t>A/MET1305: 0.7700</t>
  </si>
  <si>
    <t>A/CYS1466: 0.2929</t>
  </si>
  <si>
    <t>A/LEU1218: 0.4184</t>
  </si>
  <si>
    <t>A/ASN1693: 0.4240</t>
  </si>
  <si>
    <t>A/LEU1100: 0.4345</t>
  </si>
  <si>
    <t>A/GLY1991: 0.4491</t>
  </si>
  <si>
    <t>6fbv.ent</t>
  </si>
  <si>
    <t>F/LEU527: 0.4000</t>
  </si>
  <si>
    <t>F/ARG500: 0.4100</t>
  </si>
  <si>
    <t>F/GLU491: 0.4300</t>
  </si>
  <si>
    <t>F/GLY497: 0.4400</t>
  </si>
  <si>
    <t>F/ASP528: 0.4700</t>
  </si>
  <si>
    <t>F/GLY270: -0.1286</t>
  </si>
  <si>
    <t>F/GLY493: -0.1200</t>
  </si>
  <si>
    <t>F/GLY473: -0.0688</t>
  </si>
  <si>
    <t>F/TYR496: -0.0042</t>
  </si>
  <si>
    <t>F/LEU514: 0.0057</t>
  </si>
  <si>
    <t>6feq.ent</t>
  </si>
  <si>
    <t>A/LEU89: 0.7100</t>
  </si>
  <si>
    <t>B/GLY577: 0.7300</t>
  </si>
  <si>
    <t>B/LEU525: 0.7400</t>
  </si>
  <si>
    <t>A/GLY354: 0.7500</t>
  </si>
  <si>
    <t>B/ALA528: 0.7500</t>
  </si>
  <si>
    <t>A/ASP301: 0.4473</t>
  </si>
  <si>
    <t>B/ASP301: 0.4807</t>
  </si>
  <si>
    <t>A/CYS284: 0.4900</t>
  </si>
  <si>
    <t>B/CYS284: 0.5283</t>
  </si>
  <si>
    <t>A/TYR287: 0.5413</t>
  </si>
  <si>
    <t>6ffc.ent</t>
  </si>
  <si>
    <t>A/LEU93: 0.5900</t>
  </si>
  <si>
    <t>B/LEU258: 0.6000</t>
  </si>
  <si>
    <t>B/MET265: 0.6100</t>
  </si>
  <si>
    <t>B/ALA77: 0.6200</t>
  </si>
  <si>
    <t>A/ASP210: 0.6300</t>
  </si>
  <si>
    <t>B/PRO58: 0.4203</t>
  </si>
  <si>
    <t>A/PRO58: 0.4316</t>
  </si>
  <si>
    <t>A/THR598: 0.4394</t>
  </si>
  <si>
    <t>B/THR598: 0.4476</t>
  </si>
  <si>
    <t>A/GLY599: 0.4624</t>
  </si>
  <si>
    <t>6fhl.ent</t>
  </si>
  <si>
    <t>E/MET47: 0.5900</t>
  </si>
  <si>
    <t>B/CYS257: 0.6500</t>
  </si>
  <si>
    <t>C/MET299: 0.6500</t>
  </si>
  <si>
    <t>D/LEU293: 0.6500</t>
  </si>
  <si>
    <t>B/LEU293: 0.6600</t>
  </si>
  <si>
    <t>E/MET47: 0.3741</t>
  </si>
  <si>
    <t>B/MET47: 0.4490</t>
  </si>
  <si>
    <t>D/MET47: 0.4645</t>
  </si>
  <si>
    <t>B/GLY48: 0.4688</t>
  </si>
  <si>
    <t>C/MET47: 0.5452</t>
  </si>
  <si>
    <t>6fhs.ent</t>
  </si>
  <si>
    <t>B/MET62: 0.6500</t>
  </si>
  <si>
    <t>J/PHE619: 0.6500</t>
  </si>
  <si>
    <t>A/VAL131: 0.6600</t>
  </si>
  <si>
    <t>D/ILE324: 0.6600</t>
  </si>
  <si>
    <t>E/VAL59: 0.6600</t>
  </si>
  <si>
    <t>B/ALA144: 0.3925</t>
  </si>
  <si>
    <t>J/ASP91: 0.4269</t>
  </si>
  <si>
    <t>C/SER454: 0.5335</t>
  </si>
  <si>
    <t>C/GLU453: 0.5529</t>
  </si>
  <si>
    <t>F/LYS156: 0.5594</t>
  </si>
  <si>
    <t>6fkf.ent</t>
  </si>
  <si>
    <t>I/ILE22: 0.0900</t>
  </si>
  <si>
    <t>I/VAL26: 0.1600</t>
  </si>
  <si>
    <t>H/GLY29: 0.1700</t>
  </si>
  <si>
    <t>e/MET1: 0.1700</t>
  </si>
  <si>
    <t>I/THR30: 0.2000</t>
  </si>
  <si>
    <t>I/ALA73: -0.2115</t>
  </si>
  <si>
    <t>H/GLY29: -0.0915</t>
  </si>
  <si>
    <t>K/PRO3: -0.0880</t>
  </si>
  <si>
    <t>G/ALA20: -0.0784</t>
  </si>
  <si>
    <t>L/GLY23: -0.0757</t>
  </si>
  <si>
    <t>6fn1.ent</t>
  </si>
  <si>
    <t>A/GLY1275: 0.4700</t>
  </si>
  <si>
    <t>A/GLN1262: 0.4900</t>
  </si>
  <si>
    <t>A/MET439: 0.5000</t>
  </si>
  <si>
    <t>A/ALA1184: 0.5100</t>
  </si>
  <si>
    <t>A/SER1271: 0.5200</t>
  </si>
  <si>
    <t>A/VAL1270: -0.2132</t>
  </si>
  <si>
    <t>A/VAL1272: -0.0154</t>
  </si>
  <si>
    <t>A/SER1271: -0.0146</t>
  </si>
  <si>
    <t>A/ALA1274: -0.0103</t>
  </si>
  <si>
    <t>A/MET1269: 0.0079</t>
  </si>
  <si>
    <t>6fo1.ent</t>
  </si>
  <si>
    <t>G/GLY665: 0.2100</t>
  </si>
  <si>
    <t>D/VAL301: 0.6300</t>
  </si>
  <si>
    <t>A/ALA80: 0.6400</t>
  </si>
  <si>
    <t>B/ILE271: 0.6500</t>
  </si>
  <si>
    <t>B/LEU307: 0.6500</t>
  </si>
  <si>
    <t>C/THR269: 0.3958</t>
  </si>
  <si>
    <t>A/THR269: 0.4151</t>
  </si>
  <si>
    <t>E/ASN251: 0.4249</t>
  </si>
  <si>
    <t>A/MET455: 0.4425</t>
  </si>
  <si>
    <t>F/ASN251: 0.4493</t>
  </si>
  <si>
    <t>6g1k.ent</t>
  </si>
  <si>
    <t>C/LEU571: 0.5500</t>
  </si>
  <si>
    <t>C/MET615: 0.5700</t>
  </si>
  <si>
    <t>A/ILE516: 0.5800</t>
  </si>
  <si>
    <t>A/VAL610: 0.5800</t>
  </si>
  <si>
    <t>C/VAL611: 0.5800</t>
  </si>
  <si>
    <t>B/ARG324: 0.4947</t>
  </si>
  <si>
    <t>D/ARG324: 0.4947</t>
  </si>
  <si>
    <t>C/ARG324: 0.4949</t>
  </si>
  <si>
    <t>A/ARG324: 0.4950</t>
  </si>
  <si>
    <t>D/ILE61: 0.5013</t>
  </si>
  <si>
    <t>6g2j.ent</t>
  </si>
  <si>
    <t>n/LEU9: 0.2600</t>
  </si>
  <si>
    <t>Q/LYS133: 0.4700</t>
  </si>
  <si>
    <t>n/ARG158: 0.4700</t>
  </si>
  <si>
    <t>G/ASN259: 0.4800</t>
  </si>
  <si>
    <t>p/GLU11: 0.4800</t>
  </si>
  <si>
    <t>I/GLN10: 0.1523</t>
  </si>
  <si>
    <t>p/GLN22: 0.2120</t>
  </si>
  <si>
    <t>j/ILE7: 0.2308</t>
  </si>
  <si>
    <t>n/LEU9: 0.2386</t>
  </si>
  <si>
    <t>o/ALA12: 0.2443</t>
  </si>
  <si>
    <t>6g72.ent</t>
  </si>
  <si>
    <t>M/CYS199: 0.5600</t>
  </si>
  <si>
    <t>o/ALA12: 0.5800</t>
  </si>
  <si>
    <t>D/ALA43: 0.5900</t>
  </si>
  <si>
    <t>M/ILE234: 0.5900</t>
  </si>
  <si>
    <t>G/CYS105: 0.6000</t>
  </si>
  <si>
    <t>D/ALA43: 0.1635</t>
  </si>
  <si>
    <t>o/ALA12: 0.2658</t>
  </si>
  <si>
    <t>o/GLU15: 0.2793</t>
  </si>
  <si>
    <t>j/ILE7: 0.2863</t>
  </si>
  <si>
    <t>j/GLY49: 0.2943</t>
  </si>
  <si>
    <t>6g79.ent</t>
  </si>
  <si>
    <t>S/ALA216: 0.6300</t>
  </si>
  <si>
    <t>S/LEU224: 0.6600</t>
  </si>
  <si>
    <t>B/SER147: 0.6700</t>
  </si>
  <si>
    <t>S/ILE143: 0.6700</t>
  </si>
  <si>
    <t>A/LEU39: 0.6800</t>
  </si>
  <si>
    <t>A/LYS54: 0.3090</t>
  </si>
  <si>
    <t>S/TRP345: 0.3151</t>
  </si>
  <si>
    <t>B/ASN132: 0.4264</t>
  </si>
  <si>
    <t>A/MET53: 0.4667</t>
  </si>
  <si>
    <t>S/PHE346: 0.4766</t>
  </si>
  <si>
    <t>6g8z.ent</t>
  </si>
  <si>
    <t>E/LEU130: 0.5900</t>
  </si>
  <si>
    <t>E/CYS113: 0.6400</t>
  </si>
  <si>
    <t>E/ILE53: 0.6400</t>
  </si>
  <si>
    <t>E/THR268: 0.6400</t>
  </si>
  <si>
    <t>E/VAL286: 0.6400</t>
  </si>
  <si>
    <t>B/THR176: 0.4757</t>
  </si>
  <si>
    <t>A/THR176: 0.5149</t>
  </si>
  <si>
    <t>D/THR176: 0.5269</t>
  </si>
  <si>
    <t>E/THR176: 0.5340</t>
  </si>
  <si>
    <t>C/THR176: 0.5349</t>
  </si>
  <si>
    <t>6gct.ent</t>
  </si>
  <si>
    <t>C/VAL108: 0.6700</t>
  </si>
  <si>
    <t>C/VAL236: 0.6700</t>
  </si>
  <si>
    <t>B/ALA398: 0.6900</t>
  </si>
  <si>
    <t>B/VAL147: 0.7000</t>
  </si>
  <si>
    <t>C/ALA161: 0.7000</t>
  </si>
  <si>
    <t>A/GLN44: 0.4782</t>
  </si>
  <si>
    <t>B/GLN44: 0.4930</t>
  </si>
  <si>
    <t>C/GLN44: 0.4989</t>
  </si>
  <si>
    <t>B/ALA161: 0.5123</t>
  </si>
  <si>
    <t>C/ALA161: 0.5166</t>
  </si>
  <si>
    <t>5xb1.ent</t>
  </si>
  <si>
    <t>B/ASP45: 0.6000</t>
  </si>
  <si>
    <t>M/ASP45: 0.6000</t>
  </si>
  <si>
    <t>Q/HOH202: 0.6000</t>
  </si>
  <si>
    <t>C/ASP45: 0.6100</t>
  </si>
  <si>
    <t>T/HOH202: 0.6100</t>
  </si>
  <si>
    <t>O/HOH204: 0.5591</t>
  </si>
  <si>
    <t>M/HOH202: 0.5817</t>
  </si>
  <si>
    <t>H/GLY160: 0.5893</t>
  </si>
  <si>
    <t>B/HOH202: 0.5973</t>
  </si>
  <si>
    <t>G/HOH201: 0.6015</t>
  </si>
  <si>
    <t>5y88.ent</t>
  </si>
  <si>
    <t>G/ASP82: -0.3900</t>
  </si>
  <si>
    <t>I/GLU596: -0.3800</t>
  </si>
  <si>
    <t>A/THR2044: -0.3000</t>
  </si>
  <si>
    <t>G/ASP78: -0.2900</t>
  </si>
  <si>
    <t>I/VAL594: -0.2900</t>
  </si>
  <si>
    <t>H/ILE357: -0.4015</t>
  </si>
  <si>
    <t>J/ASN378: -0.3892</t>
  </si>
  <si>
    <t>H/GLU269: -0.3694</t>
  </si>
  <si>
    <t>t/LEU84: -0.3687</t>
  </si>
  <si>
    <t>t/MET113: -0.3492</t>
  </si>
  <si>
    <t>5yi5.ent</t>
  </si>
  <si>
    <t>D/GLU135: 0.6700</t>
  </si>
  <si>
    <t>E/ASP45: 0.6700</t>
  </si>
  <si>
    <t>V/GLU135: 0.6700</t>
  </si>
  <si>
    <t>A/GLU135: 0.6900</t>
  </si>
  <si>
    <t>B/GLU135: 0.6900</t>
  </si>
  <si>
    <t>N/THR6: 0.2950</t>
  </si>
  <si>
    <t>B/THR6: 0.3424</t>
  </si>
  <si>
    <t>L/GLU135: 0.3554</t>
  </si>
  <si>
    <t>Q/GLU135: 0.3560</t>
  </si>
  <si>
    <t>K/GLU135: 0.3567</t>
  </si>
  <si>
    <t>5yx9.ent *</t>
  </si>
  <si>
    <t>B/VAL378: 0.6300</t>
  </si>
  <si>
    <t>B/MET715: 0.6600</t>
  </si>
  <si>
    <t>A/PHE607: 0.6700</t>
  </si>
  <si>
    <t>B/ALA227: 0.6800</t>
  </si>
  <si>
    <t>A/ILE724: 0.6900</t>
  </si>
  <si>
    <t>B/ASP349: 0.4993</t>
  </si>
  <si>
    <t>C/ASP349: 0.4995</t>
  </si>
  <si>
    <t>A/ASP349: 0.4996</t>
  </si>
  <si>
    <t>D/ASP349: 0.4998</t>
  </si>
  <si>
    <t>B/ASN362: 0.5295</t>
  </si>
  <si>
    <t>5z10.ent</t>
  </si>
  <si>
    <t>A/ARG2040: 0.5600</t>
  </si>
  <si>
    <t>A/VAL2032: 0.5600</t>
  </si>
  <si>
    <t>B/ARG2035: 0.5600</t>
  </si>
  <si>
    <t>B/TRP2060: 0.5800</t>
  </si>
  <si>
    <t>B/PRO955: 0.5900</t>
  </si>
  <si>
    <t>A/PRO659: 0.0087</t>
  </si>
  <si>
    <t>C/PRO955: 0.0201</t>
  </si>
  <si>
    <t>A/PRO955: 0.0269</t>
  </si>
  <si>
    <t>B/PRO659: 0.0340</t>
  </si>
  <si>
    <t>C/PRO659: 0.0402</t>
  </si>
  <si>
    <t>5z1w.ent *</t>
  </si>
  <si>
    <t>D/LEU320: 0.6200</t>
  </si>
  <si>
    <t>C/ILE317: 0.6300</t>
  </si>
  <si>
    <t>C/LEU521: 0.6300</t>
  </si>
  <si>
    <t>D/GLU429: 0.6300</t>
  </si>
  <si>
    <t>A/LEU320: 0.6400</t>
  </si>
  <si>
    <t>A/PHE351: 0.1333</t>
  </si>
  <si>
    <t>D/PHE351: 0.1338</t>
  </si>
  <si>
    <t>C/PHE351: 0.1356</t>
  </si>
  <si>
    <t>B/PHE351: 0.1382</t>
  </si>
  <si>
    <t>C/VAL353: 0.2886</t>
  </si>
  <si>
    <t>5z96.ent</t>
  </si>
  <si>
    <t>A/SER662: 0.0300</t>
  </si>
  <si>
    <t>A/PRO663: 0.2200</t>
  </si>
  <si>
    <t>B/ASP388: 0.4200</t>
  </si>
  <si>
    <t>B/GLY533: 0.4200</t>
  </si>
  <si>
    <t>A/PRO661: 0.4600</t>
  </si>
  <si>
    <t>A/SER665: 0.2392</t>
  </si>
  <si>
    <t>A/PRO663: 0.2468</t>
  </si>
  <si>
    <t>B/PRO398: 0.2561</t>
  </si>
  <si>
    <t>B/ASP388: 0.2590</t>
  </si>
  <si>
    <t>D/ASP388: 0.2639</t>
  </si>
  <si>
    <t>5zdh.ent *</t>
  </si>
  <si>
    <t>K/ARG240: 0.4600</t>
  </si>
  <si>
    <t>I/ARG240: 0.4800</t>
  </si>
  <si>
    <t>H/ARG240: 0.4900</t>
  </si>
  <si>
    <t>J/ARG240: 0.4900</t>
  </si>
  <si>
    <t>L/ARG240: 0.5000</t>
  </si>
  <si>
    <t>E/GLY130: 0.1805</t>
  </si>
  <si>
    <t>C/ALA129: 0.2052</t>
  </si>
  <si>
    <t>K/GLY130: 0.2075</t>
  </si>
  <si>
    <t>O/GLY130: 0.2082</t>
  </si>
  <si>
    <t>C/GLY130: 0.2132</t>
  </si>
  <si>
    <t>5zgb.ent</t>
  </si>
  <si>
    <t>5/SER20: 0.0600</t>
  </si>
  <si>
    <t>5/PRO19: 0.1500</t>
  </si>
  <si>
    <t>4/PRO72: 0.2500</t>
  </si>
  <si>
    <t>4/PRO4: 0.2800</t>
  </si>
  <si>
    <t>5/SER151: 0.3800</t>
  </si>
  <si>
    <t>5/GLY45: -0.3195</t>
  </si>
  <si>
    <t>5/PRO43: -0.2649</t>
  </si>
  <si>
    <t>5/LEU24: -0.1720</t>
  </si>
  <si>
    <t>5/ASP42: -0.1431</t>
  </si>
  <si>
    <t>4/ALA71: -0.1354</t>
  </si>
  <si>
    <t>5zji.ent</t>
  </si>
  <si>
    <t>C/MET1: 0.4200</t>
  </si>
  <si>
    <t>N/GLU128: 0.5900</t>
  </si>
  <si>
    <t>L/GLU47: 0.6200</t>
  </si>
  <si>
    <t>A/LEU203: 0.6300</t>
  </si>
  <si>
    <t>F/VAL139: 0.6400</t>
  </si>
  <si>
    <t>Y/GLY105: 0.2169</t>
  </si>
  <si>
    <t>X/GLY159: 0.2475</t>
  </si>
  <si>
    <t>N/GLU128: 0.2485</t>
  </si>
  <si>
    <t>X/ASP162: 0.2599</t>
  </si>
  <si>
    <t>X/TRP222: 0.2638</t>
  </si>
  <si>
    <t>6a90.ent</t>
  </si>
  <si>
    <t>A/PHE92: 0.0800</t>
  </si>
  <si>
    <t>A/ASP93: 0.3200</t>
  </si>
  <si>
    <t>A/ASP219: 0.3600</t>
  </si>
  <si>
    <t>A/ASP91: 0.3800</t>
  </si>
  <si>
    <t>A/PHE112: 0.4200</t>
  </si>
  <si>
    <t>A/PHE92: -0.0355</t>
  </si>
  <si>
    <t>A/ILE1254: -0.0111</t>
  </si>
  <si>
    <t>A/PHE112: 0.0055</t>
  </si>
  <si>
    <t>A/LYS1256: 0.0302</t>
  </si>
  <si>
    <t>A/GLU90: 0.0763</t>
  </si>
  <si>
    <t>6a91.ent</t>
  </si>
  <si>
    <t>A/ASP110: 0.5100</t>
  </si>
  <si>
    <t>A/PHE92: 0.5600</t>
  </si>
  <si>
    <t>A/CYS154: 0.5800</t>
  </si>
  <si>
    <t>A/ALA1070: 0.6000</t>
  </si>
  <si>
    <t>A/GLU1419: 0.6000</t>
  </si>
  <si>
    <t>A/PHE112: -0.2274</t>
  </si>
  <si>
    <t>A/MET76: 0.0469</t>
  </si>
  <si>
    <t>A/ARG75: 0.0637</t>
  </si>
  <si>
    <t>A/ALA833: 0.1339</t>
  </si>
  <si>
    <t>A/LEU89: 0.1427</t>
  </si>
  <si>
    <t>6a95.ent</t>
  </si>
  <si>
    <t>A/ASP93: 0.0300</t>
  </si>
  <si>
    <t>A/PHE92: 0.1200</t>
  </si>
  <si>
    <t>A/ASP110: 0.2600</t>
  </si>
  <si>
    <t>A/PRO94: 0.3800</t>
  </si>
  <si>
    <t>A/THR101: -0.0297</t>
  </si>
  <si>
    <t>A/ASP91: -0.0282</t>
  </si>
  <si>
    <t>A/PHE95: -0.0136</t>
  </si>
  <si>
    <t>A/PRO94: -0.0054</t>
  </si>
  <si>
    <t>A/ASP93: 0.0052</t>
  </si>
  <si>
    <t>6aui.ent</t>
  </si>
  <si>
    <t>C/LEU276: 0.5700</t>
  </si>
  <si>
    <t>E/LEU276: 0.6000</t>
  </si>
  <si>
    <t>C/GLU431: 0.6100</t>
  </si>
  <si>
    <t>B/GLU431: 0.6200</t>
  </si>
  <si>
    <t>F/ILE228: 0.6200</t>
  </si>
  <si>
    <t>C/HOH905: 0.3269</t>
  </si>
  <si>
    <t>F/HOH904: 0.3331</t>
  </si>
  <si>
    <t>D/HOH905: 0.3373</t>
  </si>
  <si>
    <t>F/HOH906: 0.3655</t>
  </si>
  <si>
    <t>B/HOH904: 0.4410</t>
  </si>
  <si>
    <t>6ave.ent</t>
  </si>
  <si>
    <t>A/LEU407: 0.3000</t>
  </si>
  <si>
    <t>A/LEU375: 0.3500</t>
  </si>
  <si>
    <t>B/GLU412: 0.3600</t>
  </si>
  <si>
    <t>C/LEU375: 0.3600</t>
  </si>
  <si>
    <t>B/GLU374: 0.3800</t>
  </si>
  <si>
    <t>A/CYS324: 0.5076</t>
  </si>
  <si>
    <t>A/CYS322: 0.5202</t>
  </si>
  <si>
    <t>B/CYS336: 0.5233</t>
  </si>
  <si>
    <t>C/CYS322: 0.5238</t>
  </si>
  <si>
    <t>C/CYS336: 0.5245</t>
  </si>
  <si>
    <t>6b3j.ent</t>
  </si>
  <si>
    <t>R/GLU107: 0.5600</t>
  </si>
  <si>
    <t>R/ASN115: 0.6300</t>
  </si>
  <si>
    <t>R/PRO54: 0.6300</t>
  </si>
  <si>
    <t>A/ASP11: 0.6500</t>
  </si>
  <si>
    <t>R/GLY108: 0.6600</t>
  </si>
  <si>
    <t>R/GLY108: 0.0000</t>
  </si>
  <si>
    <t>R/ASP74: 0.1864</t>
  </si>
  <si>
    <t>R/SER117: 0.1913</t>
  </si>
  <si>
    <t>R/PRO56: 0.2184</t>
  </si>
  <si>
    <t>R/PRO73: 0.2341</t>
  </si>
  <si>
    <t>6bbj.ent</t>
  </si>
  <si>
    <t>B/ILE711: 0.6300</t>
  </si>
  <si>
    <t>C/LEU539: 0.6300</t>
  </si>
  <si>
    <t>D/LEU539: 0.6300</t>
  </si>
  <si>
    <t>D/LEU701: 0.6300</t>
  </si>
  <si>
    <t>B/LEU701: 0.6500</t>
  </si>
  <si>
    <t>D/VAL721: 0.5841</t>
  </si>
  <si>
    <t>B/VAL721: 0.6101</t>
  </si>
  <si>
    <t>A/VAL721: 0.6113</t>
  </si>
  <si>
    <t>C/VAL721: 0.6143</t>
  </si>
  <si>
    <t>D/GLY719: 0.6173</t>
  </si>
  <si>
    <t>6bgl.ent *</t>
  </si>
  <si>
    <t>M/ALA184: 0.7200</t>
  </si>
  <si>
    <t>p/GLN172: 0.7200</t>
  </si>
  <si>
    <t>d/GLY171: 0.7500</t>
  </si>
  <si>
    <t>N/ALA184: 0.7600</t>
  </si>
  <si>
    <t>L/ALA184: 0.7800</t>
  </si>
  <si>
    <t>d/GLY171: 0.0708</t>
  </si>
  <si>
    <t>g/GLY171: 0.2596</t>
  </si>
  <si>
    <t>p/TYR173: 0.3037</t>
  </si>
  <si>
    <t>d/TYR173: 0.3675</t>
  </si>
  <si>
    <t>e/GLY171: 0.3766</t>
  </si>
  <si>
    <t>6btm.ent</t>
  </si>
  <si>
    <t>A/TYR444: 0.4900</t>
  </si>
  <si>
    <t>C/ALA126: 0.5100</t>
  </si>
  <si>
    <t>C/ALA167: 0.5100</t>
  </si>
  <si>
    <t>F/ILE115: 0.5100</t>
  </si>
  <si>
    <t>F/THR350: 0.5100</t>
  </si>
  <si>
    <t>F/THR92: 0.4114</t>
  </si>
  <si>
    <t>B/CYS967: 0.4724</t>
  </si>
  <si>
    <t>A/VAL224: 0.4770</t>
  </si>
  <si>
    <t>A/GLN245: 0.4893</t>
  </si>
  <si>
    <t>F/THR381: 0.5118</t>
  </si>
  <si>
    <t>6c0v.ent *</t>
  </si>
  <si>
    <t>A/MET39: 0.2200</t>
  </si>
  <si>
    <t>A/ILE365: 0.2700</t>
  </si>
  <si>
    <t>A/VAL437: 0.2800</t>
  </si>
  <si>
    <t>A/ALA358: 0.2900</t>
  </si>
  <si>
    <t>A/ILE409: 0.3000</t>
  </si>
  <si>
    <t>A/GLY1276: 0.4137</t>
  </si>
  <si>
    <t>A/VAL695: 0.4554</t>
  </si>
  <si>
    <t>A/LYS1093: 0.4620</t>
  </si>
  <si>
    <t>A/PHE79: 0.4654</t>
  </si>
  <si>
    <t>A/THR112: 0.4655</t>
  </si>
  <si>
    <t>6c23.ent</t>
  </si>
  <si>
    <t>A/ALA513: 0.5500</t>
  </si>
  <si>
    <t>L/GLY231: 0.5500</t>
  </si>
  <si>
    <t>C/ARG81: 0.5700</t>
  </si>
  <si>
    <t>C/ALA103: 0.5800</t>
  </si>
  <si>
    <t>L/LEU240: 0.5800</t>
  </si>
  <si>
    <t>L/ALA399: 0.0374</t>
  </si>
  <si>
    <t>C/GLY79: 0.0802</t>
  </si>
  <si>
    <t>K/GLU425: 0.0817</t>
  </si>
  <si>
    <t>C/ARG78: 0.1672</t>
  </si>
  <si>
    <t>K/ASN423: 0.1798</t>
  </si>
  <si>
    <t>6c24.ent</t>
  </si>
  <si>
    <t>C/THR236: 0.2300</t>
  </si>
  <si>
    <t>C/VAL74: 0.3700</t>
  </si>
  <si>
    <t>A/ALA513: 0.5000</t>
  </si>
  <si>
    <t>C/GLU238: 0.5100</t>
  </si>
  <si>
    <t>L/ILE265: 0.5300</t>
  </si>
  <si>
    <t>K/GLU425: -0.0986</t>
  </si>
  <si>
    <t>C/LYS234: -0.0797</t>
  </si>
  <si>
    <t>C/LEU247: 0.0375</t>
  </si>
  <si>
    <t>C/SER76: 0.1012</t>
  </si>
  <si>
    <t>C/ARG27: 0.1365</t>
  </si>
  <si>
    <t>6c26.ent *</t>
  </si>
  <si>
    <t>1/ARG283: 0.5300</t>
  </si>
  <si>
    <t>A/ILE170: 0.5600</t>
  </si>
  <si>
    <t>A/ALA147: 0.5700</t>
  </si>
  <si>
    <t>A/LEU366: 0.5800</t>
  </si>
  <si>
    <t>A/CYS395: 0.5900</t>
  </si>
  <si>
    <t>1/ARG283: 0.3877</t>
  </si>
  <si>
    <t>A/ALA439: 0.3930</t>
  </si>
  <si>
    <t>3/LYS303: 0.4088</t>
  </si>
  <si>
    <t>C/SER168: 0.4280</t>
  </si>
  <si>
    <t>A/THR705: 0.4287</t>
  </si>
  <si>
    <t>6c3o.ent</t>
  </si>
  <si>
    <t>D/LEU359: -0.6500</t>
  </si>
  <si>
    <t>C/LEU359: -0.6100</t>
  </si>
  <si>
    <t>B/LEU359: -0.5900</t>
  </si>
  <si>
    <t>A/LEU359: -0.5700</t>
  </si>
  <si>
    <t>C/ALA358: -0.4300</t>
  </si>
  <si>
    <t>B/LEU359: -0.1459</t>
  </si>
  <si>
    <t>C/LEU359: -0.1335</t>
  </si>
  <si>
    <t>A/LEU359: -0.1290</t>
  </si>
  <si>
    <t>D/LEU359: -0.1143</t>
  </si>
  <si>
    <t>A/ALA358: -0.0148</t>
  </si>
  <si>
    <t>6c6l.ent</t>
  </si>
  <si>
    <t>L/ILE134: 0.4800</t>
  </si>
  <si>
    <t>K/ALA28: 0.5100</t>
  </si>
  <si>
    <t>L/ALA28: 0.5100</t>
  </si>
  <si>
    <t>C/LEU101: 0.5300</t>
  </si>
  <si>
    <t>I/ALA93: 0.5300</t>
  </si>
  <si>
    <t>O/VAL5: 0.0893</t>
  </si>
  <si>
    <t>N/LYS263: 0.2052</t>
  </si>
  <si>
    <t>B/PHE166: 0.3288</t>
  </si>
  <si>
    <t>A/SER266: 0.3504</t>
  </si>
  <si>
    <t>N/LYS262: 0.3558</t>
  </si>
  <si>
    <t>6c6t.ent *</t>
  </si>
  <si>
    <t>J/GLN1084: 0.4100</t>
  </si>
  <si>
    <t>J/ALA1083: 0.4700</t>
  </si>
  <si>
    <t>K/THR84: 0.4700</t>
  </si>
  <si>
    <t>J/GLY1055: 0.5300</t>
  </si>
  <si>
    <t>K/GLN81: 0.5400</t>
  </si>
  <si>
    <t>J/VAL1061: 0.0184</t>
  </si>
  <si>
    <t>J/ALA1105: 0.0384</t>
  </si>
  <si>
    <t>J/GLY1055: 0.1413</t>
  </si>
  <si>
    <t>J/LEU1059: 0.1486</t>
  </si>
  <si>
    <t>I/GLU1012: 0.1723</t>
  </si>
  <si>
    <t>6c6u.ent *</t>
  </si>
  <si>
    <t>K/THR84: 0.4300</t>
  </si>
  <si>
    <t>J/ALA1069: 0.5200</t>
  </si>
  <si>
    <t>J/ASP1094: 0.5400</t>
  </si>
  <si>
    <t>K/ALA77: 0.5400</t>
  </si>
  <si>
    <t>B/DC29: 0.5500</t>
  </si>
  <si>
    <t>J/ALA1077: -0.1179</t>
  </si>
  <si>
    <t>J/PRO1076: 0.0605</t>
  </si>
  <si>
    <t>J/VAL1081: 0.1016</t>
  </si>
  <si>
    <t>I/ILE975: 0.1081</t>
  </si>
  <si>
    <t>J/GLY1055: 0.1242</t>
  </si>
  <si>
    <t>6c96.ent</t>
  </si>
  <si>
    <t>A/GLY522: 0.5400</t>
  </si>
  <si>
    <t>B/VAL276: 0.6300</t>
  </si>
  <si>
    <t>B/MET244: 0.6400</t>
  </si>
  <si>
    <t>A/VAL538: 0.6500</t>
  </si>
  <si>
    <t>A/VAL557: 0.6600</t>
  </si>
  <si>
    <t>B/GLU731: 0.3771</t>
  </si>
  <si>
    <t>B/GLY733: 0.3771</t>
  </si>
  <si>
    <t>A/GLU731: 0.3815</t>
  </si>
  <si>
    <t>A/GLY733: 0.3890</t>
  </si>
  <si>
    <t>A/NA1005: 0.4205</t>
  </si>
  <si>
    <t>6c9a.ent</t>
  </si>
  <si>
    <t>B/LEU387: 0.6200</t>
  </si>
  <si>
    <t>A/ALA342: 0.6400</t>
  </si>
  <si>
    <t>A/LEU237: 0.6400</t>
  </si>
  <si>
    <t>B/LEU542: 0.6400</t>
  </si>
  <si>
    <t>B/VAL538: 0.6400</t>
  </si>
  <si>
    <t>B/GLY733: 0.0949</t>
  </si>
  <si>
    <t>A/GLY733: 0.1725</t>
  </si>
  <si>
    <t>B/GLU423: 0.2397</t>
  </si>
  <si>
    <t>B/ASN617: 0.2794</t>
  </si>
  <si>
    <t>A/THR734: 0.2810</t>
  </si>
  <si>
    <t>6c9i.ent</t>
  </si>
  <si>
    <t>Q/SER102: 0.0800</t>
  </si>
  <si>
    <t>A/SER102: 0.1200</t>
  </si>
  <si>
    <t>T/SER102: 0.1200</t>
  </si>
  <si>
    <t>D/LYS101: 0.1800</t>
  </si>
  <si>
    <t>L/LYS101: 0.2000</t>
  </si>
  <si>
    <t>T/SER102: 0.1065</t>
  </si>
  <si>
    <t>D/SER102: 0.1222</t>
  </si>
  <si>
    <t>A/SER102: 0.1249</t>
  </si>
  <si>
    <t>Q/SER102: 0.1257</t>
  </si>
  <si>
    <t>L/SER102: 0.1259</t>
  </si>
  <si>
    <t>6c9k.ent</t>
  </si>
  <si>
    <t>J/LYS294: 0.3800</t>
  </si>
  <si>
    <t>L/LYS294: 0.4600</t>
  </si>
  <si>
    <t>T/LYS294: 0.4800</t>
  </si>
  <si>
    <t>B/ALA287: 0.5100</t>
  </si>
  <si>
    <t>K/LYS294: 0.5100</t>
  </si>
  <si>
    <t>D/ALA287: -0.1994</t>
  </si>
  <si>
    <t>S/ALA287: -0.1924</t>
  </si>
  <si>
    <t>T/ALA287: -0.1719</t>
  </si>
  <si>
    <t>L/ALA287: -0.1667</t>
  </si>
  <si>
    <t>J/ALA287: -0.1585</t>
  </si>
  <si>
    <t>6caa.ent</t>
  </si>
  <si>
    <t>B/VAL457: 0.6100</t>
  </si>
  <si>
    <t>B/LEU434: 0.6500</t>
  </si>
  <si>
    <t>A/GLY836: 0.6600</t>
  </si>
  <si>
    <t>A/PHE474: 0.6600</t>
  </si>
  <si>
    <t>A/PHE413: 0.6800</t>
  </si>
  <si>
    <t>B/GLY456: 0.3439</t>
  </si>
  <si>
    <t>A/GLY456: 0.3525</t>
  </si>
  <si>
    <t>B/MET454: 0.3642</t>
  </si>
  <si>
    <t>A/MET454: 0.3645</t>
  </si>
  <si>
    <t>B/VAL457: 0.3714</t>
  </si>
  <si>
    <t>6caj.ent</t>
  </si>
  <si>
    <t>I/ALA280: 0.0000</t>
  </si>
  <si>
    <t>F/ALA421: 0.0200</t>
  </si>
  <si>
    <t>J/CYS281: 0.0200</t>
  </si>
  <si>
    <t>F/LEU395: 0.0500</t>
  </si>
  <si>
    <t>D/ILE321: 0.0700</t>
  </si>
  <si>
    <t>J/ARG286: -0.0284</t>
  </si>
  <si>
    <t>I/ARG286: -0.0263</t>
  </si>
  <si>
    <t>J/ASN283: -0.0248</t>
  </si>
  <si>
    <t>I/ASN283: -0.0241</t>
  </si>
  <si>
    <t>H/PRO271: -0.0221</t>
  </si>
  <si>
    <t>6cb8.pdb ***</t>
  </si>
  <si>
    <t>A/ALA182: 0.5800</t>
  </si>
  <si>
    <t>A/SER189: 0.6300</t>
  </si>
  <si>
    <t>A/GLY185: 0.6400</t>
  </si>
  <si>
    <t>A/GLY188: 0.6600</t>
  </si>
  <si>
    <t>A/LEU184: 0.6600</t>
  </si>
  <si>
    <t>A/CDL301: 0.0801</t>
  </si>
  <si>
    <t>A/ALA182: 0.2418</t>
  </si>
  <si>
    <t>A/GLY185: 0.3136</t>
  </si>
  <si>
    <t>A/GLU94: 0.4369</t>
  </si>
  <si>
    <t>A/LEU92: 0.4537</t>
  </si>
  <si>
    <t>6cm9.ent</t>
  </si>
  <si>
    <t>C/LYS181: -0.1100</t>
  </si>
  <si>
    <t>C/GLN180: 0.3400</t>
  </si>
  <si>
    <t>N/GLU64: 0.4100</t>
  </si>
  <si>
    <t>N/PRO131: 0.4100</t>
  </si>
  <si>
    <t>N/GLU201: 0.4200</t>
  </si>
  <si>
    <t>N/GLY96: 0.0393</t>
  </si>
  <si>
    <t>N/LEU97: 0.0637</t>
  </si>
  <si>
    <t>N/SER103: 0.1327</t>
  </si>
  <si>
    <t>N/LEU91: 0.1417</t>
  </si>
  <si>
    <t>N/ALA15: 0.1469</t>
  </si>
  <si>
    <t>6cde.ent *</t>
  </si>
  <si>
    <t>D/THR569: 0.7400</t>
  </si>
  <si>
    <t>8/ALA6: 0.7500</t>
  </si>
  <si>
    <t>2/ILE453: 0.7800</t>
  </si>
  <si>
    <t>2/LEU285: 0.7800</t>
  </si>
  <si>
    <t>2/SER187: 0.7800</t>
  </si>
  <si>
    <t>L/ARG108: 0.1201</t>
  </si>
  <si>
    <t>l/ARG108: 0.1391</t>
  </si>
  <si>
    <t>4/ARG108: 0.1442</t>
  </si>
  <si>
    <t>D/BMA707: 0.2006</t>
  </si>
  <si>
    <t>1/BMA707: 0.2033</t>
  </si>
  <si>
    <t>6cdi.ent *</t>
  </si>
  <si>
    <t>L/ALA19: 0.7500</t>
  </si>
  <si>
    <t>4/ALA19: 0.7800</t>
  </si>
  <si>
    <t>l/ALA19: 0.7800</t>
  </si>
  <si>
    <t>C/ASP78: 0.8100</t>
  </si>
  <si>
    <t>4/SER20: 0.8200</t>
  </si>
  <si>
    <t>C/MAN621: -0.0964</t>
  </si>
  <si>
    <t>2/MAN621: -0.0799</t>
  </si>
  <si>
    <t>D/BMA705: -0.0391</t>
  </si>
  <si>
    <t>2/MAN627: -0.0255</t>
  </si>
  <si>
    <t>2/MAN619: -0.0210</t>
  </si>
  <si>
    <t>6cfw.ent</t>
  </si>
  <si>
    <t>H/ALA238: 0.5700</t>
  </si>
  <si>
    <t>H/GLY227: 0.6300</t>
  </si>
  <si>
    <t>L/ASN151: 0.6300</t>
  </si>
  <si>
    <t>H/ALA185: 0.6400</t>
  </si>
  <si>
    <t>H/GLY258: 0.6400</t>
  </si>
  <si>
    <t>I/TRP72: 0.2577</t>
  </si>
  <si>
    <t>I/GLY73: 0.2872</t>
  </si>
  <si>
    <t>I/ASN69: 0.3504</t>
  </si>
  <si>
    <t>I/GLY57: 0.3515</t>
  </si>
  <si>
    <t>I/THR66: 0.3859</t>
  </si>
  <si>
    <t>6cjq.ent</t>
  </si>
  <si>
    <t>A/ALA152: 0.7200</t>
  </si>
  <si>
    <t>A/GLU204: 0.7200</t>
  </si>
  <si>
    <t>A/ALA148: 0.7300</t>
  </si>
  <si>
    <t>A/LEU24: 0.7400</t>
  </si>
  <si>
    <t>A/THR179: 0.7400</t>
  </si>
  <si>
    <t>C/GLU65: 0.3443</t>
  </si>
  <si>
    <t>B/GLU65: 0.3444</t>
  </si>
  <si>
    <t>D/GLU65: 0.3458</t>
  </si>
  <si>
    <t>A/GLU65: 0.3477</t>
  </si>
  <si>
    <t>C/PHE64: 0.3968</t>
  </si>
  <si>
    <t>6cjt.ent</t>
  </si>
  <si>
    <t>A/ALA148: 0.7200</t>
  </si>
  <si>
    <t>A/ILE184: 0.7300</t>
  </si>
  <si>
    <t>C/ILE184: 0.7300</t>
  </si>
  <si>
    <t>D/ILE184: 0.7300</t>
  </si>
  <si>
    <t>A/ALA152: 0.7400</t>
  </si>
  <si>
    <t>A/LEU76: 0.4718</t>
  </si>
  <si>
    <t>D/LEU76: 0.4722</t>
  </si>
  <si>
    <t>B/LEU76: 0.4747</t>
  </si>
  <si>
    <t>C/LEU76: 0.4749</t>
  </si>
  <si>
    <t>A/TYR11: 0.4892</t>
  </si>
  <si>
    <t>6cju.ent</t>
  </si>
  <si>
    <t>A/LEU24: 0.5900</t>
  </si>
  <si>
    <t>A/LEU20: 0.6100</t>
  </si>
  <si>
    <t>A/LEU109: 0.6200</t>
  </si>
  <si>
    <t>B/LEU24: 0.6300</t>
  </si>
  <si>
    <t>A/LEU106: 0.6400</t>
  </si>
  <si>
    <t>C/LEU62: 0.4572</t>
  </si>
  <si>
    <t>B/LEU62: 0.4573</t>
  </si>
  <si>
    <t>D/LEU62: 0.4677</t>
  </si>
  <si>
    <t>A/LEU62: 0.4711</t>
  </si>
  <si>
    <t>A/TYR11: 0.4753</t>
  </si>
  <si>
    <t>6cmx.ent</t>
  </si>
  <si>
    <t>A/LEU2578: 0.4200</t>
  </si>
  <si>
    <t>A/TYR2479: 0.4200</t>
  </si>
  <si>
    <t>A/LEU2607: 0.4300</t>
  </si>
  <si>
    <t>A/ASN2636: 0.4600</t>
  </si>
  <si>
    <t>A/ILE2637: 0.4700</t>
  </si>
  <si>
    <t>A/THR1676: 0.4357</t>
  </si>
  <si>
    <t>A/PHE2495: 0.4423</t>
  </si>
  <si>
    <t>A/GLU2644: 0.4866</t>
  </si>
  <si>
    <t>A/MAN2703: 0.5024</t>
  </si>
  <si>
    <t>A/TYR2478: 0.5384</t>
  </si>
  <si>
    <t>6cnj.ent</t>
  </si>
  <si>
    <t>E/LEU39: 0.5600</t>
  </si>
  <si>
    <t>C/ALA227: 0.5700</t>
  </si>
  <si>
    <t>C/LEU58: 0.5700</t>
  </si>
  <si>
    <t>D/LEU256: 0.5700</t>
  </si>
  <si>
    <t>E/ILE228: 0.5700</t>
  </si>
  <si>
    <t>G/GLY134: 0.0680</t>
  </si>
  <si>
    <t>K/ALA137: 0.0798</t>
  </si>
  <si>
    <t>G/TRP195: 0.1305</t>
  </si>
  <si>
    <t>K/SER135: 0.1311</t>
  </si>
  <si>
    <t>G/ALA137: 0.1996</t>
  </si>
  <si>
    <t>6cnk.ent</t>
  </si>
  <si>
    <t>A/THR235: 0.6400</t>
  </si>
  <si>
    <t>D/LEU237: 0.6700</t>
  </si>
  <si>
    <t>C/VAL293: 0.6800</t>
  </si>
  <si>
    <t>C/ALA182: 0.6900</t>
  </si>
  <si>
    <t>C/LEU251: 0.6900</t>
  </si>
  <si>
    <t>G/GLY134: 0.0591</t>
  </si>
  <si>
    <t>G/ALA137: 0.0801</t>
  </si>
  <si>
    <t>G/SER135: 0.1830</t>
  </si>
  <si>
    <t>K/GLY134: 0.2154</t>
  </si>
  <si>
    <t>K/ALA137: 0.2200</t>
  </si>
  <si>
    <t>6cnm.ent</t>
  </si>
  <si>
    <t>C/ALA26: 0.6900</t>
  </si>
  <si>
    <t>C/GLU22: 0.6900</t>
  </si>
  <si>
    <t>D/ALA26: 0.7000</t>
  </si>
  <si>
    <t>D/GLU22: 0.7000</t>
  </si>
  <si>
    <t>B/ARG189: 0.7100</t>
  </si>
  <si>
    <t>H/GLN135: 0.2539</t>
  </si>
  <si>
    <t>G/GLN135: 0.2585</t>
  </si>
  <si>
    <t>C/ARG189: 0.2602</t>
  </si>
  <si>
    <t>B/ARG189: 0.2608</t>
  </si>
  <si>
    <t>E/ASP133: 0.2651</t>
  </si>
  <si>
    <t>6cnn.ent</t>
  </si>
  <si>
    <t>C/LEU207: 0.5300</t>
  </si>
  <si>
    <t>B/LEU207: 0.5800</t>
  </si>
  <si>
    <t>C/GLY252: 0.6200</t>
  </si>
  <si>
    <t>C/LEU211: 0.6200</t>
  </si>
  <si>
    <t>A/ILE251: 0.6300</t>
  </si>
  <si>
    <t>D/SER386: 0.2724</t>
  </si>
  <si>
    <t>C/SER386: 0.2820</t>
  </si>
  <si>
    <t>A/SER386: 0.2940</t>
  </si>
  <si>
    <t>B/SER386: 0.2996</t>
  </si>
  <si>
    <t>D/LEU385: 0.3911</t>
  </si>
  <si>
    <t>6co7.ent</t>
  </si>
  <si>
    <t>A/LEU1081: 0.1800</t>
  </si>
  <si>
    <t>D/LEU1066: 0.1900</t>
  </si>
  <si>
    <t>C/MET981: 0.2200</t>
  </si>
  <si>
    <t>D/ILE954: 0.2200</t>
  </si>
  <si>
    <t>C/MET607: 0.2300</t>
  </si>
  <si>
    <t>A/LYS51: -0.0936</t>
  </si>
  <si>
    <t>B/LYS51: -0.0933</t>
  </si>
  <si>
    <t>D/LYS51: -0.0849</t>
  </si>
  <si>
    <t>C/LYS51: -0.0845</t>
  </si>
  <si>
    <t>A/POV3013: 0.0249</t>
  </si>
  <si>
    <t>6coy.ent</t>
  </si>
  <si>
    <t>B/ALA363: 0.5400</t>
  </si>
  <si>
    <t>B/LEU382: 0.5500</t>
  </si>
  <si>
    <t>A/ALA214: 0.5900</t>
  </si>
  <si>
    <t>A/GLY274: 0.5900</t>
  </si>
  <si>
    <t>B/MET339: 0.5900</t>
  </si>
  <si>
    <t>A/ALA381: 0.5257</t>
  </si>
  <si>
    <t>B/ALA381: 0.5257</t>
  </si>
  <si>
    <t>B/SER383: 0.5395</t>
  </si>
  <si>
    <t>A/SER383: 0.5397</t>
  </si>
  <si>
    <t>B/GLN384: 0.5968</t>
  </si>
  <si>
    <t>6coz.ent</t>
  </si>
  <si>
    <t>B/HIS835: 0.7200</t>
  </si>
  <si>
    <t>A/LEU834: 0.7500</t>
  </si>
  <si>
    <t>A/HIS835: 0.7600</t>
  </si>
  <si>
    <t>B/LEU834: 0.7600</t>
  </si>
  <si>
    <t>A/ALA849: 0.7800</t>
  </si>
  <si>
    <t>N/A</t>
  </si>
  <si>
    <t>A/HIS835: 0.0688</t>
  </si>
  <si>
    <t>B/HIS835: 0.0690</t>
  </si>
  <si>
    <t>A/LYS836: 0.3462</t>
  </si>
  <si>
    <t>B/LYS836: 0.3474</t>
  </si>
  <si>
    <t>A/THR833: 0.3536</t>
  </si>
  <si>
    <t>6cp3.ent</t>
  </si>
  <si>
    <t>6/ASN32: -0.5100</t>
  </si>
  <si>
    <t>6/PRO33: -0.2900</t>
  </si>
  <si>
    <t>6/GLY26: -0.1800</t>
  </si>
  <si>
    <t>6/PRO30: -0.1300</t>
  </si>
  <si>
    <t>6/LYS29: -0.1100</t>
  </si>
  <si>
    <t>6/GLN35: -0.2198</t>
  </si>
  <si>
    <t>6/PRO30: -0.0406</t>
  </si>
  <si>
    <t>X/GLY209: 0.1094</t>
  </si>
  <si>
    <t>6/LEU21: 0.1350</t>
  </si>
  <si>
    <t>6/TRP31: 0.1402</t>
  </si>
  <si>
    <t>6cp6.ent</t>
  </si>
  <si>
    <t>6/GLY26: -0.6300</t>
  </si>
  <si>
    <t>6/GLU25: -0.3600</t>
  </si>
  <si>
    <t>6/ALA24: -0.2000</t>
  </si>
  <si>
    <t>6/ASN32: -0.0700</t>
  </si>
  <si>
    <t>6/PRO33: 0.0200</t>
  </si>
  <si>
    <t>Z/ASP54: -0.1972</t>
  </si>
  <si>
    <t>Z/SER56: -0.1105</t>
  </si>
  <si>
    <t>U/LEU48: -0.0728</t>
  </si>
  <si>
    <t>6/GLY46: -0.0646</t>
  </si>
  <si>
    <t>O/SER69: -0.0446</t>
  </si>
  <si>
    <t>6crv.ent</t>
  </si>
  <si>
    <t>B/PRO143: -0.2300</t>
  </si>
  <si>
    <t>C/PRO143: -0.2300</t>
  </si>
  <si>
    <t>A/PRO143: -0.2000</t>
  </si>
  <si>
    <t>A/MET144: 0.0000</t>
  </si>
  <si>
    <t>C/MET144: 0.0700</t>
  </si>
  <si>
    <t>B/GLY145: -0.2420</t>
  </si>
  <si>
    <t>A/GLY145: -0.2244</t>
  </si>
  <si>
    <t>C/GLY145: -0.1868</t>
  </si>
  <si>
    <t>C/LYS142: -0.0918</t>
  </si>
  <si>
    <t>B/LYS142: -0.0848</t>
  </si>
  <si>
    <t>6crw.ent</t>
  </si>
  <si>
    <t>A/LEU472: -0.3000</t>
  </si>
  <si>
    <t>A/ASN473: -0.1900</t>
  </si>
  <si>
    <t>A/ALA471: 0.1300</t>
  </si>
  <si>
    <t>A/LYS465: 0.1300</t>
  </si>
  <si>
    <t>A/PRO470: 0.1400</t>
  </si>
  <si>
    <t>B/VAL420: -0.3928</t>
  </si>
  <si>
    <t>A/ALA406: -0.3586</t>
  </si>
  <si>
    <t>B/VAL394: -0.2752</t>
  </si>
  <si>
    <t>C/TYR484: -0.2735</t>
  </si>
  <si>
    <t>A/VAL404: -0.2673</t>
  </si>
  <si>
    <t>6crx.ent</t>
  </si>
  <si>
    <t>A/MET144: -0.1000</t>
  </si>
  <si>
    <t>A/PRO143: -0.0600</t>
  </si>
  <si>
    <t>A/THR433: 0.2300</t>
  </si>
  <si>
    <t>C/MET144: 0.2800</t>
  </si>
  <si>
    <t>B/MET144: 0.3000</t>
  </si>
  <si>
    <t>A/VAL420: -0.2624</t>
  </si>
  <si>
    <t>A/VAL337: -0.2423</t>
  </si>
  <si>
    <t>A/GLY418: -0.2164</t>
  </si>
  <si>
    <t>A/VAL388: -0.2147</t>
  </si>
  <si>
    <t>A/PHE387: -0.1806</t>
  </si>
  <si>
    <t>6crz.pdb ***</t>
  </si>
  <si>
    <t>B/PRO466: -0.2800</t>
  </si>
  <si>
    <t>C/ILE489: -0.2700</t>
  </si>
  <si>
    <t>B/THR468: -0.2500</t>
  </si>
  <si>
    <t>B/PRO469: -0.1900</t>
  </si>
  <si>
    <t>B/PRO470: -0.1800</t>
  </si>
  <si>
    <t>B/PHE329: -0.2714</t>
  </si>
  <si>
    <t>C/CYS366: -0.2212</t>
  </si>
  <si>
    <t>B/TYR410: -0.2210</t>
  </si>
  <si>
    <t>A/VAL349: -0.2039</t>
  </si>
  <si>
    <t>C/CYS348: -0.1664</t>
  </si>
  <si>
    <t>6cs0.ent</t>
  </si>
  <si>
    <t>A/LEU472: -0.4500</t>
  </si>
  <si>
    <t>B/GLY488: -0.4200</t>
  </si>
  <si>
    <t>A/ASN473: -0.3100</t>
  </si>
  <si>
    <t>A/ALA471: -0.2700</t>
  </si>
  <si>
    <t>A/PRO470: -0.2000</t>
  </si>
  <si>
    <t>C/TYR484: -0.3612</t>
  </si>
  <si>
    <t>B/ILE72: -0.3370</t>
  </si>
  <si>
    <t>B/VAL394: -0.3153</t>
  </si>
  <si>
    <t>A/ALA350: -0.2121</t>
  </si>
  <si>
    <t>C/LEU421: -0.1836</t>
  </si>
  <si>
    <t>6cud.ent *</t>
  </si>
  <si>
    <t>B/GLY528: 0.7400</t>
  </si>
  <si>
    <t>D/CYS360: 0.7400</t>
  </si>
  <si>
    <t>B/VAL433: 0.7500</t>
  </si>
  <si>
    <t>A/LEU275: 0.7700</t>
  </si>
  <si>
    <t>A/MET580: 0.7700</t>
  </si>
  <si>
    <t>D/LEU806: 0.1099</t>
  </si>
  <si>
    <t>A/LEU806: 0.1229</t>
  </si>
  <si>
    <t>C/LEU806: 0.1260</t>
  </si>
  <si>
    <t>B/LEU806: 0.1354</t>
  </si>
  <si>
    <t>B/GLU805: 0.2923</t>
  </si>
  <si>
    <t>6cv9.ent</t>
  </si>
  <si>
    <t>C/ASP211: 0.4800</t>
  </si>
  <si>
    <t>C/ARG272: 0.5000</t>
  </si>
  <si>
    <t>B/TYR317: 0.5100</t>
  </si>
  <si>
    <t>D/ARG272: 0.5400</t>
  </si>
  <si>
    <t>D/ASP211: 0.5500</t>
  </si>
  <si>
    <t>B/LEU191: 0.2750</t>
  </si>
  <si>
    <t>D/LEU191: 0.2813</t>
  </si>
  <si>
    <t>C/LEU191: 0.2948</t>
  </si>
  <si>
    <t>A/LEU191: 0.3235</t>
  </si>
  <si>
    <t>B/ARG214: 0.4050</t>
  </si>
  <si>
    <t>6d03.ent</t>
  </si>
  <si>
    <t>E/LEU516: 0.6000</t>
  </si>
  <si>
    <t>A/SER499: 0.7000</t>
  </si>
  <si>
    <t>A/ILE449: 0.7100</t>
  </si>
  <si>
    <t>A/LEU583: 0.7100</t>
  </si>
  <si>
    <t>A/LEU426: 0.7200</t>
  </si>
  <si>
    <t>D/VAL1: 0.2271</t>
  </si>
  <si>
    <t>E/PRO514: 0.2381</t>
  </si>
  <si>
    <t>E/LEU516: 0.3074</t>
  </si>
  <si>
    <t>C/VAL1: 0.3944</t>
  </si>
  <si>
    <t>E/TYR513: 0.3972</t>
  </si>
  <si>
    <t>6d04.ent</t>
  </si>
  <si>
    <t>A/ALA587: 0.6800</t>
  </si>
  <si>
    <t>A/ALA594: 0.6800</t>
  </si>
  <si>
    <t>A/LEU345: 0.6900</t>
  </si>
  <si>
    <t>A/ALA341: 0.7100</t>
  </si>
  <si>
    <t>A/ALA591: 0.7200</t>
  </si>
  <si>
    <t>C/VAL1: 0.2127</t>
  </si>
  <si>
    <t>D/VAL1: 0.2139</t>
  </si>
  <si>
    <t>E/PRO514: 0.3860</t>
  </si>
  <si>
    <t>F/PRO514: 0.3983</t>
  </si>
  <si>
    <t>F/CYS316: 0.4210</t>
  </si>
  <si>
    <t>6d05.ent</t>
  </si>
  <si>
    <t>A/ALA451: 0.7200</t>
  </si>
  <si>
    <t>A/ALA594: 0.7200</t>
  </si>
  <si>
    <t>A/LEU601: 0.7200</t>
  </si>
  <si>
    <t>A/ALA552: 0.7300</t>
  </si>
  <si>
    <t>A/ALA590: 0.7300</t>
  </si>
  <si>
    <t>C/PRO2: 0.3678</t>
  </si>
  <si>
    <t>D/PRO2: 0.3678</t>
  </si>
  <si>
    <t>F/PRO411: 0.3925</t>
  </si>
  <si>
    <t>E/PRO411: 0.4006</t>
  </si>
  <si>
    <t>E/ILE518: 0.4075</t>
  </si>
  <si>
    <t>6d1w.ent</t>
  </si>
  <si>
    <t>B/ILE639: 0.6600</t>
  </si>
  <si>
    <t>B/TYR216: 0.6600</t>
  </si>
  <si>
    <t>C/ARG504: 0.6800</t>
  </si>
  <si>
    <t>A/LEU273: 0.6900</t>
  </si>
  <si>
    <t>A/MET295: 0.6900</t>
  </si>
  <si>
    <t>C/ARG504: 0.2417</t>
  </si>
  <si>
    <t>A/ARG504: 0.2419</t>
  </si>
  <si>
    <t>B/ARG504: 0.2445</t>
  </si>
  <si>
    <t>D/ARG504: 0.2534</t>
  </si>
  <si>
    <t>D/TYR216: 0.2593</t>
  </si>
  <si>
    <t>6d4h.ent</t>
  </si>
  <si>
    <t>A/MET192: -0.2400</t>
  </si>
  <si>
    <t>A/GLY467: -0.1300</t>
  </si>
  <si>
    <t>A/SER463: 0.0300</t>
  </si>
  <si>
    <t>A/ARG255: 0.0400</t>
  </si>
  <si>
    <t>A/THR257: 0.0500</t>
  </si>
  <si>
    <t>A/GLY467: -0.2089</t>
  </si>
  <si>
    <t>A/GLN466: -0.1643</t>
  </si>
  <si>
    <t>A/ALA468: -0.0237</t>
  </si>
  <si>
    <t>A/TRP256: 0.0409</t>
  </si>
  <si>
    <t>A/SER463: 0.0410</t>
  </si>
  <si>
    <t>6d4j.ent</t>
  </si>
  <si>
    <t>A/LEU265: 0.2500</t>
  </si>
  <si>
    <t>A/ALA468: 0.3300</t>
  </si>
  <si>
    <t>A/LEU775: 0.3700</t>
  </si>
  <si>
    <t>A/ASN258: 0.3800</t>
  </si>
  <si>
    <t>C/SER156: 0.3800</t>
  </si>
  <si>
    <t>A/ARG459: -0.0755</t>
  </si>
  <si>
    <t>A/LEU458: 0.0124</t>
  </si>
  <si>
    <t>A/TRP460: 0.0659</t>
  </si>
  <si>
    <t>A/ARG607: 0.1055</t>
  </si>
  <si>
    <t>A/ARG606: 0.1291</t>
  </si>
  <si>
    <t>6d6t.ent</t>
  </si>
  <si>
    <t>C/GLY254: 0.5500</t>
  </si>
  <si>
    <t>C/LEU253: 0.5500</t>
  </si>
  <si>
    <t>C/THR257: 0.6400</t>
  </si>
  <si>
    <t>B/VAL47: 0.6700</t>
  </si>
  <si>
    <t>E/ILE124: 0.6700</t>
  </si>
  <si>
    <t>C/LEU253: 0.0335</t>
  </si>
  <si>
    <t>C/GLY254: 0.0626</t>
  </si>
  <si>
    <t>C/ALA246: 0.2392</t>
  </si>
  <si>
    <t>C/THR257: 0.2954</t>
  </si>
  <si>
    <t>C/ILE232: 0.3133</t>
  </si>
  <si>
    <t>6d6u.ent</t>
  </si>
  <si>
    <t>D/CYS293: 0.5700</t>
  </si>
  <si>
    <t>B/VAL64: 0.5800</t>
  </si>
  <si>
    <t>B/CYS234: 0.5900</t>
  </si>
  <si>
    <t>B/VAL47: 0.6100</t>
  </si>
  <si>
    <t>E/ILE124: 0.6100</t>
  </si>
  <si>
    <t>A/PHE323: 0.3782</t>
  </si>
  <si>
    <t>E/ILE238: 0.3942</t>
  </si>
  <si>
    <t>A/SER320: 0.3943</t>
  </si>
  <si>
    <t>A/TRP319: 0.3995</t>
  </si>
  <si>
    <t>B/ARG323: 0.4299</t>
  </si>
  <si>
    <t>6d7w.ent</t>
  </si>
  <si>
    <t>D/ILE155: 0.6300</t>
  </si>
  <si>
    <t>C/ALA291: 0.6400</t>
  </si>
  <si>
    <t>B/VAL284: 0.6600</t>
  </si>
  <si>
    <t>A/GLY386: 0.6700</t>
  </si>
  <si>
    <t>C/ILE159: 0.6700</t>
  </si>
  <si>
    <t>C/GLU396: 0.3679</t>
  </si>
  <si>
    <t>A/PRO290: 0.3843</t>
  </si>
  <si>
    <t>B/GLY385: 0.3981</t>
  </si>
  <si>
    <t>D/GLU396: 0.4009</t>
  </si>
  <si>
    <t>B/GLY184: 0.4154</t>
  </si>
  <si>
    <t>6d9h.ent</t>
  </si>
  <si>
    <t>B/LEU285: 0.5000</t>
  </si>
  <si>
    <t>A/LEU267: 0.5100</t>
  </si>
  <si>
    <t>A/PHE224: 0.5200</t>
  </si>
  <si>
    <t>A/THR322: 0.5200</t>
  </si>
  <si>
    <t>A/LEU269: 0.5400</t>
  </si>
  <si>
    <t>B/GLY131: 0.3497</t>
  </si>
  <si>
    <t>G/VAL54: 0.4607</t>
  </si>
  <si>
    <t>R/LYS224: 0.4607</t>
  </si>
  <si>
    <t>R/TYR225: 0.4826</t>
  </si>
  <si>
    <t>A/ILE56: 0.5035</t>
  </si>
  <si>
    <t>6dbi.ent *</t>
  </si>
  <si>
    <t>A/LEU416: -0.5400</t>
  </si>
  <si>
    <t>A/SER417: -0.3900</t>
  </si>
  <si>
    <t>A/HIS414: -0.0800</t>
  </si>
  <si>
    <t>A/LEU418: -0.0200</t>
  </si>
  <si>
    <t>G/DC1: 0.0500</t>
  </si>
  <si>
    <t>C/ALA457: -0.1027</t>
  </si>
  <si>
    <t>A/LEU418: -0.0820</t>
  </si>
  <si>
    <t>G/DT12: -0.0767</t>
  </si>
  <si>
    <t>H/DA44: -0.0266</t>
  </si>
  <si>
    <t>G/DT11: -0.0249</t>
  </si>
  <si>
    <t>6dbj.ent *</t>
  </si>
  <si>
    <t>A/GLU656: 0.3900</t>
  </si>
  <si>
    <t>C/HIS1028: 0.4300</t>
  </si>
  <si>
    <t>A/HIS1028: 0.5200</t>
  </si>
  <si>
    <t>D/LEU187: 0.5200</t>
  </si>
  <si>
    <t>C/CYS607: 0.5300</t>
  </si>
  <si>
    <t>A/GLY655: 0.1354</t>
  </si>
  <si>
    <t>C/GLY655: 0.2453</t>
  </si>
  <si>
    <t>G/DG1: 0.3063</t>
  </si>
  <si>
    <t>F/DG1: 0.3161</t>
  </si>
  <si>
    <t>E/DC15: 0.3344</t>
  </si>
  <si>
    <t>6dbu.ent *</t>
  </si>
  <si>
    <t>D/GLY243: 0.7000</t>
  </si>
  <si>
    <t>A/LEU1015: 0.7100</t>
  </si>
  <si>
    <t>B/ASN336: 0.7400</t>
  </si>
  <si>
    <t>D/ASN336: 0.7400</t>
  </si>
  <si>
    <t>B/GLY243: 0.7700</t>
  </si>
  <si>
    <t>H/DC1: 0.2896</t>
  </si>
  <si>
    <t>D/GLY335: 0.3337</t>
  </si>
  <si>
    <t>F/DC1: 0.3543</t>
  </si>
  <si>
    <t>B/GLY335: 0.3592</t>
  </si>
  <si>
    <t>B/ASN336: 0.3902</t>
  </si>
  <si>
    <t>6dcq.ent</t>
  </si>
  <si>
    <t>D/ILE548: 0.5800</t>
  </si>
  <si>
    <t>A/LYS502: 0.5900</t>
  </si>
  <si>
    <t>C/VAL506: 0.6100</t>
  </si>
  <si>
    <t>D/LEU519: 0.6200</t>
  </si>
  <si>
    <t>F/ILE548: 0.6200</t>
  </si>
  <si>
    <t>E/LEU146: 0.2394</t>
  </si>
  <si>
    <t>F/LEU566: 0.2795</t>
  </si>
  <si>
    <t>M/ALA114: 0.2998</t>
  </si>
  <si>
    <t>L/ASP105: 0.3161</t>
  </si>
  <si>
    <t>N/ARG108: 0.3186</t>
  </si>
  <si>
    <t>6dde.ent *</t>
  </si>
  <si>
    <t>B/ALA257: 0.5400</t>
  </si>
  <si>
    <t>R/PRO134: 0.5500</t>
  </si>
  <si>
    <t>C/ARG27: 0.5600</t>
  </si>
  <si>
    <t>R/TYR128: 0.5600</t>
  </si>
  <si>
    <t>B/ASP254: 0.5800</t>
  </si>
  <si>
    <t>R/TYR128: 0.3328</t>
  </si>
  <si>
    <t>R/PHE343: 0.3353</t>
  </si>
  <si>
    <t>R/PHE221: 0.3943</t>
  </si>
  <si>
    <t>R/PRO134: 0.4073</t>
  </si>
  <si>
    <t>R/PRO224: 0.4108</t>
  </si>
  <si>
    <t>6ddf.ent *</t>
  </si>
  <si>
    <t>R/LEU74: 0.3700</t>
  </si>
  <si>
    <t>R/ILE69: 0.4200</t>
  </si>
  <si>
    <t>A/SER228: 0.5000</t>
  </si>
  <si>
    <t>R/LEU129: 0.5100</t>
  </si>
  <si>
    <t>R/ALA68: 0.5300</t>
  </si>
  <si>
    <t>R/ILE69: 0.2916</t>
  </si>
  <si>
    <t>R/PRO224: 0.2936</t>
  </si>
  <si>
    <t>R/ALA73: 0.3060</t>
  </si>
  <si>
    <t>R/LEU74: 0.3325</t>
  </si>
  <si>
    <t>R/LEU129: 0.3571</t>
  </si>
  <si>
    <t>6dkf.ent</t>
  </si>
  <si>
    <t>J/THR90: 0.5200</t>
  </si>
  <si>
    <t>I/ALA96: 0.5300</t>
  </si>
  <si>
    <t>J/LEU115: 0.5300</t>
  </si>
  <si>
    <t>B/MET190: 0.5400</t>
  </si>
  <si>
    <t>E/LEU51: 0.5400</t>
  </si>
  <si>
    <t>I/PRO125: 0.4710</t>
  </si>
  <si>
    <t>I/GLN124: 0.4919</t>
  </si>
  <si>
    <t>N/GLN124: 0.4921</t>
  </si>
  <si>
    <t>C/GLN124: 0.4937</t>
  </si>
  <si>
    <t>G/GLN124: 0.4962</t>
  </si>
  <si>
    <t>6dmb.ent</t>
  </si>
  <si>
    <t>A/VAL512: 0.6300</t>
  </si>
  <si>
    <t>A/LEU541: 0.6800</t>
  </si>
  <si>
    <t>A/MET363: 0.6800</t>
  </si>
  <si>
    <t>A/MET587: 0.6900</t>
  </si>
  <si>
    <t>A/VAL1094: 0.7100</t>
  </si>
  <si>
    <t>A/TRP460: 0.3011</t>
  </si>
  <si>
    <t>A/ILE1108: 0.3433</t>
  </si>
  <si>
    <t>A/ARG607: 0.4549</t>
  </si>
  <si>
    <t>A/SER206: 0.4561</t>
  </si>
  <si>
    <t>A/SER463: 0.4937</t>
  </si>
  <si>
    <t>6dmy.ent</t>
  </si>
  <si>
    <t>A/LYS748: 0.5500</t>
  </si>
  <si>
    <t>B/LEU39: 0.5500</t>
  </si>
  <si>
    <t>A/ALA468: 0.5800</t>
  </si>
  <si>
    <t>A/ASP318: 0.5900</t>
  </si>
  <si>
    <t>A/GLY352: 0.6000</t>
  </si>
  <si>
    <t>A/NAG1803: -0.0148</t>
  </si>
  <si>
    <t>A/NAG1801: 0.0422</t>
  </si>
  <si>
    <t>A/LYS748: 0.1846</t>
  </si>
  <si>
    <t>B/LEU39: 0.1899</t>
  </si>
  <si>
    <t>A/ASN349: 0.2293</t>
  </si>
  <si>
    <t>6dnf.ent</t>
  </si>
  <si>
    <t>B/ILE128: 0.5900</t>
  </si>
  <si>
    <t>C/LEU236: 0.6000</t>
  </si>
  <si>
    <t>C/LYS15: 0.6100</t>
  </si>
  <si>
    <t>A/LEU20: 0.6200</t>
  </si>
  <si>
    <t>A/VAL39: 0.6200</t>
  </si>
  <si>
    <t>D/DGG501: 0.3413</t>
  </si>
  <si>
    <t>B/DGG402: 0.3461</t>
  </si>
  <si>
    <t>A/DGG404: 0.3699</t>
  </si>
  <si>
    <t>C/DGG501: 0.4097</t>
  </si>
  <si>
    <t>C/DGG502: 0.4168</t>
  </si>
  <si>
    <t>5vfo.ent</t>
  </si>
  <si>
    <t>S/ARG1: 0.6200</t>
  </si>
  <si>
    <t>K/GLU126: 0.6300</t>
  </si>
  <si>
    <t>K/ASP127: 0.6600</t>
  </si>
  <si>
    <t>K/GLU125: 0.6800</t>
  </si>
  <si>
    <t>I/CYS163: 0.7000</t>
  </si>
  <si>
    <t>k/TYR8: 0.1461</t>
  </si>
  <si>
    <t>K/GLU126: 0.1903</t>
  </si>
  <si>
    <t>j/ARG5: 0.2486</t>
  </si>
  <si>
    <t>m/GLU203: 0.2667</t>
  </si>
  <si>
    <t>H/GLY5: 0.2746</t>
  </si>
  <si>
    <t>6drv.ent</t>
  </si>
  <si>
    <t>B/THR5: -0.0900</t>
  </si>
  <si>
    <t>A/THR5: -0.0700</t>
  </si>
  <si>
    <t>C/THR5: -0.0500</t>
  </si>
  <si>
    <t>D/THR5: 0.0200</t>
  </si>
  <si>
    <t>A/ILE4: 0.1100</t>
  </si>
  <si>
    <t>C/THR5: 0.0465</t>
  </si>
  <si>
    <t>D/THR5: 0.0522</t>
  </si>
  <si>
    <t>B/THR5: 0.0657</t>
  </si>
  <si>
    <t>A/THR5: 0.0689</t>
  </si>
  <si>
    <t>D/MET1: 0.0913</t>
  </si>
  <si>
    <t>6dt0.ent</t>
  </si>
  <si>
    <t>B/LEU158: 0.6300</t>
  </si>
  <si>
    <t>D/LEU121: 0.6300</t>
  </si>
  <si>
    <t>D/LEU157: 0.6300</t>
  </si>
  <si>
    <t>D/ILE159: 0.6400</t>
  </si>
  <si>
    <t>D/LEU158: 0.6400</t>
  </si>
  <si>
    <t>C/TRP249: 0.5524</t>
  </si>
  <si>
    <t>A/TRP249: 0.5527</t>
  </si>
  <si>
    <t>D/TYR278: 0.5608</t>
  </si>
  <si>
    <t>D/LYS186: 0.5648</t>
  </si>
  <si>
    <t>B/TYR278: 0.5663</t>
  </si>
  <si>
    <t>6du8.ent</t>
  </si>
  <si>
    <t>B/ALA326: 0.0200</t>
  </si>
  <si>
    <t>A/VAL205: 0.1500</t>
  </si>
  <si>
    <t>A/GLY329: 0.1800</t>
  </si>
  <si>
    <t>A/LEU498: 0.1800</t>
  </si>
  <si>
    <t>D/VAL321: 0.1800</t>
  </si>
  <si>
    <t>B/TYR381: 0.0075</t>
  </si>
  <si>
    <t>D/TYR381: 0.0075</t>
  </si>
  <si>
    <t>C/TYR381: 0.0076</t>
  </si>
  <si>
    <t>A/TYR381: 0.0077</t>
  </si>
  <si>
    <t>D/TYR456: 0.3174</t>
  </si>
  <si>
    <t>6dw0.ent</t>
  </si>
  <si>
    <t>C/THR260: 0.0800</t>
  </si>
  <si>
    <t>B/SER156: 0.0900</t>
  </si>
  <si>
    <t>E/ASP95: 0.1400</t>
  </si>
  <si>
    <t>E/LEU297: 0.1500</t>
  </si>
  <si>
    <t>B/ILE154: 0.1600</t>
  </si>
  <si>
    <t>E/TYR244: -0.0065</t>
  </si>
  <si>
    <t>E/ASN243: 0.1361</t>
  </si>
  <si>
    <t>C/GLU249: 0.2499</t>
  </si>
  <si>
    <t>E/ASP245: 0.2624</t>
  </si>
  <si>
    <t>D/SER186: 0.2787</t>
  </si>
  <si>
    <t>6dw1.ent</t>
  </si>
  <si>
    <t>C/VAL13: -0.5700</t>
  </si>
  <si>
    <t>C/ARG16: -0.5400</t>
  </si>
  <si>
    <t>C/THR15: -0.5200</t>
  </si>
  <si>
    <t>D/GLY25: -0.4500</t>
  </si>
  <si>
    <t>C/THR12: -0.4400</t>
  </si>
  <si>
    <t>D/SER186: 0.3954</t>
  </si>
  <si>
    <t>C/MAN404: 0.4582</t>
  </si>
  <si>
    <t>D/GLU189: 0.4810</t>
  </si>
  <si>
    <t>E/BMA503: 0.4945</t>
  </si>
  <si>
    <t>D/SER187: 0.5043</t>
  </si>
  <si>
    <t>6acc.ent</t>
  </si>
  <si>
    <t>B/ALA906: -0.6500</t>
  </si>
  <si>
    <t>B/PRO459: -0.6300</t>
  </si>
  <si>
    <t>B/PRO493: -0.6100</t>
  </si>
  <si>
    <t>B/TYR442: -0.6100</t>
  </si>
  <si>
    <t>B/TYR475: -0.6100</t>
  </si>
  <si>
    <t>B/GLU174: -0.0792</t>
  </si>
  <si>
    <t>A/GLU174: -0.0782</t>
  </si>
  <si>
    <t>C/GLU174: -0.0733</t>
  </si>
  <si>
    <t>C/VAL172: -0.0558</t>
  </si>
  <si>
    <t>B/VAL172: -0.0131</t>
  </si>
  <si>
    <t>6acd.ent</t>
  </si>
  <si>
    <t>C/MET144: -0.0100</t>
  </si>
  <si>
    <t>C/PRO507: 0.3400</t>
  </si>
  <si>
    <t>A/MET144: 0.4300</t>
  </si>
  <si>
    <t>C/PRO143: 0.4800</t>
  </si>
  <si>
    <t>C/THR146: 0.5100</t>
  </si>
  <si>
    <t>C/VAL420: -0.4500</t>
  </si>
  <si>
    <t>C/GLY418: -0.3214</t>
  </si>
  <si>
    <t>C/VAL394: -0.3157</t>
  </si>
  <si>
    <t>C/ASP393: -0.3039</t>
  </si>
  <si>
    <t>C/ILE397: -0.2940</t>
  </si>
  <si>
    <t xml:space="preserve">Notes: </t>
  </si>
  <si>
    <t>* changed atom labels includes charge (e.g. N1+ to N or O1- to O)</t>
  </si>
  <si>
    <t>** scores calculated with the inclusion of symmetry chains constructed using symmetry matrix specified in PDB file</t>
  </si>
  <si>
    <t>*** deposited model is re-fitted using either Coot's jigglefit or MOLREP and then refined with REFMAC5</t>
  </si>
  <si>
    <t>entries with no values for TEMPy global scores ( - ) are due to some technical errors which caused the software unable to calculate the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>
    <font>
      <sz val="10"/>
      <color rgb="FF000000"/>
      <name val="Arial"/>
    </font>
    <font>
      <b/>
      <sz val="10"/>
      <name val="Arial"/>
    </font>
    <font>
      <b/>
      <sz val="10"/>
      <color rgb="FF000000"/>
      <name val="Roboto"/>
    </font>
    <font>
      <sz val="10"/>
      <name val="Arial"/>
    </font>
    <font>
      <sz val="10"/>
      <color rgb="FFFF0000"/>
      <name val="Arial"/>
    </font>
    <font>
      <sz val="10"/>
      <color rgb="FF000000"/>
      <name val="Arial"/>
    </font>
    <font>
      <sz val="10"/>
      <color rgb="FFFFFF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wrapText="1"/>
    </xf>
    <xf numFmtId="0" fontId="3" fillId="0" borderId="1" xfId="0" applyFont="1" applyBorder="1" applyAlignment="1"/>
    <xf numFmtId="0" fontId="3" fillId="0" borderId="0" xfId="0" applyFont="1" applyAlignment="1"/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/>
    <xf numFmtId="0" fontId="4" fillId="0" borderId="0" xfId="0" applyFont="1"/>
    <xf numFmtId="164" fontId="3" fillId="0" borderId="0" xfId="0" applyNumberFormat="1" applyFont="1" applyAlignment="1"/>
    <xf numFmtId="164" fontId="3" fillId="0" borderId="1" xfId="0" applyNumberFormat="1" applyFont="1" applyBorder="1" applyAlignment="1"/>
    <xf numFmtId="165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5" fillId="3" borderId="0" xfId="0" applyFont="1" applyFill="1" applyAlignment="1"/>
    <xf numFmtId="0" fontId="5" fillId="3" borderId="1" xfId="0" applyFont="1" applyFill="1" applyBorder="1" applyAlignment="1"/>
    <xf numFmtId="0" fontId="3" fillId="0" borderId="1" xfId="0" applyFont="1" applyBorder="1" applyAlignment="1">
      <alignment horizontal="center"/>
    </xf>
    <xf numFmtId="0" fontId="5" fillId="3" borderId="0" xfId="0" applyFont="1" applyFill="1" applyAlignment="1"/>
    <xf numFmtId="0" fontId="5" fillId="3" borderId="1" xfId="0" applyFont="1" applyFill="1" applyBorder="1" applyAlignment="1"/>
    <xf numFmtId="0" fontId="5" fillId="3" borderId="0" xfId="0" applyFont="1" applyFill="1"/>
    <xf numFmtId="0" fontId="1" fillId="0" borderId="2" xfId="0" applyFont="1" applyBorder="1" applyAlignment="1"/>
    <xf numFmtId="0" fontId="3" fillId="3" borderId="0" xfId="0" applyFont="1" applyFill="1" applyAlignment="1"/>
    <xf numFmtId="0" fontId="3" fillId="3" borderId="0" xfId="0" applyFont="1" applyFill="1" applyAlignment="1">
      <alignment horizontal="right"/>
    </xf>
    <xf numFmtId="0" fontId="3" fillId="3" borderId="1" xfId="0" applyFont="1" applyFill="1" applyBorder="1" applyAlignment="1"/>
    <xf numFmtId="165" fontId="3" fillId="3" borderId="0" xfId="0" applyNumberFormat="1" applyFont="1" applyFill="1" applyAlignment="1"/>
    <xf numFmtId="165" fontId="3" fillId="3" borderId="1" xfId="0" applyNumberFormat="1" applyFont="1" applyFill="1" applyBorder="1" applyAlignment="1"/>
    <xf numFmtId="0" fontId="3" fillId="0" borderId="0" xfId="0" applyFont="1" applyAlignment="1">
      <alignment horizontal="right"/>
    </xf>
    <xf numFmtId="165" fontId="3" fillId="0" borderId="0" xfId="0" applyNumberFormat="1" applyFont="1" applyAlignment="1"/>
    <xf numFmtId="165" fontId="3" fillId="0" borderId="1" xfId="0" applyNumberFormat="1" applyFont="1" applyBorder="1" applyAlignment="1"/>
    <xf numFmtId="165" fontId="6" fillId="0" borderId="1" xfId="0" applyNumberFormat="1" applyFont="1" applyBorder="1" applyAlignment="1"/>
    <xf numFmtId="164" fontId="3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/>
    <xf numFmtId="0" fontId="3" fillId="0" borderId="1" xfId="0" applyFont="1" applyBorder="1"/>
    <xf numFmtId="0" fontId="1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217"/>
  <sheetViews>
    <sheetView topLeftCell="A67" workbookViewId="0">
      <selection activeCell="I100" sqref="I100"/>
    </sheetView>
  </sheetViews>
  <sheetFormatPr defaultColWidth="14.42578125" defaultRowHeight="15.75" customHeight="1"/>
  <cols>
    <col min="1" max="1" width="9.85546875" customWidth="1"/>
    <col min="2" max="2" width="7.5703125" customWidth="1"/>
    <col min="3" max="3" width="10.7109375" customWidth="1"/>
    <col min="12" max="12" width="2.140625" customWidth="1"/>
  </cols>
  <sheetData>
    <row r="1" spans="1:12" ht="15.75" customHeight="1">
      <c r="A1" s="42" t="s">
        <v>2</v>
      </c>
      <c r="B1" s="40"/>
      <c r="C1" s="42" t="s">
        <v>3</v>
      </c>
      <c r="D1" s="40"/>
      <c r="E1" s="40"/>
      <c r="F1" s="40"/>
      <c r="G1" s="40"/>
      <c r="H1" s="40"/>
      <c r="I1" s="40"/>
      <c r="J1" s="40"/>
      <c r="K1" s="40"/>
      <c r="L1" s="3"/>
    </row>
    <row r="2" spans="1:12" ht="15.75" customHeight="1">
      <c r="A2" s="1"/>
      <c r="B2" s="1"/>
      <c r="C2" s="1" t="s">
        <v>6</v>
      </c>
      <c r="D2" s="3"/>
      <c r="E2" s="3"/>
      <c r="F2" s="3"/>
      <c r="G2" s="3"/>
      <c r="H2" s="3"/>
      <c r="I2" s="3"/>
      <c r="J2" s="3"/>
      <c r="K2" s="3"/>
      <c r="L2" s="3"/>
    </row>
    <row r="3" spans="1:12" ht="15.75" customHeight="1">
      <c r="A3" s="5"/>
      <c r="B3" s="1"/>
      <c r="C3" s="6"/>
      <c r="D3" s="45" t="s">
        <v>11</v>
      </c>
      <c r="E3" s="41"/>
      <c r="F3" s="45" t="s">
        <v>14</v>
      </c>
      <c r="G3" s="40"/>
      <c r="H3" s="44" t="s">
        <v>15</v>
      </c>
      <c r="I3" s="41"/>
      <c r="J3" s="45" t="s">
        <v>19</v>
      </c>
      <c r="K3" s="40"/>
      <c r="L3" s="3"/>
    </row>
    <row r="4" spans="1:12" ht="15.75" customHeight="1">
      <c r="A4" s="5"/>
      <c r="B4" s="1"/>
      <c r="C4" s="6"/>
      <c r="D4" s="1" t="s">
        <v>22</v>
      </c>
      <c r="E4" s="6" t="s">
        <v>23</v>
      </c>
      <c r="F4" s="1" t="s">
        <v>22</v>
      </c>
      <c r="G4" s="6" t="s">
        <v>23</v>
      </c>
      <c r="H4" s="1" t="s">
        <v>22</v>
      </c>
      <c r="I4" s="6" t="s">
        <v>23</v>
      </c>
      <c r="J4" s="1" t="s">
        <v>22</v>
      </c>
      <c r="K4" s="1" t="s">
        <v>23</v>
      </c>
      <c r="L4" s="1"/>
    </row>
    <row r="5" spans="1:12" ht="15.75" customHeight="1">
      <c r="A5" s="39" t="s">
        <v>27</v>
      </c>
      <c r="B5" s="40"/>
      <c r="C5" s="41"/>
      <c r="D5" s="18">
        <f t="shared" ref="D5:K5" si="0">AVERAGE(D10:D217)</f>
        <v>40.986394230769228</v>
      </c>
      <c r="E5" s="19">
        <f t="shared" si="0"/>
        <v>23.683653846153838</v>
      </c>
      <c r="F5" s="18">
        <f t="shared" si="0"/>
        <v>14.955817307692305</v>
      </c>
      <c r="G5" s="19">
        <f t="shared" si="0"/>
        <v>7.1387499999999982</v>
      </c>
      <c r="H5" s="18">
        <f t="shared" si="0"/>
        <v>37.106634615384607</v>
      </c>
      <c r="I5" s="19">
        <f t="shared" si="0"/>
        <v>18.268557692307688</v>
      </c>
      <c r="J5" s="18">
        <f t="shared" si="0"/>
        <v>14.529471153846155</v>
      </c>
      <c r="K5" s="18">
        <f t="shared" si="0"/>
        <v>7.0150961538461534</v>
      </c>
      <c r="L5" s="20"/>
    </row>
    <row r="6" spans="1:12" ht="15.75" customHeight="1">
      <c r="A6" s="39" t="s">
        <v>105</v>
      </c>
      <c r="B6" s="40"/>
      <c r="C6" s="41"/>
      <c r="D6" s="20">
        <f t="shared" ref="D6:K6" si="1">(STDEV(D10:D217))/(SQRT(COUNT(D10:D217)))</f>
        <v>1.519719231942261</v>
      </c>
      <c r="E6" s="21">
        <f t="shared" si="1"/>
        <v>1.6476617824332409</v>
      </c>
      <c r="F6" s="20">
        <f t="shared" si="1"/>
        <v>1.3780491904429983</v>
      </c>
      <c r="G6" s="21">
        <f t="shared" si="1"/>
        <v>0.9762597493364511</v>
      </c>
      <c r="H6" s="20">
        <f t="shared" si="1"/>
        <v>1.3700447537852078</v>
      </c>
      <c r="I6" s="21">
        <f t="shared" si="1"/>
        <v>1.4510340417132204</v>
      </c>
      <c r="J6" s="20">
        <f t="shared" si="1"/>
        <v>1.3887809021346196</v>
      </c>
      <c r="K6" s="20">
        <f t="shared" si="1"/>
        <v>1.0436892871377674</v>
      </c>
      <c r="L6" s="20"/>
    </row>
    <row r="7" spans="1:12" ht="15.75" customHeight="1">
      <c r="A7" s="5"/>
      <c r="B7" s="5"/>
      <c r="C7" s="11"/>
      <c r="D7" s="4"/>
      <c r="E7" s="24"/>
      <c r="F7" s="4"/>
      <c r="G7" s="24"/>
      <c r="H7" s="4"/>
      <c r="I7" s="24"/>
      <c r="J7" s="4"/>
      <c r="K7" s="4"/>
      <c r="L7" s="4"/>
    </row>
    <row r="8" spans="1:12" ht="15.75" customHeight="1">
      <c r="A8" s="42" t="s">
        <v>17</v>
      </c>
      <c r="B8" s="1"/>
      <c r="C8" s="43" t="s">
        <v>20</v>
      </c>
      <c r="D8" s="44" t="s">
        <v>11</v>
      </c>
      <c r="E8" s="40"/>
      <c r="F8" s="44" t="s">
        <v>14</v>
      </c>
      <c r="G8" s="41"/>
      <c r="H8" s="45" t="s">
        <v>15</v>
      </c>
      <c r="I8" s="40"/>
      <c r="J8" s="44" t="s">
        <v>19</v>
      </c>
      <c r="K8" s="40"/>
      <c r="L8" s="3"/>
    </row>
    <row r="9" spans="1:12" ht="15.75" customHeight="1">
      <c r="A9" s="40"/>
      <c r="B9" s="1" t="s">
        <v>18</v>
      </c>
      <c r="C9" s="41"/>
      <c r="D9" s="28" t="s">
        <v>22</v>
      </c>
      <c r="E9" s="6" t="s">
        <v>23</v>
      </c>
      <c r="F9" s="28" t="s">
        <v>22</v>
      </c>
      <c r="G9" s="6" t="s">
        <v>23</v>
      </c>
      <c r="H9" s="1" t="s">
        <v>22</v>
      </c>
      <c r="I9" s="6" t="s">
        <v>23</v>
      </c>
      <c r="J9" s="28" t="s">
        <v>22</v>
      </c>
      <c r="K9" s="1" t="s">
        <v>23</v>
      </c>
      <c r="L9" s="1"/>
    </row>
    <row r="10" spans="1:12" ht="15.75" customHeight="1">
      <c r="A10" s="29" t="s">
        <v>244</v>
      </c>
      <c r="B10" s="30" t="s">
        <v>251</v>
      </c>
      <c r="C10" s="31">
        <v>3.8</v>
      </c>
      <c r="D10" s="32">
        <v>51.67</v>
      </c>
      <c r="E10" s="33">
        <v>32.25</v>
      </c>
      <c r="F10" s="32">
        <v>2.2599999999999998</v>
      </c>
      <c r="G10" s="33">
        <v>0.03</v>
      </c>
      <c r="H10" s="32">
        <v>32.21</v>
      </c>
      <c r="I10" s="33">
        <v>8.6199999999999992</v>
      </c>
      <c r="J10" s="32">
        <v>1.68</v>
      </c>
      <c r="K10" s="32">
        <v>0.03</v>
      </c>
    </row>
    <row r="11" spans="1:12" ht="15.75" customHeight="1">
      <c r="A11" s="5" t="s">
        <v>274</v>
      </c>
      <c r="B11" s="34" t="s">
        <v>276</v>
      </c>
      <c r="C11" s="11">
        <v>3.6</v>
      </c>
      <c r="D11" s="35">
        <v>60.7</v>
      </c>
      <c r="E11" s="36">
        <v>50.19</v>
      </c>
      <c r="F11" s="35">
        <v>12.61</v>
      </c>
      <c r="G11" s="36">
        <v>3.5</v>
      </c>
      <c r="H11" s="35">
        <v>58.06</v>
      </c>
      <c r="I11" s="36">
        <v>38.71</v>
      </c>
      <c r="J11" s="35">
        <v>8.36</v>
      </c>
      <c r="K11" s="35">
        <v>0</v>
      </c>
    </row>
    <row r="12" spans="1:12" ht="15.75" customHeight="1">
      <c r="A12" s="5" t="s">
        <v>294</v>
      </c>
      <c r="B12" s="34" t="s">
        <v>297</v>
      </c>
      <c r="C12" s="11">
        <v>3.7</v>
      </c>
      <c r="D12" s="35">
        <v>30.57</v>
      </c>
      <c r="E12" s="36">
        <v>7.22</v>
      </c>
      <c r="F12" s="35">
        <v>14.29</v>
      </c>
      <c r="G12" s="36">
        <v>1.1299999999999999</v>
      </c>
      <c r="H12" s="35">
        <v>41.99</v>
      </c>
      <c r="I12" s="36">
        <v>10.35</v>
      </c>
      <c r="J12" s="35">
        <v>10.08</v>
      </c>
      <c r="K12" s="35">
        <v>0.7</v>
      </c>
    </row>
    <row r="13" spans="1:12" ht="15.75" customHeight="1">
      <c r="A13" s="5" t="s">
        <v>304</v>
      </c>
      <c r="B13" s="34" t="s">
        <v>307</v>
      </c>
      <c r="C13" s="11">
        <v>3.6</v>
      </c>
      <c r="D13" s="35">
        <v>56.91</v>
      </c>
      <c r="E13" s="36">
        <v>39.5</v>
      </c>
      <c r="F13" s="35">
        <v>18.510000000000002</v>
      </c>
      <c r="G13" s="36">
        <v>8.18</v>
      </c>
      <c r="H13" s="35">
        <v>55.69</v>
      </c>
      <c r="I13" s="36">
        <v>33.700000000000003</v>
      </c>
      <c r="J13" s="35">
        <v>21.05</v>
      </c>
      <c r="K13" s="35">
        <v>8.23</v>
      </c>
    </row>
    <row r="14" spans="1:12" ht="15.75" customHeight="1">
      <c r="A14" s="5" t="s">
        <v>310</v>
      </c>
      <c r="B14" s="34" t="s">
        <v>313</v>
      </c>
      <c r="C14" s="11">
        <v>3.4</v>
      </c>
      <c r="D14" s="35">
        <v>74.5</v>
      </c>
      <c r="E14" s="36">
        <v>60</v>
      </c>
      <c r="F14" s="35">
        <v>9.3800000000000008</v>
      </c>
      <c r="G14" s="36">
        <v>4.8499999999999996</v>
      </c>
      <c r="H14" s="35">
        <v>58.11</v>
      </c>
      <c r="I14" s="36">
        <v>46.79</v>
      </c>
      <c r="J14" s="35">
        <v>8.84</v>
      </c>
      <c r="K14" s="35">
        <v>2.21</v>
      </c>
    </row>
    <row r="15" spans="1:12" ht="15.75" customHeight="1">
      <c r="A15" s="5" t="s">
        <v>319</v>
      </c>
      <c r="B15" s="34" t="s">
        <v>322</v>
      </c>
      <c r="C15" s="11">
        <v>2.87</v>
      </c>
      <c r="D15" s="35">
        <v>51.85</v>
      </c>
      <c r="E15" s="36">
        <v>21.95</v>
      </c>
      <c r="F15" s="35">
        <v>53.79</v>
      </c>
      <c r="G15" s="36">
        <v>32.130000000000003</v>
      </c>
      <c r="H15" s="35">
        <v>47.66</v>
      </c>
      <c r="I15" s="36">
        <v>15.68</v>
      </c>
      <c r="J15" s="35">
        <v>51.51</v>
      </c>
      <c r="K15" s="35">
        <v>32.44</v>
      </c>
    </row>
    <row r="16" spans="1:12" ht="15.75" customHeight="1">
      <c r="A16" s="5" t="s">
        <v>328</v>
      </c>
      <c r="B16" s="34" t="s">
        <v>329</v>
      </c>
      <c r="C16" s="11">
        <v>3.1</v>
      </c>
      <c r="D16" s="35">
        <v>76.8</v>
      </c>
      <c r="E16" s="36">
        <v>61.57</v>
      </c>
      <c r="F16" s="35">
        <v>0</v>
      </c>
      <c r="G16" s="36">
        <v>0</v>
      </c>
      <c r="H16" s="35">
        <v>32.869999999999997</v>
      </c>
      <c r="I16" s="36">
        <v>19.41</v>
      </c>
      <c r="J16" s="35">
        <v>0</v>
      </c>
      <c r="K16" s="35">
        <v>0</v>
      </c>
    </row>
    <row r="17" spans="1:11" ht="15.75" customHeight="1">
      <c r="A17" s="5" t="s">
        <v>335</v>
      </c>
      <c r="B17" s="34" t="s">
        <v>337</v>
      </c>
      <c r="C17" s="11">
        <v>3.4</v>
      </c>
      <c r="D17" s="35">
        <v>47.96</v>
      </c>
      <c r="E17" s="36">
        <v>34.78</v>
      </c>
      <c r="F17" s="35">
        <v>5.82</v>
      </c>
      <c r="G17" s="36">
        <v>0.52</v>
      </c>
      <c r="H17" s="35">
        <v>32.270000000000003</v>
      </c>
      <c r="I17" s="36">
        <v>14.22</v>
      </c>
      <c r="J17" s="35">
        <v>4.29</v>
      </c>
      <c r="K17" s="35">
        <v>0.25</v>
      </c>
    </row>
    <row r="18" spans="1:11" ht="15.75" customHeight="1">
      <c r="A18" s="5" t="s">
        <v>344</v>
      </c>
      <c r="B18" s="34" t="s">
        <v>346</v>
      </c>
      <c r="C18" s="11">
        <v>3.3</v>
      </c>
      <c r="D18" s="35">
        <v>51.01</v>
      </c>
      <c r="E18" s="36">
        <v>35.61</v>
      </c>
      <c r="F18" s="35">
        <v>51.76</v>
      </c>
      <c r="G18" s="36">
        <v>26.29</v>
      </c>
      <c r="H18" s="35">
        <v>35.07</v>
      </c>
      <c r="I18" s="36">
        <v>18.57</v>
      </c>
      <c r="J18" s="35">
        <v>9.8000000000000007</v>
      </c>
      <c r="K18" s="35">
        <v>0.56000000000000005</v>
      </c>
    </row>
    <row r="19" spans="1:11" ht="15.75" customHeight="1">
      <c r="A19" s="5" t="s">
        <v>352</v>
      </c>
      <c r="B19" s="34" t="s">
        <v>353</v>
      </c>
      <c r="C19" s="11">
        <v>3.8</v>
      </c>
      <c r="D19" s="35">
        <v>67.69</v>
      </c>
      <c r="E19" s="36">
        <v>45.72</v>
      </c>
      <c r="F19" s="35">
        <v>41.13</v>
      </c>
      <c r="G19" s="36">
        <v>22.98</v>
      </c>
      <c r="H19" s="35">
        <v>68.23</v>
      </c>
      <c r="I19" s="36">
        <v>55.94</v>
      </c>
      <c r="J19" s="35">
        <v>42.78</v>
      </c>
      <c r="K19" s="35">
        <v>24.97</v>
      </c>
    </row>
    <row r="20" spans="1:11" ht="15.75" customHeight="1">
      <c r="A20" s="5" t="s">
        <v>362</v>
      </c>
      <c r="B20" s="34" t="s">
        <v>363</v>
      </c>
      <c r="C20" s="11">
        <v>3.8</v>
      </c>
      <c r="D20" s="35">
        <v>58.38</v>
      </c>
      <c r="E20" s="36">
        <v>46.23</v>
      </c>
      <c r="F20" s="35">
        <v>40.92</v>
      </c>
      <c r="G20" s="36">
        <v>24.26</v>
      </c>
      <c r="H20" s="35">
        <v>50.81</v>
      </c>
      <c r="I20" s="36">
        <v>35.15</v>
      </c>
      <c r="J20" s="35">
        <v>42.51</v>
      </c>
      <c r="K20" s="35">
        <v>27.02</v>
      </c>
    </row>
    <row r="21" spans="1:11" ht="15.75" customHeight="1">
      <c r="A21" s="5" t="s">
        <v>370</v>
      </c>
      <c r="B21" s="34" t="s">
        <v>372</v>
      </c>
      <c r="C21" s="11">
        <v>3.1</v>
      </c>
      <c r="D21" s="35">
        <v>59.86</v>
      </c>
      <c r="E21" s="36">
        <v>36.82</v>
      </c>
      <c r="F21" s="35">
        <v>50.55</v>
      </c>
      <c r="G21" s="36">
        <v>27.91</v>
      </c>
      <c r="H21" s="35">
        <v>79.39</v>
      </c>
      <c r="I21" s="36">
        <v>75.97</v>
      </c>
      <c r="J21" s="35">
        <v>57.75</v>
      </c>
      <c r="K21" s="35">
        <v>46.64</v>
      </c>
    </row>
    <row r="22" spans="1:11" ht="15.75" customHeight="1">
      <c r="A22" s="5" t="s">
        <v>378</v>
      </c>
      <c r="B22" s="34" t="s">
        <v>380</v>
      </c>
      <c r="C22" s="11">
        <v>3.2</v>
      </c>
      <c r="D22" s="35">
        <v>75.47</v>
      </c>
      <c r="E22" s="36">
        <v>67.319999999999993</v>
      </c>
      <c r="F22" s="35">
        <v>0.24</v>
      </c>
      <c r="G22" s="36">
        <v>0</v>
      </c>
      <c r="H22" s="35">
        <v>78.12</v>
      </c>
      <c r="I22" s="36">
        <v>65.7</v>
      </c>
      <c r="J22" s="35">
        <v>54.97</v>
      </c>
      <c r="K22" s="35">
        <v>39.090000000000003</v>
      </c>
    </row>
    <row r="23" spans="1:11" ht="15.75" customHeight="1">
      <c r="A23" s="5" t="s">
        <v>385</v>
      </c>
      <c r="B23" s="34" t="s">
        <v>388</v>
      </c>
      <c r="C23" s="11">
        <v>3.3</v>
      </c>
      <c r="D23" s="35">
        <v>64.55</v>
      </c>
      <c r="E23" s="36">
        <v>43.59</v>
      </c>
      <c r="F23" s="35">
        <v>0</v>
      </c>
      <c r="G23" s="36">
        <v>0</v>
      </c>
      <c r="H23" s="35">
        <v>31.29</v>
      </c>
      <c r="I23" s="36">
        <v>14.26</v>
      </c>
      <c r="J23" s="35">
        <v>0.19</v>
      </c>
      <c r="K23" s="35">
        <v>0</v>
      </c>
    </row>
    <row r="24" spans="1:11" ht="15.75" customHeight="1">
      <c r="A24" s="5" t="s">
        <v>374</v>
      </c>
      <c r="B24" s="34" t="s">
        <v>375</v>
      </c>
      <c r="C24" s="11">
        <v>3.87</v>
      </c>
      <c r="D24" s="35">
        <v>13.78</v>
      </c>
      <c r="E24" s="36">
        <v>0.56000000000000005</v>
      </c>
      <c r="F24" s="35">
        <v>0</v>
      </c>
      <c r="G24" s="36">
        <v>0</v>
      </c>
      <c r="H24" s="35">
        <v>18.649999999999999</v>
      </c>
      <c r="I24" s="36">
        <v>0.72</v>
      </c>
      <c r="J24" s="35">
        <v>0</v>
      </c>
      <c r="K24" s="35">
        <v>0</v>
      </c>
    </row>
    <row r="25" spans="1:11" ht="15.75" customHeight="1">
      <c r="A25" s="5" t="s">
        <v>116</v>
      </c>
      <c r="B25" s="34" t="s">
        <v>118</v>
      </c>
      <c r="C25" s="11">
        <v>3.8</v>
      </c>
      <c r="D25" s="35">
        <v>17.98</v>
      </c>
      <c r="E25" s="36">
        <v>0.2</v>
      </c>
      <c r="F25" s="35">
        <v>41.78</v>
      </c>
      <c r="G25" s="36">
        <v>11.91</v>
      </c>
      <c r="H25" s="35">
        <v>10.67</v>
      </c>
      <c r="I25" s="36">
        <v>0.53</v>
      </c>
      <c r="J25" s="35">
        <v>0</v>
      </c>
      <c r="K25" s="35">
        <v>0</v>
      </c>
    </row>
    <row r="26" spans="1:11" ht="15.75" customHeight="1">
      <c r="A26" s="5" t="s">
        <v>410</v>
      </c>
      <c r="B26" s="34" t="s">
        <v>412</v>
      </c>
      <c r="C26" s="11">
        <v>3.52</v>
      </c>
      <c r="D26" s="35">
        <v>44.26</v>
      </c>
      <c r="E26" s="36">
        <v>22.72</v>
      </c>
      <c r="F26" s="35">
        <v>5.18</v>
      </c>
      <c r="G26" s="36">
        <v>0.06</v>
      </c>
      <c r="H26" s="35">
        <v>47.06</v>
      </c>
      <c r="I26" s="36">
        <v>24.43</v>
      </c>
      <c r="J26" s="35">
        <v>40.32</v>
      </c>
      <c r="K26" s="35">
        <v>12.59</v>
      </c>
    </row>
    <row r="27" spans="1:11" ht="15.75" customHeight="1">
      <c r="A27" s="5" t="s">
        <v>421</v>
      </c>
      <c r="B27" s="34" t="s">
        <v>422</v>
      </c>
      <c r="C27" s="11">
        <v>3.6</v>
      </c>
      <c r="D27" s="35">
        <v>33.119999999999997</v>
      </c>
      <c r="E27" s="36">
        <v>2.21</v>
      </c>
      <c r="F27" s="35">
        <v>1.1399999999999999</v>
      </c>
      <c r="G27" s="36">
        <v>0.17</v>
      </c>
      <c r="H27" s="35">
        <v>36.85</v>
      </c>
      <c r="I27" s="36">
        <v>13.21</v>
      </c>
      <c r="J27" s="35">
        <v>5.18</v>
      </c>
      <c r="K27" s="35">
        <v>0</v>
      </c>
    </row>
    <row r="28" spans="1:11" ht="15.75" customHeight="1">
      <c r="A28" s="5" t="s">
        <v>429</v>
      </c>
      <c r="B28" s="34" t="s">
        <v>431</v>
      </c>
      <c r="C28" s="11">
        <v>3.56</v>
      </c>
      <c r="D28" s="35">
        <v>66.260000000000005</v>
      </c>
      <c r="E28" s="36">
        <v>47.73</v>
      </c>
      <c r="F28" s="35">
        <v>27.82</v>
      </c>
      <c r="G28" s="36">
        <v>18.22</v>
      </c>
      <c r="H28" s="35">
        <v>49.74</v>
      </c>
      <c r="I28" s="36">
        <v>33.92</v>
      </c>
      <c r="J28" s="35">
        <v>1.66</v>
      </c>
      <c r="K28" s="35">
        <v>0</v>
      </c>
    </row>
    <row r="29" spans="1:11" ht="15.75" customHeight="1">
      <c r="A29" s="5" t="s">
        <v>432</v>
      </c>
      <c r="B29" s="34" t="s">
        <v>434</v>
      </c>
      <c r="C29" s="11">
        <v>3.3</v>
      </c>
      <c r="D29" s="35">
        <v>86.9</v>
      </c>
      <c r="E29" s="36">
        <v>70.73</v>
      </c>
      <c r="F29" s="35">
        <v>0.03</v>
      </c>
      <c r="G29" s="36">
        <v>0</v>
      </c>
      <c r="H29" s="35">
        <v>78.599999999999994</v>
      </c>
      <c r="I29" s="36">
        <v>62.86</v>
      </c>
      <c r="J29" s="35">
        <v>34.99</v>
      </c>
      <c r="K29" s="35">
        <v>27.33</v>
      </c>
    </row>
    <row r="30" spans="1:11" ht="15.75" customHeight="1">
      <c r="A30" s="5" t="s">
        <v>442</v>
      </c>
      <c r="B30" s="34" t="s">
        <v>445</v>
      </c>
      <c r="C30" s="11">
        <v>3.754</v>
      </c>
      <c r="D30" s="35">
        <v>65.84</v>
      </c>
      <c r="E30" s="36">
        <v>50.74</v>
      </c>
      <c r="F30" s="35">
        <v>14.47</v>
      </c>
      <c r="G30" s="36">
        <v>6.37</v>
      </c>
      <c r="H30" s="35">
        <v>44.64</v>
      </c>
      <c r="I30" s="36">
        <v>24.39</v>
      </c>
      <c r="J30" s="35">
        <v>0.03</v>
      </c>
      <c r="K30" s="35">
        <v>0</v>
      </c>
    </row>
    <row r="31" spans="1:11" ht="15.75" customHeight="1">
      <c r="A31" s="5" t="s">
        <v>452</v>
      </c>
      <c r="B31" s="34" t="s">
        <v>454</v>
      </c>
      <c r="C31" s="11">
        <v>3.15</v>
      </c>
      <c r="D31" s="35">
        <v>48.44</v>
      </c>
      <c r="E31" s="36">
        <v>39.57</v>
      </c>
      <c r="F31" s="35">
        <v>0.37</v>
      </c>
      <c r="G31" s="36">
        <v>0</v>
      </c>
      <c r="H31" s="35">
        <v>40.07</v>
      </c>
      <c r="I31" s="36">
        <v>27.45</v>
      </c>
      <c r="J31" s="35">
        <v>9.14</v>
      </c>
      <c r="K31" s="35">
        <v>2.87</v>
      </c>
    </row>
    <row r="32" spans="1:11" ht="15.75" customHeight="1">
      <c r="A32" s="5" t="s">
        <v>463</v>
      </c>
      <c r="B32" s="34" t="s">
        <v>465</v>
      </c>
      <c r="C32" s="11">
        <v>3.58</v>
      </c>
      <c r="D32" s="35">
        <v>38.840000000000003</v>
      </c>
      <c r="E32" s="36">
        <v>17.7</v>
      </c>
      <c r="F32" s="35">
        <v>0</v>
      </c>
      <c r="G32" s="36">
        <v>0</v>
      </c>
      <c r="H32" s="35">
        <v>36.57</v>
      </c>
      <c r="I32" s="36">
        <v>10.88</v>
      </c>
      <c r="J32" s="35">
        <v>0.12</v>
      </c>
      <c r="K32" s="35">
        <v>0</v>
      </c>
    </row>
    <row r="33" spans="1:11" ht="15.75" customHeight="1">
      <c r="A33" s="5" t="s">
        <v>472</v>
      </c>
      <c r="B33" s="34" t="s">
        <v>473</v>
      </c>
      <c r="C33" s="11">
        <v>3.57</v>
      </c>
      <c r="D33" s="35">
        <v>69.88</v>
      </c>
      <c r="E33" s="36">
        <v>54.62</v>
      </c>
      <c r="F33" s="35">
        <v>16.13</v>
      </c>
      <c r="G33" s="36">
        <v>2.2000000000000002</v>
      </c>
      <c r="H33" s="35">
        <v>49.6</v>
      </c>
      <c r="I33" s="36">
        <v>27.83</v>
      </c>
      <c r="J33" s="35">
        <v>0</v>
      </c>
      <c r="K33" s="35">
        <v>0</v>
      </c>
    </row>
    <row r="34" spans="1:11" ht="15.75" customHeight="1">
      <c r="A34" s="5" t="s">
        <v>484</v>
      </c>
      <c r="B34" s="34" t="s">
        <v>486</v>
      </c>
      <c r="C34" s="11">
        <v>3.6</v>
      </c>
      <c r="D34" s="35">
        <v>52.82</v>
      </c>
      <c r="E34" s="36">
        <v>36</v>
      </c>
      <c r="F34" s="35">
        <v>22.92</v>
      </c>
      <c r="G34" s="36">
        <v>10.3</v>
      </c>
      <c r="H34" s="35">
        <v>51.27</v>
      </c>
      <c r="I34" s="36">
        <v>25.42</v>
      </c>
      <c r="J34" s="35">
        <v>15.2</v>
      </c>
      <c r="K34" s="35">
        <v>2.2400000000000002</v>
      </c>
    </row>
    <row r="35" spans="1:11" ht="15.75" customHeight="1">
      <c r="A35" s="5" t="s">
        <v>493</v>
      </c>
      <c r="B35" s="34" t="s">
        <v>495</v>
      </c>
      <c r="C35" s="11">
        <v>3.3</v>
      </c>
      <c r="D35" s="35">
        <v>18.77</v>
      </c>
      <c r="E35" s="36">
        <v>7.72</v>
      </c>
      <c r="F35" s="35">
        <v>2.59</v>
      </c>
      <c r="G35" s="36">
        <v>0.17</v>
      </c>
      <c r="H35" s="35">
        <v>41.7</v>
      </c>
      <c r="I35" s="36">
        <v>13.17</v>
      </c>
      <c r="J35" s="35">
        <v>11.49</v>
      </c>
      <c r="K35" s="35">
        <v>3.78</v>
      </c>
    </row>
    <row r="36" spans="1:11" ht="15.75" customHeight="1">
      <c r="A36" s="5" t="s">
        <v>384</v>
      </c>
      <c r="B36" s="34" t="s">
        <v>387</v>
      </c>
      <c r="C36" s="11">
        <v>3.9</v>
      </c>
      <c r="D36" s="35">
        <v>0.92</v>
      </c>
      <c r="E36" s="36">
        <v>0.02</v>
      </c>
      <c r="F36" s="35">
        <v>16.510000000000002</v>
      </c>
      <c r="G36" s="36">
        <v>4.3</v>
      </c>
      <c r="H36" s="35">
        <v>22.02</v>
      </c>
      <c r="I36" s="36">
        <v>0.81</v>
      </c>
      <c r="J36" s="35">
        <v>1.95</v>
      </c>
      <c r="K36" s="35">
        <v>0</v>
      </c>
    </row>
    <row r="37" spans="1:11" ht="15.75" customHeight="1">
      <c r="A37" s="5" t="s">
        <v>512</v>
      </c>
      <c r="B37" s="34" t="s">
        <v>513</v>
      </c>
      <c r="C37" s="11">
        <v>3.78</v>
      </c>
      <c r="D37" s="35">
        <v>35.35</v>
      </c>
      <c r="E37" s="36">
        <v>5.35</v>
      </c>
      <c r="F37" s="35">
        <v>0</v>
      </c>
      <c r="G37" s="36">
        <v>0</v>
      </c>
      <c r="H37" s="35">
        <v>32.67</v>
      </c>
      <c r="I37" s="36">
        <v>0.12</v>
      </c>
      <c r="J37" s="35">
        <v>18.02</v>
      </c>
      <c r="K37" s="35">
        <v>3.6</v>
      </c>
    </row>
    <row r="38" spans="1:11" ht="15.75" customHeight="1">
      <c r="A38" s="5" t="s">
        <v>519</v>
      </c>
      <c r="B38" s="34" t="s">
        <v>521</v>
      </c>
      <c r="C38" s="11">
        <v>3.66</v>
      </c>
      <c r="D38" s="35">
        <v>47.43</v>
      </c>
      <c r="E38" s="36">
        <v>22.96</v>
      </c>
      <c r="F38" s="35">
        <v>0.38</v>
      </c>
      <c r="G38" s="36">
        <v>0</v>
      </c>
      <c r="H38" s="35">
        <v>41.98</v>
      </c>
      <c r="I38" s="36">
        <v>13.31</v>
      </c>
      <c r="J38" s="35">
        <v>0.05</v>
      </c>
      <c r="K38" s="35">
        <v>0</v>
      </c>
    </row>
    <row r="39" spans="1:11" ht="15.75" customHeight="1">
      <c r="A39" s="5" t="s">
        <v>528</v>
      </c>
      <c r="B39" s="34" t="s">
        <v>530</v>
      </c>
      <c r="C39" s="11">
        <v>3.85</v>
      </c>
      <c r="D39" s="35">
        <v>32.18</v>
      </c>
      <c r="E39" s="36">
        <v>14.63</v>
      </c>
      <c r="F39" s="35">
        <v>73.739999999999995</v>
      </c>
      <c r="G39" s="36">
        <v>50.86</v>
      </c>
      <c r="H39" s="35">
        <v>38.65</v>
      </c>
      <c r="I39" s="36">
        <v>18.940000000000001</v>
      </c>
      <c r="J39" s="35">
        <v>0.08</v>
      </c>
      <c r="K39" s="35">
        <v>0</v>
      </c>
    </row>
    <row r="40" spans="1:11" ht="15.75" customHeight="1">
      <c r="A40" s="5" t="s">
        <v>538</v>
      </c>
      <c r="B40" s="34" t="s">
        <v>540</v>
      </c>
      <c r="C40" s="11">
        <v>3</v>
      </c>
      <c r="D40" s="35">
        <v>98.09</v>
      </c>
      <c r="E40" s="36">
        <v>98.09</v>
      </c>
      <c r="F40" s="35">
        <v>7.0000000000000007E-2</v>
      </c>
      <c r="G40" s="36">
        <v>0</v>
      </c>
      <c r="H40" s="35">
        <v>95.99</v>
      </c>
      <c r="I40" s="36">
        <v>95.75</v>
      </c>
      <c r="J40" s="35">
        <v>75.67</v>
      </c>
      <c r="K40" s="35">
        <v>62.23</v>
      </c>
    </row>
    <row r="41" spans="1:11" ht="15.75" customHeight="1">
      <c r="A41" s="29" t="s">
        <v>547</v>
      </c>
      <c r="B41" s="30" t="s">
        <v>549</v>
      </c>
      <c r="C41" s="31">
        <v>3.46</v>
      </c>
      <c r="D41" s="32">
        <v>10.36</v>
      </c>
      <c r="E41" s="33">
        <v>5.45</v>
      </c>
      <c r="F41" s="32">
        <v>25.99</v>
      </c>
      <c r="G41" s="33">
        <v>2.5</v>
      </c>
      <c r="H41" s="32">
        <v>13.18</v>
      </c>
      <c r="I41" s="33">
        <v>2.2999999999999998</v>
      </c>
      <c r="J41" s="32">
        <v>0.28999999999999998</v>
      </c>
      <c r="K41" s="32">
        <v>0</v>
      </c>
    </row>
    <row r="42" spans="1:11" ht="15.75" customHeight="1">
      <c r="A42" s="5" t="s">
        <v>555</v>
      </c>
      <c r="B42" s="34" t="s">
        <v>556</v>
      </c>
      <c r="C42" s="11">
        <v>3</v>
      </c>
      <c r="D42" s="35">
        <v>35.71</v>
      </c>
      <c r="E42" s="36">
        <v>9.33</v>
      </c>
      <c r="F42" s="35">
        <v>37.96</v>
      </c>
      <c r="G42" s="36">
        <v>23.96</v>
      </c>
      <c r="H42" s="35">
        <v>32.15</v>
      </c>
      <c r="I42" s="36">
        <v>6.93</v>
      </c>
      <c r="J42" s="35">
        <v>27.01</v>
      </c>
      <c r="K42" s="35">
        <v>3.25</v>
      </c>
    </row>
    <row r="43" spans="1:11" ht="15.75" customHeight="1">
      <c r="A43" s="5" t="s">
        <v>564</v>
      </c>
      <c r="B43" s="34" t="s">
        <v>567</v>
      </c>
      <c r="C43" s="11">
        <v>3.8</v>
      </c>
      <c r="D43" s="35">
        <v>30.63</v>
      </c>
      <c r="E43" s="36">
        <v>0.81</v>
      </c>
      <c r="F43" s="35">
        <v>0.36</v>
      </c>
      <c r="G43" s="36">
        <v>0</v>
      </c>
      <c r="H43" s="35">
        <v>31.48</v>
      </c>
      <c r="I43" s="36">
        <v>1.26</v>
      </c>
      <c r="J43" s="35">
        <v>38.479999999999997</v>
      </c>
      <c r="K43" s="35">
        <v>24.48</v>
      </c>
    </row>
    <row r="44" spans="1:11" ht="15.75" customHeight="1">
      <c r="A44" s="5" t="s">
        <v>339</v>
      </c>
      <c r="B44" s="34" t="s">
        <v>341</v>
      </c>
      <c r="C44" s="11">
        <v>3.97</v>
      </c>
      <c r="D44" s="35">
        <v>14.97</v>
      </c>
      <c r="E44" s="36">
        <v>3.4</v>
      </c>
      <c r="F44" s="35">
        <v>1.75</v>
      </c>
      <c r="G44" s="36">
        <v>0</v>
      </c>
      <c r="H44" s="35">
        <v>9.6</v>
      </c>
      <c r="I44" s="36">
        <v>0.69</v>
      </c>
      <c r="J44" s="35">
        <v>0.31</v>
      </c>
      <c r="K44" s="35">
        <v>0</v>
      </c>
    </row>
    <row r="45" spans="1:11" ht="15.75" customHeight="1">
      <c r="A45" s="5" t="s">
        <v>581</v>
      </c>
      <c r="B45" s="34" t="s">
        <v>583</v>
      </c>
      <c r="C45" s="11">
        <v>3.38</v>
      </c>
      <c r="D45" s="35">
        <v>41.03</v>
      </c>
      <c r="E45" s="36">
        <v>6.53</v>
      </c>
      <c r="F45" s="35">
        <v>0.34</v>
      </c>
      <c r="G45" s="36">
        <v>0</v>
      </c>
      <c r="H45" s="35">
        <v>40.909999999999997</v>
      </c>
      <c r="I45" s="36">
        <v>10.84</v>
      </c>
      <c r="J45" s="35">
        <v>0.76</v>
      </c>
      <c r="K45" s="35">
        <v>0</v>
      </c>
    </row>
    <row r="46" spans="1:11" ht="15.75" customHeight="1">
      <c r="A46" s="5" t="s">
        <v>586</v>
      </c>
      <c r="B46" s="34" t="s">
        <v>588</v>
      </c>
      <c r="C46" s="11">
        <v>3.28</v>
      </c>
      <c r="D46" s="35">
        <v>75.760000000000005</v>
      </c>
      <c r="E46" s="36">
        <v>67.95</v>
      </c>
      <c r="F46" s="35">
        <v>9.59</v>
      </c>
      <c r="G46" s="36">
        <v>1.7</v>
      </c>
      <c r="H46" s="35">
        <v>64.09</v>
      </c>
      <c r="I46" s="36">
        <v>51.33</v>
      </c>
      <c r="J46" s="35">
        <v>0.49</v>
      </c>
      <c r="K46" s="35">
        <v>0</v>
      </c>
    </row>
    <row r="47" spans="1:11" ht="15.75" customHeight="1">
      <c r="A47" s="5" t="s">
        <v>593</v>
      </c>
      <c r="B47" s="34" t="s">
        <v>595</v>
      </c>
      <c r="C47" s="11">
        <v>3.2</v>
      </c>
      <c r="D47" s="35">
        <v>49.08</v>
      </c>
      <c r="E47" s="36">
        <v>39.56</v>
      </c>
      <c r="F47" s="35">
        <v>0.93</v>
      </c>
      <c r="G47" s="36">
        <v>0</v>
      </c>
      <c r="H47" s="35">
        <v>34.090000000000003</v>
      </c>
      <c r="I47" s="36">
        <v>19.3</v>
      </c>
      <c r="J47" s="35">
        <v>9.2899999999999991</v>
      </c>
      <c r="K47" s="35">
        <v>2.9</v>
      </c>
    </row>
    <row r="48" spans="1:11" ht="15.75" customHeight="1">
      <c r="A48" s="5" t="s">
        <v>599</v>
      </c>
      <c r="B48" s="34" t="s">
        <v>600</v>
      </c>
      <c r="C48" s="11">
        <v>3.63</v>
      </c>
      <c r="D48" s="35">
        <v>38.68</v>
      </c>
      <c r="E48" s="36">
        <v>23.6</v>
      </c>
      <c r="F48" s="35">
        <v>49.91</v>
      </c>
      <c r="G48" s="36">
        <v>32.270000000000003</v>
      </c>
      <c r="H48" s="35">
        <v>33.08</v>
      </c>
      <c r="I48" s="36">
        <v>8.16</v>
      </c>
      <c r="J48" s="35">
        <v>0.39</v>
      </c>
      <c r="K48" s="35">
        <v>0</v>
      </c>
    </row>
    <row r="49" spans="1:11" ht="15.75" customHeight="1">
      <c r="A49" s="5" t="s">
        <v>601</v>
      </c>
      <c r="B49" s="34" t="s">
        <v>603</v>
      </c>
      <c r="C49" s="11">
        <v>3.3</v>
      </c>
      <c r="D49" s="35">
        <v>43.04</v>
      </c>
      <c r="E49" s="36">
        <v>24.17</v>
      </c>
      <c r="F49" s="35">
        <v>0</v>
      </c>
      <c r="G49" s="36">
        <v>0</v>
      </c>
      <c r="H49" s="35">
        <v>49.65</v>
      </c>
      <c r="I49" s="36">
        <v>24.96</v>
      </c>
      <c r="J49" s="35">
        <v>50.53</v>
      </c>
      <c r="K49" s="35">
        <v>32.69</v>
      </c>
    </row>
    <row r="50" spans="1:11" ht="15.75" customHeight="1">
      <c r="A50" s="5" t="s">
        <v>610</v>
      </c>
      <c r="B50" s="34" t="s">
        <v>611</v>
      </c>
      <c r="C50" s="11">
        <v>2.8</v>
      </c>
      <c r="D50" s="35">
        <v>71.81</v>
      </c>
      <c r="E50" s="36">
        <v>60.22</v>
      </c>
      <c r="F50" s="35">
        <v>0</v>
      </c>
      <c r="G50" s="36">
        <v>0</v>
      </c>
      <c r="H50" s="35">
        <v>55.65</v>
      </c>
      <c r="I50" s="36">
        <v>39.06</v>
      </c>
      <c r="J50" s="35">
        <v>0</v>
      </c>
      <c r="K50" s="35">
        <v>0</v>
      </c>
    </row>
    <row r="51" spans="1:11" ht="15.75" customHeight="1">
      <c r="A51" s="5" t="s">
        <v>619</v>
      </c>
      <c r="B51" s="34" t="s">
        <v>621</v>
      </c>
      <c r="C51" s="11">
        <v>3.2</v>
      </c>
      <c r="D51" s="35">
        <v>70.58</v>
      </c>
      <c r="E51" s="36">
        <v>54.06</v>
      </c>
      <c r="F51" s="35">
        <v>0</v>
      </c>
      <c r="G51" s="36">
        <v>0</v>
      </c>
      <c r="H51" s="35">
        <v>54.06</v>
      </c>
      <c r="I51" s="36">
        <v>36.229999999999997</v>
      </c>
      <c r="J51" s="35">
        <v>0</v>
      </c>
      <c r="K51" s="35">
        <v>0</v>
      </c>
    </row>
    <row r="52" spans="1:11" ht="15.75" customHeight="1">
      <c r="A52" s="5" t="s">
        <v>624</v>
      </c>
      <c r="B52" s="34" t="s">
        <v>626</v>
      </c>
      <c r="C52" s="11">
        <v>2.6</v>
      </c>
      <c r="D52" s="35">
        <v>72.56</v>
      </c>
      <c r="E52" s="36">
        <v>62.88</v>
      </c>
      <c r="F52" s="35">
        <v>1.81</v>
      </c>
      <c r="G52" s="36">
        <v>0.2</v>
      </c>
      <c r="H52" s="35">
        <v>53.78</v>
      </c>
      <c r="I52" s="36">
        <v>42.19</v>
      </c>
      <c r="J52" s="35">
        <v>0</v>
      </c>
      <c r="K52" s="35">
        <v>0</v>
      </c>
    </row>
    <row r="53" spans="1:11" ht="15.75" customHeight="1">
      <c r="A53" s="5" t="s">
        <v>631</v>
      </c>
      <c r="B53" s="34" t="s">
        <v>634</v>
      </c>
      <c r="C53" s="11">
        <v>3.3</v>
      </c>
      <c r="D53" s="35">
        <v>44.25</v>
      </c>
      <c r="E53" s="36">
        <v>19.89</v>
      </c>
      <c r="F53" s="35">
        <v>5.82</v>
      </c>
      <c r="G53" s="36">
        <v>0.24</v>
      </c>
      <c r="H53" s="35">
        <v>37.36</v>
      </c>
      <c r="I53" s="36">
        <v>10.54</v>
      </c>
      <c r="J53" s="35">
        <v>1.43</v>
      </c>
      <c r="K53" s="35">
        <v>0.02</v>
      </c>
    </row>
    <row r="54" spans="1:11" ht="15.75" customHeight="1">
      <c r="A54" s="5" t="s">
        <v>640</v>
      </c>
      <c r="B54" s="34" t="s">
        <v>643</v>
      </c>
      <c r="C54" s="11">
        <v>3.7</v>
      </c>
      <c r="D54" s="35">
        <v>38.840000000000003</v>
      </c>
      <c r="E54" s="36">
        <v>16.43</v>
      </c>
      <c r="F54" s="35">
        <v>2.13</v>
      </c>
      <c r="G54" s="36">
        <v>0</v>
      </c>
      <c r="H54" s="35">
        <v>38.049999999999997</v>
      </c>
      <c r="I54" s="36">
        <v>14.7</v>
      </c>
      <c r="J54" s="35">
        <v>7.63</v>
      </c>
      <c r="K54" s="35">
        <v>0.08</v>
      </c>
    </row>
    <row r="55" spans="1:11" ht="15.75" customHeight="1">
      <c r="A55" s="5" t="s">
        <v>648</v>
      </c>
      <c r="B55" s="34" t="s">
        <v>650</v>
      </c>
      <c r="C55" s="11">
        <v>3.3</v>
      </c>
      <c r="D55" s="35">
        <v>44.29</v>
      </c>
      <c r="E55" s="36">
        <v>10.19</v>
      </c>
      <c r="F55" s="35">
        <v>0.99</v>
      </c>
      <c r="G55" s="36">
        <v>0</v>
      </c>
      <c r="H55" s="35">
        <v>39.33</v>
      </c>
      <c r="I55" s="36">
        <v>5.31</v>
      </c>
      <c r="J55" s="35">
        <v>2.39</v>
      </c>
      <c r="K55" s="35">
        <v>0</v>
      </c>
    </row>
    <row r="56" spans="1:11" ht="15.75" customHeight="1">
      <c r="A56" s="5" t="s">
        <v>524</v>
      </c>
      <c r="B56" s="34" t="s">
        <v>525</v>
      </c>
      <c r="C56" s="11">
        <v>3.8</v>
      </c>
      <c r="D56" s="35">
        <v>35.979999999999997</v>
      </c>
      <c r="E56" s="36">
        <v>7.07</v>
      </c>
      <c r="F56" s="35">
        <v>2.4</v>
      </c>
      <c r="G56" s="36">
        <v>0</v>
      </c>
      <c r="H56" s="35">
        <v>34.46</v>
      </c>
      <c r="I56" s="36">
        <v>6.5</v>
      </c>
      <c r="J56" s="35">
        <v>1.27</v>
      </c>
      <c r="K56" s="35">
        <v>0</v>
      </c>
    </row>
    <row r="57" spans="1:11" ht="15.75" customHeight="1">
      <c r="A57" s="5" t="s">
        <v>664</v>
      </c>
      <c r="B57" s="34" t="s">
        <v>665</v>
      </c>
      <c r="C57" s="11">
        <v>3.4</v>
      </c>
      <c r="D57" s="35">
        <v>45.22</v>
      </c>
      <c r="E57" s="36">
        <v>27.76</v>
      </c>
      <c r="F57" s="35">
        <v>19.420000000000002</v>
      </c>
      <c r="G57" s="36">
        <v>7.02</v>
      </c>
      <c r="H57" s="35">
        <v>32.94</v>
      </c>
      <c r="I57" s="36">
        <v>16.100000000000001</v>
      </c>
      <c r="J57" s="35">
        <v>3.13</v>
      </c>
      <c r="K57" s="35">
        <v>0</v>
      </c>
    </row>
    <row r="58" spans="1:11" ht="15.75" customHeight="1">
      <c r="A58" s="5" t="s">
        <v>673</v>
      </c>
      <c r="B58" s="34" t="s">
        <v>674</v>
      </c>
      <c r="C58" s="11">
        <v>3.4</v>
      </c>
      <c r="D58" s="35">
        <v>64.75</v>
      </c>
      <c r="E58" s="36">
        <v>39.61</v>
      </c>
      <c r="F58" s="35">
        <v>0</v>
      </c>
      <c r="G58" s="36">
        <v>0</v>
      </c>
      <c r="H58" s="35">
        <v>55.1</v>
      </c>
      <c r="I58" s="36">
        <v>24.16</v>
      </c>
      <c r="J58" s="35">
        <v>8.9700000000000006</v>
      </c>
      <c r="K58" s="35">
        <v>1.06</v>
      </c>
    </row>
    <row r="59" spans="1:11" ht="15.75" customHeight="1">
      <c r="A59" s="5" t="s">
        <v>680</v>
      </c>
      <c r="B59" s="34" t="s">
        <v>681</v>
      </c>
      <c r="C59" s="11">
        <v>3.4</v>
      </c>
      <c r="D59" s="35">
        <v>48.87</v>
      </c>
      <c r="E59" s="36">
        <v>28.77</v>
      </c>
      <c r="F59" s="35">
        <v>7.95</v>
      </c>
      <c r="G59" s="36">
        <v>0.44</v>
      </c>
      <c r="H59" s="35">
        <v>22.18</v>
      </c>
      <c r="I59" s="36">
        <v>7.71</v>
      </c>
      <c r="J59" s="35">
        <v>0</v>
      </c>
      <c r="K59" s="35">
        <v>0</v>
      </c>
    </row>
    <row r="60" spans="1:11" ht="15.75" customHeight="1">
      <c r="A60" s="5" t="s">
        <v>356</v>
      </c>
      <c r="B60" s="34" t="s">
        <v>358</v>
      </c>
      <c r="C60" s="11">
        <v>3.9</v>
      </c>
      <c r="D60" s="35">
        <v>19.2</v>
      </c>
      <c r="E60" s="36">
        <v>1.21</v>
      </c>
      <c r="F60" s="35">
        <v>5.25</v>
      </c>
      <c r="G60" s="36">
        <v>0.62</v>
      </c>
      <c r="H60" s="35">
        <v>21.01</v>
      </c>
      <c r="I60" s="36">
        <v>1.26</v>
      </c>
      <c r="J60" s="35">
        <v>8.61</v>
      </c>
      <c r="K60" s="35">
        <v>0.27</v>
      </c>
    </row>
    <row r="61" spans="1:11" ht="15.75" customHeight="1">
      <c r="A61" s="5" t="s">
        <v>302</v>
      </c>
      <c r="B61" s="34" t="s">
        <v>305</v>
      </c>
      <c r="C61" s="11">
        <v>3.5</v>
      </c>
      <c r="D61" s="35">
        <v>28.44</v>
      </c>
      <c r="E61" s="36">
        <v>2.2599999999999998</v>
      </c>
      <c r="F61" s="35">
        <v>12.52</v>
      </c>
      <c r="G61" s="36">
        <v>1.44</v>
      </c>
      <c r="H61" s="35">
        <v>26.92</v>
      </c>
      <c r="I61" s="36">
        <v>1.52</v>
      </c>
      <c r="J61" s="35">
        <v>4.4000000000000004</v>
      </c>
      <c r="K61" s="35">
        <v>0.34</v>
      </c>
    </row>
    <row r="62" spans="1:11" ht="15.75" customHeight="1">
      <c r="A62" s="5" t="s">
        <v>710</v>
      </c>
      <c r="B62" s="34" t="s">
        <v>712</v>
      </c>
      <c r="C62" s="11">
        <v>3.5</v>
      </c>
      <c r="D62" s="35">
        <v>71.260000000000005</v>
      </c>
      <c r="E62" s="36">
        <v>51.28</v>
      </c>
      <c r="F62" s="35">
        <v>4.3</v>
      </c>
      <c r="G62" s="36">
        <v>0.02</v>
      </c>
      <c r="H62" s="35">
        <v>55.18</v>
      </c>
      <c r="I62" s="36">
        <v>38.42</v>
      </c>
      <c r="J62" s="35">
        <v>10.88</v>
      </c>
      <c r="K62" s="35">
        <v>0.14000000000000001</v>
      </c>
    </row>
    <row r="63" spans="1:11" ht="15.75" customHeight="1">
      <c r="A63" s="5" t="s">
        <v>622</v>
      </c>
      <c r="B63" s="34" t="s">
        <v>623</v>
      </c>
      <c r="C63" s="11">
        <v>3.9</v>
      </c>
      <c r="D63" s="35">
        <v>25.79</v>
      </c>
      <c r="E63" s="36">
        <v>6.86</v>
      </c>
      <c r="F63" s="35">
        <v>0</v>
      </c>
      <c r="G63" s="36">
        <v>0</v>
      </c>
      <c r="H63" s="35">
        <v>17.54</v>
      </c>
      <c r="I63" s="36">
        <v>0.85</v>
      </c>
      <c r="J63" s="35">
        <v>4.0599999999999996</v>
      </c>
      <c r="K63" s="35">
        <v>0.09</v>
      </c>
    </row>
    <row r="64" spans="1:11" ht="15.75" customHeight="1">
      <c r="A64" s="5" t="s">
        <v>292</v>
      </c>
      <c r="B64" s="34" t="s">
        <v>295</v>
      </c>
      <c r="C64" s="11">
        <v>3.5</v>
      </c>
      <c r="D64" s="35">
        <v>29.58</v>
      </c>
      <c r="E64" s="36">
        <v>2.16</v>
      </c>
      <c r="F64" s="35">
        <v>5.18</v>
      </c>
      <c r="G64" s="36">
        <v>0.8</v>
      </c>
      <c r="H64" s="35">
        <v>2.06</v>
      </c>
      <c r="I64" s="36">
        <v>0.31</v>
      </c>
      <c r="J64" s="35">
        <v>0</v>
      </c>
      <c r="K64" s="35">
        <v>0</v>
      </c>
    </row>
    <row r="65" spans="1:11" ht="15.75" customHeight="1">
      <c r="A65" s="29" t="s">
        <v>732</v>
      </c>
      <c r="B65" s="30" t="s">
        <v>734</v>
      </c>
      <c r="C65" s="31">
        <v>3.5</v>
      </c>
      <c r="D65" s="32">
        <v>38.96</v>
      </c>
      <c r="E65" s="33">
        <v>13.4</v>
      </c>
      <c r="F65" s="32">
        <v>4.8</v>
      </c>
      <c r="G65" s="33">
        <v>1.07</v>
      </c>
      <c r="H65" s="32">
        <v>41.26</v>
      </c>
      <c r="I65" s="33">
        <v>7.57</v>
      </c>
      <c r="J65" s="32">
        <v>3.68</v>
      </c>
      <c r="K65" s="32">
        <v>0.57999999999999996</v>
      </c>
    </row>
    <row r="66" spans="1:11" ht="15.75" customHeight="1">
      <c r="A66" s="29" t="s">
        <v>742</v>
      </c>
      <c r="B66" s="30" t="s">
        <v>743</v>
      </c>
      <c r="C66" s="31">
        <v>3.7</v>
      </c>
      <c r="D66" s="32">
        <v>34.340000000000003</v>
      </c>
      <c r="E66" s="33">
        <v>9.69</v>
      </c>
      <c r="F66" s="32">
        <v>5.26</v>
      </c>
      <c r="G66" s="33">
        <v>0</v>
      </c>
      <c r="H66" s="32">
        <v>38.71</v>
      </c>
      <c r="I66" s="33">
        <v>11</v>
      </c>
      <c r="J66" s="32">
        <v>3.94</v>
      </c>
      <c r="K66" s="32">
        <v>0.49</v>
      </c>
    </row>
    <row r="67" spans="1:11" ht="15.75" customHeight="1">
      <c r="A67" s="5" t="s">
        <v>747</v>
      </c>
      <c r="B67" s="34" t="s">
        <v>749</v>
      </c>
      <c r="C67" s="11">
        <v>3.4</v>
      </c>
      <c r="D67" s="35">
        <v>56.02</v>
      </c>
      <c r="E67" s="36">
        <v>43.78</v>
      </c>
      <c r="F67" s="35">
        <v>25.31</v>
      </c>
      <c r="G67" s="36">
        <v>13.35</v>
      </c>
      <c r="H67" s="35">
        <v>50.07</v>
      </c>
      <c r="I67" s="36">
        <v>28.84</v>
      </c>
      <c r="J67" s="35">
        <v>3.94</v>
      </c>
      <c r="K67" s="35">
        <v>0</v>
      </c>
    </row>
    <row r="68" spans="1:11" ht="15.75" customHeight="1">
      <c r="A68" s="5" t="s">
        <v>755</v>
      </c>
      <c r="B68" s="34" t="s">
        <v>757</v>
      </c>
      <c r="C68" s="11">
        <v>3.2</v>
      </c>
      <c r="D68" s="35">
        <v>74.2</v>
      </c>
      <c r="E68" s="36">
        <v>66.87</v>
      </c>
      <c r="F68" s="35">
        <v>69.97</v>
      </c>
      <c r="G68" s="36">
        <v>56.11</v>
      </c>
      <c r="H68" s="35">
        <v>71.09</v>
      </c>
      <c r="I68" s="36">
        <v>56.64</v>
      </c>
      <c r="J68" s="35">
        <v>14.8</v>
      </c>
      <c r="K68" s="35">
        <v>4.08</v>
      </c>
    </row>
    <row r="69" spans="1:11" ht="15.75" customHeight="1">
      <c r="A69" s="5" t="s">
        <v>764</v>
      </c>
      <c r="B69" s="34" t="s">
        <v>766</v>
      </c>
      <c r="C69" s="11">
        <v>3.09</v>
      </c>
      <c r="D69" s="35">
        <v>94.33</v>
      </c>
      <c r="E69" s="36">
        <v>93.68</v>
      </c>
      <c r="F69" s="35">
        <v>3.78</v>
      </c>
      <c r="G69" s="36">
        <v>0.24</v>
      </c>
      <c r="H69" s="35">
        <v>95.14</v>
      </c>
      <c r="I69" s="36">
        <v>94.4</v>
      </c>
      <c r="J69" s="35">
        <v>92.55</v>
      </c>
      <c r="K69" s="35">
        <v>85.91</v>
      </c>
    </row>
    <row r="70" spans="1:11" ht="15.75" customHeight="1">
      <c r="A70" s="5" t="s">
        <v>54</v>
      </c>
      <c r="B70" s="34" t="s">
        <v>55</v>
      </c>
      <c r="C70" s="11">
        <v>3.49</v>
      </c>
      <c r="D70" s="35">
        <v>5.12</v>
      </c>
      <c r="E70" s="36">
        <v>0.18</v>
      </c>
      <c r="F70" s="35">
        <v>0</v>
      </c>
      <c r="G70" s="36">
        <v>0</v>
      </c>
      <c r="H70" s="35">
        <v>4.75</v>
      </c>
      <c r="I70" s="36">
        <v>0.22</v>
      </c>
      <c r="J70" s="35">
        <v>2.88</v>
      </c>
      <c r="K70" s="35">
        <v>0.26</v>
      </c>
    </row>
    <row r="71" spans="1:11" ht="15.75" customHeight="1">
      <c r="A71" s="5" t="s">
        <v>474</v>
      </c>
      <c r="B71" s="34" t="s">
        <v>476</v>
      </c>
      <c r="C71" s="11">
        <v>3.9</v>
      </c>
      <c r="D71" s="35">
        <v>28.41</v>
      </c>
      <c r="E71" s="36">
        <v>3.88</v>
      </c>
      <c r="F71" s="35">
        <v>0</v>
      </c>
      <c r="G71" s="36">
        <v>0</v>
      </c>
      <c r="H71" s="35">
        <v>29.14</v>
      </c>
      <c r="I71" s="36">
        <v>4.82</v>
      </c>
      <c r="J71" s="35">
        <v>0</v>
      </c>
      <c r="K71" s="35">
        <v>0</v>
      </c>
    </row>
    <row r="72" spans="1:11" ht="15.75" customHeight="1">
      <c r="A72" s="5" t="s">
        <v>785</v>
      </c>
      <c r="B72" s="34" t="s">
        <v>788</v>
      </c>
      <c r="C72" s="11">
        <v>2.8</v>
      </c>
      <c r="D72" s="35">
        <v>65.83</v>
      </c>
      <c r="E72" s="36">
        <v>56.07</v>
      </c>
      <c r="F72" s="35">
        <v>0</v>
      </c>
      <c r="G72" s="36">
        <v>0</v>
      </c>
      <c r="H72" s="35">
        <v>16.14</v>
      </c>
      <c r="I72" s="36">
        <v>8.57</v>
      </c>
      <c r="J72" s="35">
        <v>0</v>
      </c>
      <c r="K72" s="35">
        <v>0</v>
      </c>
    </row>
    <row r="73" spans="1:11" ht="15.75" customHeight="1">
      <c r="A73" s="5" t="s">
        <v>604</v>
      </c>
      <c r="B73" s="34" t="s">
        <v>606</v>
      </c>
      <c r="C73" s="11">
        <v>3.8</v>
      </c>
      <c r="D73" s="35">
        <v>20.43</v>
      </c>
      <c r="E73" s="36">
        <v>0.43</v>
      </c>
      <c r="F73" s="35">
        <v>21.38</v>
      </c>
      <c r="G73" s="36">
        <v>2.23</v>
      </c>
      <c r="H73" s="35">
        <v>12.61</v>
      </c>
      <c r="I73" s="36">
        <v>0</v>
      </c>
      <c r="J73" s="35">
        <v>0</v>
      </c>
      <c r="K73" s="35">
        <v>0</v>
      </c>
    </row>
    <row r="74" spans="1:11" ht="15.75" customHeight="1">
      <c r="A74" s="5" t="s">
        <v>801</v>
      </c>
      <c r="B74" s="34" t="s">
        <v>804</v>
      </c>
      <c r="C74" s="11">
        <v>3.73</v>
      </c>
      <c r="D74" s="35">
        <v>44.94</v>
      </c>
      <c r="E74" s="36">
        <v>21.83</v>
      </c>
      <c r="F74" s="35">
        <v>26.13</v>
      </c>
      <c r="G74" s="36">
        <v>3.43</v>
      </c>
      <c r="H74" s="35">
        <v>38.61</v>
      </c>
      <c r="I74" s="36">
        <v>14.31</v>
      </c>
      <c r="J74" s="35">
        <v>17.96</v>
      </c>
      <c r="K74" s="35">
        <v>2.92</v>
      </c>
    </row>
    <row r="75" spans="1:11" ht="15.75" customHeight="1">
      <c r="A75" s="5" t="s">
        <v>807</v>
      </c>
      <c r="B75" s="34" t="s">
        <v>808</v>
      </c>
      <c r="C75" s="11">
        <v>3.8</v>
      </c>
      <c r="D75" s="35">
        <v>33.15</v>
      </c>
      <c r="E75" s="36">
        <v>7.98</v>
      </c>
      <c r="F75" s="35">
        <v>1.33</v>
      </c>
      <c r="G75" s="36">
        <v>0</v>
      </c>
      <c r="H75" s="35">
        <v>33.85</v>
      </c>
      <c r="I75" s="36">
        <v>3.87</v>
      </c>
      <c r="J75" s="35">
        <v>21.5</v>
      </c>
      <c r="K75" s="35">
        <v>1.33</v>
      </c>
    </row>
    <row r="76" spans="1:11" ht="15.75" customHeight="1">
      <c r="A76" s="5" t="s">
        <v>816</v>
      </c>
      <c r="B76" s="34" t="s">
        <v>817</v>
      </c>
      <c r="C76" s="11">
        <v>3.6</v>
      </c>
      <c r="D76" s="35">
        <v>48.61</v>
      </c>
      <c r="E76" s="36">
        <v>27.35</v>
      </c>
      <c r="F76" s="35">
        <v>6.32</v>
      </c>
      <c r="G76" s="36">
        <v>2.65</v>
      </c>
      <c r="H76" s="35">
        <v>34.79</v>
      </c>
      <c r="I76" s="36">
        <v>14.91</v>
      </c>
      <c r="J76" s="35">
        <v>1.01</v>
      </c>
      <c r="K76" s="35">
        <v>0</v>
      </c>
    </row>
    <row r="77" spans="1:11" ht="15.75" customHeight="1">
      <c r="A77" s="5" t="s">
        <v>824</v>
      </c>
      <c r="B77" s="34" t="s">
        <v>826</v>
      </c>
      <c r="C77" s="11">
        <v>3.7</v>
      </c>
      <c r="D77" s="35">
        <v>63.08</v>
      </c>
      <c r="E77" s="36">
        <v>45.85</v>
      </c>
      <c r="F77" s="35">
        <v>0</v>
      </c>
      <c r="G77" s="36">
        <v>0</v>
      </c>
      <c r="H77" s="35">
        <v>58.38</v>
      </c>
      <c r="I77" s="36">
        <v>35.97</v>
      </c>
      <c r="J77" s="35">
        <v>3.79</v>
      </c>
      <c r="K77" s="35">
        <v>0.43</v>
      </c>
    </row>
    <row r="78" spans="1:11" ht="12.75">
      <c r="A78" s="5" t="s">
        <v>836</v>
      </c>
      <c r="B78" s="34" t="s">
        <v>838</v>
      </c>
      <c r="C78" s="11">
        <v>3.42</v>
      </c>
      <c r="D78" s="35">
        <v>56.89</v>
      </c>
      <c r="E78" s="36">
        <v>43.11</v>
      </c>
      <c r="F78" s="35">
        <v>0</v>
      </c>
      <c r="G78" s="36">
        <v>0</v>
      </c>
      <c r="H78" s="35">
        <v>55.48</v>
      </c>
      <c r="I78" s="36">
        <v>38.65</v>
      </c>
      <c r="J78" s="35">
        <v>0</v>
      </c>
      <c r="K78" s="35">
        <v>0</v>
      </c>
    </row>
    <row r="79" spans="1:11" ht="12.75">
      <c r="A79" s="5" t="s">
        <v>843</v>
      </c>
      <c r="B79" s="34" t="s">
        <v>845</v>
      </c>
      <c r="C79" s="11">
        <v>3.46</v>
      </c>
      <c r="D79" s="35">
        <v>57.13</v>
      </c>
      <c r="E79" s="36">
        <v>44.32</v>
      </c>
      <c r="F79" s="35">
        <v>0.26</v>
      </c>
      <c r="G79" s="36">
        <v>0</v>
      </c>
      <c r="H79" s="35">
        <v>52.4</v>
      </c>
      <c r="I79" s="36">
        <v>37.75</v>
      </c>
      <c r="J79" s="35">
        <v>0</v>
      </c>
      <c r="K79" s="35">
        <v>0</v>
      </c>
    </row>
    <row r="80" spans="1:11" ht="12.75">
      <c r="A80" s="5" t="s">
        <v>850</v>
      </c>
      <c r="B80" s="34" t="s">
        <v>852</v>
      </c>
      <c r="C80" s="11">
        <v>3.35</v>
      </c>
      <c r="D80" s="35">
        <v>64.42</v>
      </c>
      <c r="E80" s="36">
        <v>49.36</v>
      </c>
      <c r="F80" s="35">
        <v>2</v>
      </c>
      <c r="G80" s="36">
        <v>0</v>
      </c>
      <c r="H80" s="35">
        <v>63.91</v>
      </c>
      <c r="I80" s="36">
        <v>52.05</v>
      </c>
      <c r="J80" s="35">
        <v>0.19</v>
      </c>
      <c r="K80" s="35">
        <v>0</v>
      </c>
    </row>
    <row r="81" spans="1:11" ht="12.75">
      <c r="A81" s="5" t="s">
        <v>285</v>
      </c>
      <c r="B81" s="34" t="s">
        <v>287</v>
      </c>
      <c r="C81" s="11">
        <v>3.1</v>
      </c>
      <c r="D81" s="35">
        <v>39.69</v>
      </c>
      <c r="E81" s="36">
        <v>0.08</v>
      </c>
      <c r="F81" s="35">
        <v>11.76</v>
      </c>
      <c r="G81" s="36">
        <v>1.1499999999999999</v>
      </c>
      <c r="H81" s="35">
        <v>34.08</v>
      </c>
      <c r="I81" s="36">
        <v>0.54</v>
      </c>
      <c r="J81" s="35">
        <v>1.31</v>
      </c>
      <c r="K81" s="35">
        <v>0</v>
      </c>
    </row>
    <row r="82" spans="1:11" ht="12.75">
      <c r="A82" s="5" t="s">
        <v>533</v>
      </c>
      <c r="B82" s="34" t="s">
        <v>534</v>
      </c>
      <c r="C82" s="11">
        <v>3.7</v>
      </c>
      <c r="D82" s="35">
        <v>34.21</v>
      </c>
      <c r="E82" s="36">
        <v>7.88</v>
      </c>
      <c r="F82" s="35">
        <v>23.98</v>
      </c>
      <c r="G82" s="36">
        <v>4.12</v>
      </c>
      <c r="H82" s="35">
        <v>29.05</v>
      </c>
      <c r="I82" s="36">
        <v>3.52</v>
      </c>
      <c r="J82" s="35">
        <v>10.83</v>
      </c>
      <c r="K82" s="35">
        <v>1.25</v>
      </c>
    </row>
    <row r="83" spans="1:11" ht="12.75">
      <c r="A83" s="5" t="s">
        <v>867</v>
      </c>
      <c r="B83" s="34" t="s">
        <v>868</v>
      </c>
      <c r="C83" s="11">
        <v>3.9</v>
      </c>
      <c r="D83" s="35">
        <v>28.88</v>
      </c>
      <c r="E83" s="36">
        <v>4.5999999999999996</v>
      </c>
      <c r="F83" s="35">
        <v>0.41</v>
      </c>
      <c r="G83" s="36">
        <v>0</v>
      </c>
      <c r="H83" s="35">
        <v>31.66</v>
      </c>
      <c r="I83" s="36">
        <v>0.78</v>
      </c>
      <c r="J83" s="35">
        <v>21.31</v>
      </c>
      <c r="K83" s="35">
        <v>1.78</v>
      </c>
    </row>
    <row r="84" spans="1:11" ht="12.75">
      <c r="A84" s="5" t="s">
        <v>875</v>
      </c>
      <c r="B84" s="34" t="s">
        <v>876</v>
      </c>
      <c r="C84" s="11">
        <v>3.4</v>
      </c>
      <c r="D84" s="35">
        <v>58.47</v>
      </c>
      <c r="E84" s="36">
        <v>48.71</v>
      </c>
      <c r="F84" s="35">
        <v>0.44</v>
      </c>
      <c r="G84" s="36">
        <v>0</v>
      </c>
      <c r="H84" s="35">
        <v>56.94</v>
      </c>
      <c r="I84" s="36">
        <v>44.29</v>
      </c>
      <c r="J84" s="35">
        <v>0.41</v>
      </c>
      <c r="K84" s="35">
        <v>0</v>
      </c>
    </row>
    <row r="85" spans="1:11" ht="12.75">
      <c r="A85" s="5" t="s">
        <v>884</v>
      </c>
      <c r="B85" s="34" t="s">
        <v>885</v>
      </c>
      <c r="C85" s="11">
        <v>3.5</v>
      </c>
      <c r="D85" s="35">
        <v>58.1</v>
      </c>
      <c r="E85" s="36">
        <v>48.72</v>
      </c>
      <c r="F85" s="35">
        <v>2.92</v>
      </c>
      <c r="G85" s="36">
        <v>0</v>
      </c>
      <c r="H85" s="35">
        <v>58.1</v>
      </c>
      <c r="I85" s="36">
        <v>34.340000000000003</v>
      </c>
      <c r="J85" s="35">
        <v>0.49</v>
      </c>
      <c r="K85" s="35">
        <v>0</v>
      </c>
    </row>
    <row r="86" spans="1:11" ht="12.75">
      <c r="A86" s="5" t="s">
        <v>893</v>
      </c>
      <c r="B86" s="34" t="s">
        <v>895</v>
      </c>
      <c r="C86" s="11">
        <v>3.07</v>
      </c>
      <c r="D86" s="35">
        <v>70.5</v>
      </c>
      <c r="E86" s="36">
        <v>61.5</v>
      </c>
      <c r="F86" s="35">
        <v>0</v>
      </c>
      <c r="G86" s="36">
        <v>0</v>
      </c>
      <c r="H86" s="35">
        <v>73.14</v>
      </c>
      <c r="I86" s="36">
        <v>63.12</v>
      </c>
      <c r="J86" s="35">
        <v>1.84</v>
      </c>
      <c r="K86" s="35">
        <v>0</v>
      </c>
    </row>
    <row r="87" spans="1:11" ht="12.75">
      <c r="A87" s="5" t="s">
        <v>903</v>
      </c>
      <c r="B87" s="34" t="s">
        <v>905</v>
      </c>
      <c r="C87" s="11">
        <v>3.36</v>
      </c>
      <c r="D87" s="35">
        <v>73.55</v>
      </c>
      <c r="E87" s="36">
        <v>50.65</v>
      </c>
      <c r="F87" s="35">
        <v>0</v>
      </c>
      <c r="G87" s="36">
        <v>0</v>
      </c>
      <c r="H87" s="35">
        <v>61.08</v>
      </c>
      <c r="I87" s="36">
        <v>31.4</v>
      </c>
      <c r="J87" s="35">
        <v>0</v>
      </c>
      <c r="K87" s="35">
        <v>0</v>
      </c>
    </row>
    <row r="88" spans="1:11" ht="12.75">
      <c r="A88" s="5" t="s">
        <v>34</v>
      </c>
      <c r="B88" s="34" t="s">
        <v>35</v>
      </c>
      <c r="C88" s="11">
        <v>3.36</v>
      </c>
      <c r="D88" s="35">
        <v>7.5</v>
      </c>
      <c r="E88" s="36">
        <v>0.31</v>
      </c>
      <c r="F88" s="35">
        <v>4.9000000000000004</v>
      </c>
      <c r="G88" s="36">
        <v>0.45</v>
      </c>
      <c r="H88" s="35">
        <v>0</v>
      </c>
      <c r="I88" s="36">
        <v>0</v>
      </c>
      <c r="J88" s="35">
        <v>0</v>
      </c>
      <c r="K88" s="35">
        <v>0</v>
      </c>
    </row>
    <row r="89" spans="1:11" ht="12.75">
      <c r="A89" s="5" t="s">
        <v>633</v>
      </c>
      <c r="B89" s="34" t="s">
        <v>636</v>
      </c>
      <c r="C89" s="11">
        <v>3.8</v>
      </c>
      <c r="D89" s="35">
        <v>12.72</v>
      </c>
      <c r="E89" s="36">
        <v>2.35</v>
      </c>
      <c r="F89" s="35">
        <v>1.84</v>
      </c>
      <c r="G89" s="36">
        <v>0.04</v>
      </c>
      <c r="H89" s="35">
        <v>25.69</v>
      </c>
      <c r="I89" s="36">
        <v>5.49</v>
      </c>
      <c r="J89" s="35">
        <v>3.37</v>
      </c>
      <c r="K89" s="35">
        <v>0.69</v>
      </c>
    </row>
    <row r="90" spans="1:11" ht="12.75">
      <c r="A90" s="5" t="s">
        <v>694</v>
      </c>
      <c r="B90" s="34" t="s">
        <v>696</v>
      </c>
      <c r="C90" s="11">
        <v>3.6</v>
      </c>
      <c r="D90" s="35">
        <v>15.34</v>
      </c>
      <c r="E90" s="36">
        <v>1.35</v>
      </c>
      <c r="F90" s="35">
        <v>0.08</v>
      </c>
      <c r="G90" s="36">
        <v>0</v>
      </c>
      <c r="H90" s="35">
        <v>23.53</v>
      </c>
      <c r="I90" s="36">
        <v>4.1900000000000004</v>
      </c>
      <c r="J90" s="35">
        <v>1.29</v>
      </c>
      <c r="K90" s="35">
        <v>0.02</v>
      </c>
    </row>
    <row r="91" spans="1:11" ht="12.75">
      <c r="A91" s="5" t="s">
        <v>927</v>
      </c>
      <c r="B91" s="34" t="s">
        <v>929</v>
      </c>
      <c r="C91" s="11">
        <v>3.2</v>
      </c>
      <c r="D91" s="35">
        <v>53.95</v>
      </c>
      <c r="E91" s="36">
        <v>36.44</v>
      </c>
      <c r="F91" s="35">
        <v>4.96</v>
      </c>
      <c r="G91" s="36">
        <v>0.09</v>
      </c>
      <c r="H91" s="35">
        <v>42.83</v>
      </c>
      <c r="I91" s="36">
        <v>24.03</v>
      </c>
      <c r="J91" s="35">
        <v>0</v>
      </c>
      <c r="K91" s="35">
        <v>0</v>
      </c>
    </row>
    <row r="92" spans="1:11" ht="12.75">
      <c r="A92" s="5" t="s">
        <v>238</v>
      </c>
      <c r="B92" s="34" t="s">
        <v>240</v>
      </c>
      <c r="C92" s="11">
        <v>3.9</v>
      </c>
      <c r="D92" s="35">
        <v>3.46</v>
      </c>
      <c r="E92" s="36">
        <v>1.1200000000000001</v>
      </c>
      <c r="F92" s="35">
        <v>3.47</v>
      </c>
      <c r="G92" s="36">
        <v>0.03</v>
      </c>
      <c r="H92" s="35">
        <v>16.79</v>
      </c>
      <c r="I92" s="36">
        <v>1.06</v>
      </c>
      <c r="J92" s="35">
        <v>4.68</v>
      </c>
      <c r="K92" s="35">
        <v>0.09</v>
      </c>
    </row>
    <row r="93" spans="1:11" ht="12.75">
      <c r="A93" s="5" t="s">
        <v>330</v>
      </c>
      <c r="B93" s="34" t="s">
        <v>331</v>
      </c>
      <c r="C93" s="11">
        <v>3.9</v>
      </c>
      <c r="D93" s="35">
        <v>1.31</v>
      </c>
      <c r="E93" s="36">
        <v>0</v>
      </c>
      <c r="F93" s="35">
        <v>0.31</v>
      </c>
      <c r="G93" s="36">
        <v>0</v>
      </c>
      <c r="H93" s="35">
        <v>21.01</v>
      </c>
      <c r="I93" s="36">
        <v>0.41</v>
      </c>
      <c r="J93" s="35">
        <v>2.87</v>
      </c>
      <c r="K93" s="35">
        <v>0</v>
      </c>
    </row>
    <row r="94" spans="1:11" ht="12.75">
      <c r="A94" s="5" t="s">
        <v>832</v>
      </c>
      <c r="B94" s="34" t="s">
        <v>834</v>
      </c>
      <c r="C94" s="11">
        <v>3.3</v>
      </c>
      <c r="D94" s="35">
        <v>34.26</v>
      </c>
      <c r="E94" s="36">
        <v>22.09</v>
      </c>
      <c r="F94" s="35">
        <v>0.28000000000000003</v>
      </c>
      <c r="G94" s="36">
        <v>0.03</v>
      </c>
      <c r="H94" s="35">
        <v>27.52</v>
      </c>
      <c r="I94" s="36">
        <v>9.61</v>
      </c>
      <c r="J94" s="35">
        <v>0.34</v>
      </c>
      <c r="K94" s="35">
        <v>0</v>
      </c>
    </row>
    <row r="95" spans="1:11" ht="12.75">
      <c r="A95" s="5" t="s">
        <v>279</v>
      </c>
      <c r="B95" s="34" t="s">
        <v>280</v>
      </c>
      <c r="C95" s="11">
        <v>3.8</v>
      </c>
      <c r="D95" s="35">
        <v>1.25</v>
      </c>
      <c r="E95" s="36">
        <v>0</v>
      </c>
      <c r="F95" s="35">
        <v>0</v>
      </c>
      <c r="G95" s="36">
        <v>0</v>
      </c>
      <c r="H95" s="35">
        <v>12.32</v>
      </c>
      <c r="I95" s="36">
        <v>0.75</v>
      </c>
      <c r="J95" s="35">
        <v>0.34</v>
      </c>
      <c r="K95" s="35">
        <v>0</v>
      </c>
    </row>
    <row r="96" spans="1:11" ht="12.75">
      <c r="A96" s="5" t="s">
        <v>965</v>
      </c>
      <c r="B96" s="34" t="s">
        <v>968</v>
      </c>
      <c r="C96" s="11">
        <v>3.3</v>
      </c>
      <c r="D96" s="35">
        <v>70.53</v>
      </c>
      <c r="E96" s="36">
        <v>64.13</v>
      </c>
      <c r="F96" s="35">
        <v>0</v>
      </c>
      <c r="G96" s="36">
        <v>0</v>
      </c>
      <c r="H96" s="35">
        <v>47.62</v>
      </c>
      <c r="I96" s="36">
        <v>41.37</v>
      </c>
      <c r="J96" s="35">
        <v>0</v>
      </c>
      <c r="K96" s="35">
        <v>0</v>
      </c>
    </row>
    <row r="97" spans="1:11" ht="12.75">
      <c r="A97" s="5" t="s">
        <v>682</v>
      </c>
      <c r="B97" s="34" t="s">
        <v>684</v>
      </c>
      <c r="C97" s="11">
        <v>3.8</v>
      </c>
      <c r="D97" s="35">
        <v>33.619999999999997</v>
      </c>
      <c r="E97" s="36">
        <v>9.41</v>
      </c>
      <c r="F97" s="35">
        <v>56.63</v>
      </c>
      <c r="G97" s="36">
        <v>29.46</v>
      </c>
      <c r="H97" s="35">
        <v>33.700000000000003</v>
      </c>
      <c r="I97" s="36">
        <v>7.59</v>
      </c>
      <c r="J97" s="35">
        <v>0</v>
      </c>
      <c r="K97" s="35">
        <v>0</v>
      </c>
    </row>
    <row r="98" spans="1:11" ht="12.75">
      <c r="A98" s="5" t="s">
        <v>980</v>
      </c>
      <c r="B98" s="34" t="s">
        <v>982</v>
      </c>
      <c r="C98" s="11">
        <v>3.68</v>
      </c>
      <c r="D98" s="35">
        <v>59.66</v>
      </c>
      <c r="E98" s="36">
        <v>38.76</v>
      </c>
      <c r="F98" s="35">
        <v>46.86</v>
      </c>
      <c r="G98" s="36">
        <v>19.54</v>
      </c>
      <c r="H98" s="35">
        <v>58.37</v>
      </c>
      <c r="I98" s="36">
        <v>33.07</v>
      </c>
      <c r="J98" s="35">
        <v>47.97</v>
      </c>
      <c r="K98" s="35">
        <v>23.92</v>
      </c>
    </row>
    <row r="99" spans="1:11" ht="12.75">
      <c r="A99" s="5" t="s">
        <v>986</v>
      </c>
      <c r="B99" s="34" t="s">
        <v>987</v>
      </c>
      <c r="C99" s="11">
        <v>3.74</v>
      </c>
      <c r="D99" s="35">
        <v>57.75</v>
      </c>
      <c r="E99" s="36">
        <v>36.76</v>
      </c>
      <c r="F99" s="35">
        <v>37.119999999999997</v>
      </c>
      <c r="G99" s="36">
        <v>12.18</v>
      </c>
      <c r="H99" s="35">
        <v>58.87</v>
      </c>
      <c r="I99" s="36">
        <v>38.549999999999997</v>
      </c>
      <c r="J99" s="35">
        <v>44.6</v>
      </c>
      <c r="K99" s="35">
        <v>16.29</v>
      </c>
    </row>
    <row r="100" spans="1:11" ht="12.75">
      <c r="A100" s="5" t="s">
        <v>784</v>
      </c>
      <c r="B100" s="34" t="s">
        <v>787</v>
      </c>
      <c r="C100" s="11">
        <v>3.8</v>
      </c>
      <c r="D100" s="35">
        <v>47.79</v>
      </c>
      <c r="E100" s="36">
        <v>29.59</v>
      </c>
      <c r="F100" s="35">
        <v>16.52</v>
      </c>
      <c r="G100" s="36">
        <v>2.5499999999999998</v>
      </c>
      <c r="H100" s="35">
        <v>42.78</v>
      </c>
      <c r="I100" s="36">
        <v>20.239999999999998</v>
      </c>
      <c r="J100" s="35">
        <v>35.049999999999997</v>
      </c>
      <c r="K100" s="35">
        <v>9.07</v>
      </c>
    </row>
    <row r="101" spans="1:11" ht="12.75">
      <c r="A101" s="5" t="s">
        <v>999</v>
      </c>
      <c r="B101" s="34" t="s">
        <v>1000</v>
      </c>
      <c r="C101" s="11">
        <v>3.54</v>
      </c>
      <c r="D101" s="35">
        <v>49.56</v>
      </c>
      <c r="E101" s="36">
        <v>35.86</v>
      </c>
      <c r="F101" s="35">
        <v>2.59</v>
      </c>
      <c r="G101" s="36">
        <v>0.31</v>
      </c>
      <c r="H101" s="35">
        <v>46.4</v>
      </c>
      <c r="I101" s="36">
        <v>21.45</v>
      </c>
      <c r="J101" s="35">
        <v>14.08</v>
      </c>
      <c r="K101" s="35">
        <v>2.2200000000000002</v>
      </c>
    </row>
    <row r="102" spans="1:11" ht="12.75">
      <c r="A102" s="5" t="s">
        <v>433</v>
      </c>
      <c r="B102" s="34" t="s">
        <v>435</v>
      </c>
      <c r="C102" s="11">
        <v>3.5</v>
      </c>
      <c r="D102" s="35">
        <v>18.36</v>
      </c>
      <c r="E102" s="36">
        <v>1.97</v>
      </c>
      <c r="F102" s="35">
        <v>6.28</v>
      </c>
      <c r="G102" s="36">
        <v>0.18</v>
      </c>
      <c r="H102" s="35">
        <v>7.16</v>
      </c>
      <c r="I102" s="36">
        <v>0</v>
      </c>
      <c r="J102" s="35">
        <v>0.52</v>
      </c>
      <c r="K102" s="35">
        <v>0</v>
      </c>
    </row>
    <row r="103" spans="1:11" ht="12.75">
      <c r="A103" s="5" t="s">
        <v>122</v>
      </c>
      <c r="B103" s="34" t="s">
        <v>124</v>
      </c>
      <c r="C103" s="11">
        <v>3.5</v>
      </c>
      <c r="D103" s="35">
        <v>17.61</v>
      </c>
      <c r="E103" s="36">
        <v>0.44</v>
      </c>
      <c r="F103" s="35">
        <v>7.25</v>
      </c>
      <c r="G103" s="36">
        <v>0.38</v>
      </c>
      <c r="H103" s="35">
        <v>16.11</v>
      </c>
      <c r="I103" s="36">
        <v>0.53</v>
      </c>
      <c r="J103" s="35">
        <v>3.89</v>
      </c>
      <c r="K103" s="35">
        <v>0.35</v>
      </c>
    </row>
    <row r="104" spans="1:11" ht="12.75">
      <c r="A104" s="5" t="s">
        <v>1020</v>
      </c>
      <c r="B104" s="34" t="s">
        <v>1022</v>
      </c>
      <c r="C104" s="11">
        <v>3.86</v>
      </c>
      <c r="D104" s="35">
        <v>52.3</v>
      </c>
      <c r="E104" s="36">
        <v>23.94</v>
      </c>
      <c r="F104" s="35">
        <v>12.48</v>
      </c>
      <c r="G104" s="36">
        <v>1</v>
      </c>
      <c r="H104" s="35">
        <v>44.96</v>
      </c>
      <c r="I104" s="36">
        <v>12.28</v>
      </c>
      <c r="J104" s="35">
        <v>6.33</v>
      </c>
      <c r="K104" s="35">
        <v>0.62</v>
      </c>
    </row>
    <row r="105" spans="1:11" ht="12.75">
      <c r="A105" s="5" t="s">
        <v>1028</v>
      </c>
      <c r="B105" s="34" t="s">
        <v>1030</v>
      </c>
      <c r="C105" s="11">
        <v>3.92</v>
      </c>
      <c r="D105" s="35">
        <v>54.79</v>
      </c>
      <c r="E105" s="36">
        <v>26.42</v>
      </c>
      <c r="F105" s="35">
        <v>23.83</v>
      </c>
      <c r="G105" s="36">
        <v>5.0599999999999996</v>
      </c>
      <c r="H105" s="35">
        <v>43.55</v>
      </c>
      <c r="I105" s="37">
        <v>9.39</v>
      </c>
      <c r="J105" s="35">
        <v>13.09</v>
      </c>
      <c r="K105" s="35">
        <v>0.43</v>
      </c>
    </row>
    <row r="106" spans="1:11" ht="12.75">
      <c r="A106" s="5" t="s">
        <v>349</v>
      </c>
      <c r="B106" s="34" t="s">
        <v>351</v>
      </c>
      <c r="C106" s="11">
        <v>3.8</v>
      </c>
      <c r="D106" s="35">
        <v>26.77</v>
      </c>
      <c r="E106" s="36">
        <v>2.12</v>
      </c>
      <c r="F106" s="35">
        <v>34.299999999999997</v>
      </c>
      <c r="G106" s="36">
        <v>11.1</v>
      </c>
      <c r="H106" s="35">
        <v>30.73</v>
      </c>
      <c r="I106" s="36">
        <v>4.6900000000000004</v>
      </c>
      <c r="J106" s="35">
        <v>28.89</v>
      </c>
      <c r="K106" s="35">
        <v>4.05</v>
      </c>
    </row>
    <row r="107" spans="1:11" ht="12.75">
      <c r="A107" s="5" t="s">
        <v>703</v>
      </c>
      <c r="B107" s="34" t="s">
        <v>705</v>
      </c>
      <c r="C107" s="11">
        <v>3.6</v>
      </c>
      <c r="D107" s="35">
        <v>51.46</v>
      </c>
      <c r="E107" s="36">
        <v>18.61</v>
      </c>
      <c r="F107" s="35">
        <v>14.03</v>
      </c>
      <c r="G107" s="36">
        <v>3.75</v>
      </c>
      <c r="H107" s="35">
        <v>43.95</v>
      </c>
      <c r="I107" s="36">
        <v>12.89</v>
      </c>
      <c r="J107" s="35">
        <v>21.97</v>
      </c>
      <c r="K107" s="35">
        <v>2.91</v>
      </c>
    </row>
    <row r="108" spans="1:11" ht="12.75">
      <c r="A108" s="29" t="s">
        <v>902</v>
      </c>
      <c r="B108" s="30" t="s">
        <v>904</v>
      </c>
      <c r="C108" s="31">
        <v>3.4</v>
      </c>
      <c r="D108" s="32">
        <v>29.19</v>
      </c>
      <c r="E108" s="33">
        <v>13.77</v>
      </c>
      <c r="F108" s="32">
        <v>17.2</v>
      </c>
      <c r="G108" s="33">
        <v>3.48</v>
      </c>
      <c r="H108" s="32">
        <v>28.21</v>
      </c>
      <c r="I108" s="33">
        <v>9.61</v>
      </c>
      <c r="J108" s="32">
        <v>11.05</v>
      </c>
      <c r="K108" s="32">
        <v>3.24</v>
      </c>
    </row>
    <row r="109" spans="1:11" ht="12.75">
      <c r="A109" s="29" t="s">
        <v>1067</v>
      </c>
      <c r="B109" s="30" t="s">
        <v>1069</v>
      </c>
      <c r="C109" s="31">
        <v>3</v>
      </c>
      <c r="D109" s="32">
        <v>62.28</v>
      </c>
      <c r="E109" s="33">
        <v>44.75</v>
      </c>
      <c r="F109" s="32">
        <v>9.4499999999999993</v>
      </c>
      <c r="G109" s="33">
        <v>0</v>
      </c>
      <c r="H109" s="32">
        <v>61.95</v>
      </c>
      <c r="I109" s="33">
        <v>35.340000000000003</v>
      </c>
      <c r="J109" s="32">
        <v>17.59</v>
      </c>
      <c r="K109" s="32">
        <v>4.37</v>
      </c>
    </row>
    <row r="110" spans="1:11" ht="12.75">
      <c r="A110" s="29" t="s">
        <v>403</v>
      </c>
      <c r="B110" s="30" t="s">
        <v>404</v>
      </c>
      <c r="C110" s="31">
        <v>3.9</v>
      </c>
      <c r="D110" s="32">
        <v>23.27</v>
      </c>
      <c r="E110" s="33">
        <v>3.75</v>
      </c>
      <c r="F110" s="32">
        <v>0.09</v>
      </c>
      <c r="G110" s="33">
        <v>0</v>
      </c>
      <c r="H110" s="32">
        <v>25.28</v>
      </c>
      <c r="I110" s="33">
        <v>5.93</v>
      </c>
      <c r="J110" s="32">
        <v>7.33</v>
      </c>
      <c r="K110" s="32">
        <v>0.06</v>
      </c>
    </row>
    <row r="111" spans="1:11" ht="12.75">
      <c r="A111" s="5" t="s">
        <v>1078</v>
      </c>
      <c r="B111" s="34" t="s">
        <v>1079</v>
      </c>
      <c r="C111" s="11">
        <v>3.1</v>
      </c>
      <c r="D111" s="35">
        <v>49.13</v>
      </c>
      <c r="E111" s="36">
        <v>20.39</v>
      </c>
      <c r="F111" s="35">
        <v>2.0499999999999998</v>
      </c>
      <c r="G111" s="36">
        <v>0</v>
      </c>
      <c r="H111" s="35">
        <v>47.96</v>
      </c>
      <c r="I111" s="36">
        <v>18.920000000000002</v>
      </c>
      <c r="J111" s="35">
        <v>0.31</v>
      </c>
      <c r="K111" s="35">
        <v>0</v>
      </c>
    </row>
    <row r="112" spans="1:11" ht="12.75">
      <c r="A112" s="5" t="s">
        <v>411</v>
      </c>
      <c r="B112" s="34" t="s">
        <v>413</v>
      </c>
      <c r="C112" s="11">
        <v>3.5</v>
      </c>
      <c r="D112" s="35">
        <v>30.52</v>
      </c>
      <c r="E112" s="36">
        <v>0.71</v>
      </c>
      <c r="F112" s="35">
        <v>0</v>
      </c>
      <c r="G112" s="36">
        <v>0</v>
      </c>
      <c r="H112" s="35">
        <v>26.87</v>
      </c>
      <c r="I112" s="36">
        <v>1.07</v>
      </c>
      <c r="J112" s="35">
        <v>1.25</v>
      </c>
      <c r="K112" s="35">
        <v>0</v>
      </c>
    </row>
    <row r="113" spans="1:11" ht="12.75">
      <c r="A113" s="5" t="s">
        <v>230</v>
      </c>
      <c r="B113" s="34" t="s">
        <v>232</v>
      </c>
      <c r="C113" s="11">
        <v>3.5</v>
      </c>
      <c r="D113" s="35">
        <v>27.35</v>
      </c>
      <c r="E113" s="36">
        <v>1.01</v>
      </c>
      <c r="F113" s="35">
        <v>49.87</v>
      </c>
      <c r="G113" s="36">
        <v>29.78</v>
      </c>
      <c r="H113" s="35">
        <v>23.65</v>
      </c>
      <c r="I113" s="36">
        <v>0.78</v>
      </c>
      <c r="J113" s="35">
        <v>0</v>
      </c>
      <c r="K113" s="35">
        <v>0</v>
      </c>
    </row>
    <row r="114" spans="1:11" ht="12.75">
      <c r="A114" s="5" t="s">
        <v>1088</v>
      </c>
      <c r="B114" s="34" t="s">
        <v>1090</v>
      </c>
      <c r="C114" s="11">
        <v>3.7</v>
      </c>
      <c r="D114" s="35">
        <v>51.9</v>
      </c>
      <c r="E114" s="36">
        <v>27.1</v>
      </c>
      <c r="F114" s="35">
        <v>0.1</v>
      </c>
      <c r="G114" s="36">
        <v>0</v>
      </c>
      <c r="H114" s="35">
        <v>57.22</v>
      </c>
      <c r="I114" s="36">
        <v>38.380000000000003</v>
      </c>
      <c r="J114" s="35">
        <v>43.47</v>
      </c>
      <c r="K114" s="35">
        <v>23.25</v>
      </c>
    </row>
    <row r="115" spans="1:11" ht="12.75">
      <c r="A115" s="5" t="s">
        <v>394</v>
      </c>
      <c r="B115" s="34" t="s">
        <v>395</v>
      </c>
      <c r="C115" s="11">
        <v>3.9</v>
      </c>
      <c r="D115" s="35">
        <v>22.73</v>
      </c>
      <c r="E115" s="36">
        <v>0</v>
      </c>
      <c r="F115" s="35">
        <v>3.06</v>
      </c>
      <c r="G115" s="36">
        <v>0.7</v>
      </c>
      <c r="H115" s="35">
        <v>28.28</v>
      </c>
      <c r="I115" s="36">
        <v>0.91</v>
      </c>
      <c r="J115" s="35">
        <v>0.1</v>
      </c>
      <c r="K115" s="35">
        <v>0</v>
      </c>
    </row>
    <row r="116" spans="1:11" ht="12.75">
      <c r="A116" s="5" t="s">
        <v>174</v>
      </c>
      <c r="B116" s="34" t="s">
        <v>175</v>
      </c>
      <c r="C116" s="11">
        <v>3.6</v>
      </c>
      <c r="D116" s="35">
        <v>28.85</v>
      </c>
      <c r="E116" s="36">
        <v>1.49</v>
      </c>
      <c r="F116" s="35">
        <v>2.56</v>
      </c>
      <c r="G116" s="36">
        <v>0</v>
      </c>
      <c r="H116" s="35">
        <v>32.08</v>
      </c>
      <c r="I116" s="36">
        <v>2.27</v>
      </c>
      <c r="J116" s="35">
        <v>1.84</v>
      </c>
      <c r="K116" s="35">
        <v>0</v>
      </c>
    </row>
    <row r="117" spans="1:11" ht="12.75">
      <c r="A117" s="5" t="s">
        <v>165</v>
      </c>
      <c r="B117" s="34" t="s">
        <v>166</v>
      </c>
      <c r="C117" s="11">
        <v>3.2</v>
      </c>
      <c r="D117" s="35">
        <v>23.56</v>
      </c>
      <c r="E117" s="36">
        <v>1</v>
      </c>
      <c r="F117" s="35">
        <v>2.41</v>
      </c>
      <c r="G117" s="36">
        <v>0</v>
      </c>
      <c r="H117" s="35">
        <v>18.670000000000002</v>
      </c>
      <c r="I117" s="36">
        <v>1.56</v>
      </c>
      <c r="J117" s="35">
        <v>2.78</v>
      </c>
      <c r="K117" s="35">
        <v>0</v>
      </c>
    </row>
    <row r="118" spans="1:11" ht="12.75">
      <c r="A118" s="5" t="s">
        <v>45</v>
      </c>
      <c r="B118" s="34" t="s">
        <v>47</v>
      </c>
      <c r="C118" s="11">
        <v>3.5</v>
      </c>
      <c r="D118" s="35">
        <v>0.08</v>
      </c>
      <c r="E118" s="36">
        <v>0</v>
      </c>
      <c r="F118" s="35">
        <v>70.73</v>
      </c>
      <c r="G118" s="36">
        <v>65.97</v>
      </c>
      <c r="H118" s="35">
        <v>20.63</v>
      </c>
      <c r="I118" s="36">
        <v>0.69</v>
      </c>
      <c r="J118" s="35">
        <v>2.64</v>
      </c>
      <c r="K118" s="35">
        <v>0</v>
      </c>
    </row>
    <row r="119" spans="1:11" ht="12.75">
      <c r="A119" s="5" t="s">
        <v>1102</v>
      </c>
      <c r="B119" s="34" t="s">
        <v>1104</v>
      </c>
      <c r="C119" s="11">
        <v>2.2000000000000002</v>
      </c>
      <c r="D119" s="35">
        <v>87.65</v>
      </c>
      <c r="E119" s="36">
        <v>83.4</v>
      </c>
      <c r="F119" s="35">
        <v>0.11</v>
      </c>
      <c r="G119" s="36">
        <v>0</v>
      </c>
      <c r="H119" s="35">
        <v>90.53</v>
      </c>
      <c r="I119" s="36">
        <v>82.74</v>
      </c>
      <c r="J119" s="35">
        <v>66.599999999999994</v>
      </c>
      <c r="K119" s="35">
        <v>63.21</v>
      </c>
    </row>
    <row r="120" spans="1:11" ht="12.75">
      <c r="A120" s="5" t="s">
        <v>443</v>
      </c>
      <c r="B120" s="34" t="s">
        <v>446</v>
      </c>
      <c r="C120" s="11">
        <v>3.7</v>
      </c>
      <c r="D120" s="35">
        <v>24.26</v>
      </c>
      <c r="E120" s="36">
        <v>1.38</v>
      </c>
      <c r="F120" s="35">
        <v>11.16</v>
      </c>
      <c r="G120" s="36">
        <v>0.48</v>
      </c>
      <c r="H120" s="35">
        <v>28.07</v>
      </c>
      <c r="I120" s="36">
        <v>4.34</v>
      </c>
      <c r="J120" s="35">
        <v>0</v>
      </c>
      <c r="K120" s="35">
        <v>0</v>
      </c>
    </row>
    <row r="121" spans="1:11" ht="12.75">
      <c r="A121" s="5" t="s">
        <v>63</v>
      </c>
      <c r="B121" s="34" t="s">
        <v>64</v>
      </c>
      <c r="C121" s="11">
        <v>3.11</v>
      </c>
      <c r="D121" s="35">
        <v>0.24</v>
      </c>
      <c r="E121" s="36">
        <v>0</v>
      </c>
      <c r="F121" s="35">
        <v>2.15</v>
      </c>
      <c r="G121" s="36">
        <v>0.13</v>
      </c>
      <c r="H121" s="35">
        <v>12.59</v>
      </c>
      <c r="I121" s="36">
        <v>0.3</v>
      </c>
      <c r="J121" s="35">
        <v>12</v>
      </c>
      <c r="K121" s="35">
        <v>0.18</v>
      </c>
    </row>
    <row r="122" spans="1:11" ht="12.75">
      <c r="A122" s="5" t="s">
        <v>557</v>
      </c>
      <c r="B122" s="34" t="s">
        <v>558</v>
      </c>
      <c r="C122" s="11">
        <v>3.8</v>
      </c>
      <c r="D122" s="35">
        <v>30.74</v>
      </c>
      <c r="E122" s="36">
        <v>5.35</v>
      </c>
      <c r="F122" s="35">
        <v>0</v>
      </c>
      <c r="G122" s="36">
        <v>0</v>
      </c>
      <c r="H122" s="35">
        <v>24.22</v>
      </c>
      <c r="I122" s="36">
        <v>2.09</v>
      </c>
      <c r="J122" s="35">
        <v>1.37</v>
      </c>
      <c r="K122" s="35">
        <v>7.0000000000000007E-2</v>
      </c>
    </row>
    <row r="123" spans="1:11" ht="12.75">
      <c r="A123" s="5" t="s">
        <v>1122</v>
      </c>
      <c r="B123" s="34" t="s">
        <v>1123</v>
      </c>
      <c r="C123" s="11">
        <v>3.1</v>
      </c>
      <c r="D123" s="35">
        <v>55.77</v>
      </c>
      <c r="E123" s="36">
        <v>20.11</v>
      </c>
      <c r="F123" s="35">
        <v>0.13</v>
      </c>
      <c r="G123" s="36">
        <v>0</v>
      </c>
      <c r="H123" s="35">
        <v>46.62</v>
      </c>
      <c r="I123" s="36">
        <v>9.44</v>
      </c>
      <c r="J123" s="35">
        <v>0</v>
      </c>
      <c r="K123" s="35">
        <v>0</v>
      </c>
    </row>
    <row r="124" spans="1:11" ht="12.75">
      <c r="A124" s="5" t="s">
        <v>543</v>
      </c>
      <c r="B124" s="34" t="s">
        <v>545</v>
      </c>
      <c r="C124" s="11">
        <v>3.6</v>
      </c>
      <c r="D124" s="35">
        <v>13.99</v>
      </c>
      <c r="E124" s="36">
        <v>4.5999999999999996</v>
      </c>
      <c r="F124" s="35">
        <v>0.19</v>
      </c>
      <c r="G124" s="36">
        <v>0</v>
      </c>
      <c r="H124" s="35">
        <v>20.69</v>
      </c>
      <c r="I124" s="36">
        <v>2.35</v>
      </c>
      <c r="J124" s="35">
        <v>0.19</v>
      </c>
      <c r="K124" s="35">
        <v>0</v>
      </c>
    </row>
    <row r="125" spans="1:11" ht="12.75">
      <c r="A125" s="5" t="s">
        <v>135</v>
      </c>
      <c r="B125" s="34" t="s">
        <v>137</v>
      </c>
      <c r="C125" s="11">
        <v>3.9</v>
      </c>
      <c r="D125" s="35">
        <v>13.49</v>
      </c>
      <c r="E125" s="36">
        <v>0.75</v>
      </c>
      <c r="F125" s="35">
        <v>33.14</v>
      </c>
      <c r="G125" s="36">
        <v>2.89</v>
      </c>
      <c r="H125" s="35">
        <v>13.24</v>
      </c>
      <c r="I125" s="36">
        <v>0.19</v>
      </c>
      <c r="J125" s="35">
        <v>0.16</v>
      </c>
      <c r="K125" s="35">
        <v>0</v>
      </c>
    </row>
    <row r="126" spans="1:11" ht="12.75">
      <c r="A126" s="5" t="s">
        <v>43</v>
      </c>
      <c r="B126" s="34" t="s">
        <v>424</v>
      </c>
      <c r="C126" s="11">
        <v>3.6</v>
      </c>
      <c r="D126" s="35">
        <v>29.09</v>
      </c>
      <c r="E126" s="36">
        <v>0.72</v>
      </c>
      <c r="F126" s="35">
        <v>51.73</v>
      </c>
      <c r="G126" s="36">
        <v>47.28</v>
      </c>
      <c r="H126" s="35">
        <v>37.51</v>
      </c>
      <c r="I126" s="36">
        <v>1.73</v>
      </c>
      <c r="J126" s="35">
        <v>34.67</v>
      </c>
      <c r="K126" s="35">
        <v>1.66</v>
      </c>
    </row>
    <row r="127" spans="1:11" ht="12.75">
      <c r="A127" s="5" t="s">
        <v>65</v>
      </c>
      <c r="B127" s="34" t="s">
        <v>1145</v>
      </c>
      <c r="C127" s="11">
        <v>2.2999999999999998</v>
      </c>
      <c r="D127" s="35">
        <v>45.02</v>
      </c>
      <c r="E127" s="36">
        <v>34.83</v>
      </c>
      <c r="F127" s="35">
        <v>49.35</v>
      </c>
      <c r="G127" s="36">
        <v>45</v>
      </c>
      <c r="H127" s="35">
        <v>50.65</v>
      </c>
      <c r="I127" s="36">
        <v>33.450000000000003</v>
      </c>
      <c r="J127" s="35">
        <v>58.3</v>
      </c>
      <c r="K127" s="35">
        <v>55.99</v>
      </c>
    </row>
    <row r="128" spans="1:11" ht="12.75">
      <c r="A128" s="5" t="s">
        <v>83</v>
      </c>
      <c r="B128" s="34" t="s">
        <v>1150</v>
      </c>
      <c r="C128" s="11">
        <v>2.4</v>
      </c>
      <c r="D128" s="35">
        <v>45.57</v>
      </c>
      <c r="E128" s="36">
        <v>31.1</v>
      </c>
      <c r="F128" s="35">
        <v>39.07</v>
      </c>
      <c r="G128" s="36">
        <v>21.78</v>
      </c>
      <c r="H128" s="35">
        <v>46.66</v>
      </c>
      <c r="I128" s="36">
        <v>33.590000000000003</v>
      </c>
      <c r="J128" s="35">
        <v>50.37</v>
      </c>
      <c r="K128" s="35">
        <v>46.66</v>
      </c>
    </row>
    <row r="129" spans="1:11" ht="12.75">
      <c r="A129" s="5" t="s">
        <v>101</v>
      </c>
      <c r="B129" s="34" t="s">
        <v>894</v>
      </c>
      <c r="C129" s="11">
        <v>3.3</v>
      </c>
      <c r="D129" s="35">
        <v>45.92</v>
      </c>
      <c r="E129" s="36">
        <v>32.92</v>
      </c>
      <c r="F129" s="35">
        <v>47.96</v>
      </c>
      <c r="G129" s="36">
        <v>27.88</v>
      </c>
      <c r="H129" s="35">
        <v>39.6</v>
      </c>
      <c r="I129" s="36">
        <v>24.94</v>
      </c>
      <c r="J129" s="35">
        <v>39.86</v>
      </c>
      <c r="K129" s="35">
        <v>29.23</v>
      </c>
    </row>
    <row r="130" spans="1:11" ht="12.75">
      <c r="A130" s="5" t="s">
        <v>120</v>
      </c>
      <c r="B130" s="34" t="s">
        <v>1153</v>
      </c>
      <c r="C130" s="11">
        <v>3.2</v>
      </c>
      <c r="D130" s="35">
        <v>41.64</v>
      </c>
      <c r="E130" s="36">
        <v>33.200000000000003</v>
      </c>
      <c r="F130" s="35">
        <v>31.55</v>
      </c>
      <c r="G130" s="36">
        <v>21.71</v>
      </c>
      <c r="H130" s="35">
        <v>54.05</v>
      </c>
      <c r="I130" s="36">
        <v>44.46</v>
      </c>
      <c r="J130" s="35">
        <v>39.630000000000003</v>
      </c>
      <c r="K130" s="35">
        <v>21.25</v>
      </c>
    </row>
    <row r="131" spans="1:11" ht="12.75">
      <c r="A131" s="5" t="s">
        <v>140</v>
      </c>
      <c r="B131" s="34" t="s">
        <v>745</v>
      </c>
      <c r="C131" s="11">
        <v>3.3</v>
      </c>
      <c r="D131" s="35">
        <v>39.6</v>
      </c>
      <c r="E131" s="36">
        <v>32.43</v>
      </c>
      <c r="F131" s="35">
        <v>0.19</v>
      </c>
      <c r="G131" s="36">
        <v>0</v>
      </c>
      <c r="H131" s="35">
        <v>44.89</v>
      </c>
      <c r="I131" s="36">
        <v>33.47</v>
      </c>
      <c r="J131" s="35">
        <v>34.24</v>
      </c>
      <c r="K131" s="35">
        <v>12.48</v>
      </c>
    </row>
    <row r="132" spans="1:11" ht="12.75">
      <c r="A132" s="5" t="s">
        <v>156</v>
      </c>
      <c r="B132" s="34" t="s">
        <v>182</v>
      </c>
      <c r="C132" s="11">
        <v>3.9</v>
      </c>
      <c r="D132" s="35">
        <v>18.78</v>
      </c>
      <c r="E132" s="36">
        <v>0.5</v>
      </c>
      <c r="F132" s="35">
        <v>2.0699999999999998</v>
      </c>
      <c r="G132" s="36">
        <v>0.02</v>
      </c>
      <c r="H132" s="35">
        <v>19.59</v>
      </c>
      <c r="I132" s="36">
        <v>1</v>
      </c>
      <c r="J132" s="35">
        <v>0.06</v>
      </c>
      <c r="K132" s="35">
        <v>0</v>
      </c>
    </row>
    <row r="133" spans="1:11" ht="12.75">
      <c r="A133" s="5" t="s">
        <v>172</v>
      </c>
      <c r="B133" s="34" t="s">
        <v>255</v>
      </c>
      <c r="C133" s="11">
        <v>3.9</v>
      </c>
      <c r="D133" s="35">
        <v>18.95</v>
      </c>
      <c r="E133" s="36">
        <v>1.1299999999999999</v>
      </c>
      <c r="F133" s="35">
        <v>4.25</v>
      </c>
      <c r="G133" s="36">
        <v>7.0000000000000007E-2</v>
      </c>
      <c r="H133" s="35">
        <v>12.08</v>
      </c>
      <c r="I133" s="36">
        <v>0.37</v>
      </c>
      <c r="J133" s="35">
        <v>1.97</v>
      </c>
      <c r="K133" s="35">
        <v>0.01</v>
      </c>
    </row>
    <row r="134" spans="1:11" ht="12.75">
      <c r="A134" s="5" t="s">
        <v>551</v>
      </c>
      <c r="B134" s="34" t="s">
        <v>553</v>
      </c>
      <c r="C134" s="11">
        <v>3.8</v>
      </c>
      <c r="D134" s="35">
        <v>29.2</v>
      </c>
      <c r="E134" s="36">
        <v>7.83</v>
      </c>
      <c r="F134" s="35">
        <v>63.94</v>
      </c>
      <c r="G134" s="36">
        <v>36.590000000000003</v>
      </c>
      <c r="H134" s="35">
        <v>26.38</v>
      </c>
      <c r="I134" s="36">
        <v>3.09</v>
      </c>
      <c r="J134" s="35">
        <v>4.25</v>
      </c>
      <c r="K134" s="35">
        <v>0.03</v>
      </c>
    </row>
    <row r="135" spans="1:11" ht="12.75">
      <c r="A135" s="5" t="s">
        <v>187</v>
      </c>
      <c r="B135" s="34" t="s">
        <v>1182</v>
      </c>
      <c r="C135" s="11">
        <v>3.2</v>
      </c>
      <c r="D135" s="35">
        <v>93.21</v>
      </c>
      <c r="E135" s="36">
        <v>92.16</v>
      </c>
      <c r="F135" s="35">
        <v>33.17</v>
      </c>
      <c r="G135" s="36">
        <v>8.73</v>
      </c>
      <c r="H135" s="35">
        <v>86.06</v>
      </c>
      <c r="I135" s="36">
        <v>80.31</v>
      </c>
      <c r="J135" s="35">
        <v>59.23</v>
      </c>
      <c r="K135" s="35">
        <v>36.76</v>
      </c>
    </row>
    <row r="136" spans="1:11" ht="12.75">
      <c r="A136" s="29" t="s">
        <v>971</v>
      </c>
      <c r="B136" s="30" t="s">
        <v>1140</v>
      </c>
      <c r="C136" s="31">
        <v>3.2</v>
      </c>
      <c r="D136" s="32">
        <v>40.33</v>
      </c>
      <c r="E136" s="33">
        <v>22.37</v>
      </c>
      <c r="F136" s="32">
        <v>5.6</v>
      </c>
      <c r="G136" s="33">
        <v>0.23</v>
      </c>
      <c r="H136" s="32">
        <v>45</v>
      </c>
      <c r="I136" s="33">
        <v>25.84</v>
      </c>
      <c r="J136" s="32">
        <v>28.6</v>
      </c>
      <c r="K136" s="32">
        <v>6.9</v>
      </c>
    </row>
    <row r="137" spans="1:11" ht="12.75">
      <c r="A137" s="29" t="s">
        <v>464</v>
      </c>
      <c r="B137" s="30" t="s">
        <v>466</v>
      </c>
      <c r="C137" s="31">
        <v>3.6</v>
      </c>
      <c r="D137" s="32">
        <v>28.42</v>
      </c>
      <c r="E137" s="33">
        <v>3.05</v>
      </c>
      <c r="F137" s="32">
        <v>0.37</v>
      </c>
      <c r="G137" s="33">
        <v>0</v>
      </c>
      <c r="H137" s="32">
        <v>22.25</v>
      </c>
      <c r="I137" s="33">
        <v>2.48</v>
      </c>
      <c r="J137" s="32">
        <v>6.01</v>
      </c>
      <c r="K137" s="32">
        <v>0.13</v>
      </c>
    </row>
    <row r="138" spans="1:11" ht="12.75">
      <c r="A138" s="5" t="s">
        <v>735</v>
      </c>
      <c r="B138" s="34" t="s">
        <v>736</v>
      </c>
      <c r="C138" s="11">
        <v>3.8</v>
      </c>
      <c r="D138" s="35">
        <v>45.33</v>
      </c>
      <c r="E138" s="36">
        <v>11.9</v>
      </c>
      <c r="F138" s="35">
        <v>0.37</v>
      </c>
      <c r="G138" s="36">
        <v>0</v>
      </c>
      <c r="H138" s="35">
        <v>33.42</v>
      </c>
      <c r="I138" s="36">
        <v>2.84</v>
      </c>
      <c r="J138" s="35">
        <v>0.18</v>
      </c>
      <c r="K138" s="35">
        <v>0</v>
      </c>
    </row>
    <row r="139" spans="1:11" ht="12.75">
      <c r="A139" s="29" t="s">
        <v>859</v>
      </c>
      <c r="B139" s="30" t="s">
        <v>861</v>
      </c>
      <c r="C139" s="31">
        <v>3.4</v>
      </c>
      <c r="D139" s="32">
        <v>34.79</v>
      </c>
      <c r="E139" s="33">
        <v>12.03</v>
      </c>
      <c r="F139" s="32">
        <v>26.61</v>
      </c>
      <c r="G139" s="33">
        <v>5.17</v>
      </c>
      <c r="H139" s="32">
        <v>30.71</v>
      </c>
      <c r="I139" s="33">
        <v>7.41</v>
      </c>
      <c r="J139" s="32">
        <v>0.39</v>
      </c>
      <c r="K139" s="32">
        <v>0</v>
      </c>
    </row>
    <row r="140" spans="1:11" ht="12.75">
      <c r="A140" s="29" t="s">
        <v>453</v>
      </c>
      <c r="B140" s="30" t="s">
        <v>455</v>
      </c>
      <c r="C140" s="31">
        <v>3.9</v>
      </c>
      <c r="D140" s="32">
        <v>27.86</v>
      </c>
      <c r="E140" s="33">
        <v>4.33</v>
      </c>
      <c r="F140" s="32">
        <v>4.26</v>
      </c>
      <c r="G140" s="33">
        <v>0.24</v>
      </c>
      <c r="H140" s="32">
        <v>30.03</v>
      </c>
      <c r="I140" s="33">
        <v>4.33</v>
      </c>
      <c r="J140" s="32">
        <v>23.88</v>
      </c>
      <c r="K140" s="32">
        <v>3.14</v>
      </c>
    </row>
    <row r="141" spans="1:11" ht="12.75">
      <c r="A141" s="5" t="s">
        <v>759</v>
      </c>
      <c r="B141" s="34" t="s">
        <v>761</v>
      </c>
      <c r="C141" s="11">
        <v>3.3</v>
      </c>
      <c r="D141" s="35">
        <v>39.9</v>
      </c>
      <c r="E141" s="36">
        <v>30.82</v>
      </c>
      <c r="F141" s="35">
        <v>4.75</v>
      </c>
      <c r="G141" s="36">
        <v>0.2</v>
      </c>
      <c r="H141" s="35">
        <v>37.97</v>
      </c>
      <c r="I141" s="36">
        <v>24.27</v>
      </c>
      <c r="J141" s="35">
        <v>4.5</v>
      </c>
      <c r="K141" s="35">
        <v>0</v>
      </c>
    </row>
    <row r="142" spans="1:11" ht="12.75">
      <c r="A142" s="5" t="s">
        <v>612</v>
      </c>
      <c r="B142" s="34" t="s">
        <v>613</v>
      </c>
      <c r="C142" s="11">
        <v>3.78</v>
      </c>
      <c r="D142" s="35">
        <v>26.4</v>
      </c>
      <c r="E142" s="36">
        <v>9.14</v>
      </c>
      <c r="F142" s="35">
        <v>4.8899999999999997</v>
      </c>
      <c r="G142" s="36">
        <v>0.14000000000000001</v>
      </c>
      <c r="H142" s="35">
        <v>21.91</v>
      </c>
      <c r="I142" s="36">
        <v>2.71</v>
      </c>
      <c r="J142" s="35">
        <v>4.9000000000000004</v>
      </c>
      <c r="K142" s="35">
        <v>0</v>
      </c>
    </row>
    <row r="143" spans="1:11" ht="12.75">
      <c r="A143" s="29" t="s">
        <v>219</v>
      </c>
      <c r="B143" s="30" t="s">
        <v>221</v>
      </c>
      <c r="C143" s="31">
        <v>3.8</v>
      </c>
      <c r="D143" s="32">
        <v>14.87</v>
      </c>
      <c r="E143" s="33">
        <v>1.17</v>
      </c>
      <c r="F143" s="32">
        <v>10.31</v>
      </c>
      <c r="G143" s="33">
        <v>0.04</v>
      </c>
      <c r="H143" s="32">
        <v>9.0299999999999994</v>
      </c>
      <c r="I143" s="33">
        <v>0.31</v>
      </c>
      <c r="J143" s="32">
        <v>5.23</v>
      </c>
      <c r="K143" s="32">
        <v>0.28000000000000003</v>
      </c>
    </row>
    <row r="144" spans="1:11" ht="12.75">
      <c r="A144" s="29" t="s">
        <v>642</v>
      </c>
      <c r="B144" s="30" t="s">
        <v>645</v>
      </c>
      <c r="C144" s="31">
        <v>3.45</v>
      </c>
      <c r="D144" s="32">
        <v>27.76</v>
      </c>
      <c r="E144" s="33">
        <v>5.69</v>
      </c>
      <c r="F144" s="32">
        <v>26.02</v>
      </c>
      <c r="G144" s="33">
        <v>5.08</v>
      </c>
      <c r="H144" s="32">
        <v>28.1</v>
      </c>
      <c r="I144" s="33">
        <v>6.4</v>
      </c>
      <c r="J144" s="32">
        <v>9.52</v>
      </c>
      <c r="K144" s="32">
        <v>0.21</v>
      </c>
    </row>
    <row r="145" spans="1:11" ht="12.75">
      <c r="A145" s="29" t="s">
        <v>967</v>
      </c>
      <c r="B145" s="30" t="s">
        <v>970</v>
      </c>
      <c r="C145" s="31">
        <v>3.18</v>
      </c>
      <c r="D145" s="32">
        <v>28.57</v>
      </c>
      <c r="E145" s="33">
        <v>8.69</v>
      </c>
      <c r="F145" s="32">
        <v>15.34</v>
      </c>
      <c r="G145" s="33">
        <v>1.55</v>
      </c>
      <c r="H145" s="32">
        <v>38.57</v>
      </c>
      <c r="I145" s="33">
        <v>17.27</v>
      </c>
      <c r="J145" s="32">
        <v>35.74</v>
      </c>
      <c r="K145" s="32">
        <v>14.07</v>
      </c>
    </row>
    <row r="146" spans="1:11" ht="12.75">
      <c r="A146" s="29" t="s">
        <v>189</v>
      </c>
      <c r="B146" s="30" t="s">
        <v>195</v>
      </c>
      <c r="C146" s="31">
        <v>3.9</v>
      </c>
      <c r="D146" s="32">
        <v>0.67</v>
      </c>
      <c r="E146" s="33">
        <v>0</v>
      </c>
      <c r="F146" s="32">
        <v>0.23</v>
      </c>
      <c r="G146" s="33">
        <v>0</v>
      </c>
      <c r="H146" s="32">
        <v>19.420000000000002</v>
      </c>
      <c r="I146" s="33">
        <v>1.55</v>
      </c>
      <c r="J146" s="32">
        <v>15.02</v>
      </c>
      <c r="K146" s="32">
        <v>0.17</v>
      </c>
    </row>
    <row r="147" spans="1:11" ht="12.75">
      <c r="A147" s="5" t="s">
        <v>1083</v>
      </c>
      <c r="B147" s="34" t="s">
        <v>1085</v>
      </c>
      <c r="C147" s="11">
        <v>3.8</v>
      </c>
      <c r="D147" s="35">
        <v>42.55</v>
      </c>
      <c r="E147" s="36">
        <v>24.1</v>
      </c>
      <c r="F147" s="35">
        <v>22.74</v>
      </c>
      <c r="G147" s="36">
        <v>11.09</v>
      </c>
      <c r="H147" s="35">
        <v>22.06</v>
      </c>
      <c r="I147" s="36">
        <v>6.15</v>
      </c>
      <c r="J147" s="35">
        <v>0.15</v>
      </c>
      <c r="K147" s="35">
        <v>0</v>
      </c>
    </row>
    <row r="148" spans="1:11" ht="12.75">
      <c r="A148" s="5" t="s">
        <v>142</v>
      </c>
      <c r="B148" s="34" t="s">
        <v>144</v>
      </c>
      <c r="C148" s="11">
        <v>3.8</v>
      </c>
      <c r="D148" s="35">
        <v>14.51</v>
      </c>
      <c r="E148" s="36">
        <v>0.13</v>
      </c>
      <c r="F148" s="35">
        <v>39.94</v>
      </c>
      <c r="G148" s="36">
        <v>22.9</v>
      </c>
      <c r="H148" s="35">
        <v>12.03</v>
      </c>
      <c r="I148" s="36">
        <v>0.6</v>
      </c>
      <c r="J148" s="35">
        <v>21.93</v>
      </c>
      <c r="K148" s="35">
        <v>6.66</v>
      </c>
    </row>
    <row r="149" spans="1:11" ht="12.75">
      <c r="A149" s="5" t="s">
        <v>212</v>
      </c>
      <c r="B149" s="34" t="s">
        <v>655</v>
      </c>
      <c r="C149" s="11">
        <v>3.5</v>
      </c>
      <c r="D149" s="35">
        <v>30.57</v>
      </c>
      <c r="E149" s="36">
        <v>10.48</v>
      </c>
      <c r="F149" s="35">
        <v>9.65</v>
      </c>
      <c r="G149" s="36">
        <v>0.57999999999999996</v>
      </c>
      <c r="H149" s="35">
        <v>29.85</v>
      </c>
      <c r="I149" s="36">
        <v>11.24</v>
      </c>
      <c r="J149" s="35">
        <v>39.61</v>
      </c>
      <c r="K149" s="35">
        <v>21.61</v>
      </c>
    </row>
    <row r="150" spans="1:11" ht="12.75">
      <c r="A150" s="5" t="s">
        <v>226</v>
      </c>
      <c r="B150" s="34" t="s">
        <v>516</v>
      </c>
      <c r="C150" s="11">
        <v>3.7</v>
      </c>
      <c r="D150" s="35">
        <v>32.81</v>
      </c>
      <c r="E150" s="36">
        <v>6.03</v>
      </c>
      <c r="F150" s="35">
        <v>0</v>
      </c>
      <c r="G150" s="36">
        <v>0</v>
      </c>
      <c r="H150" s="35">
        <v>28.61</v>
      </c>
      <c r="I150" s="36">
        <v>4.74</v>
      </c>
      <c r="J150" s="35">
        <v>9.35</v>
      </c>
      <c r="K150" s="35">
        <v>7.0000000000000007E-2</v>
      </c>
    </row>
    <row r="151" spans="1:11" ht="12.75">
      <c r="A151" s="5" t="s">
        <v>242</v>
      </c>
      <c r="B151" s="34" t="s">
        <v>1129</v>
      </c>
      <c r="C151" s="11">
        <v>3.8</v>
      </c>
      <c r="D151" s="35">
        <v>32.72</v>
      </c>
      <c r="E151" s="36">
        <v>12.78</v>
      </c>
      <c r="F151" s="35">
        <v>55.49</v>
      </c>
      <c r="G151" s="36">
        <v>40.36</v>
      </c>
      <c r="H151" s="35">
        <v>34.21</v>
      </c>
      <c r="I151" s="36">
        <v>6.76</v>
      </c>
      <c r="J151" s="35">
        <v>0</v>
      </c>
      <c r="K151" s="35">
        <v>0</v>
      </c>
    </row>
    <row r="152" spans="1:11" ht="12.75">
      <c r="A152" s="5" t="s">
        <v>259</v>
      </c>
      <c r="B152" s="34" t="s">
        <v>1238</v>
      </c>
      <c r="C152" s="11">
        <v>3.2</v>
      </c>
      <c r="D152" s="35">
        <v>53.35</v>
      </c>
      <c r="E152" s="36">
        <v>40.49</v>
      </c>
      <c r="F152" s="35">
        <v>51.34</v>
      </c>
      <c r="G152" s="36">
        <v>33.229999999999997</v>
      </c>
      <c r="H152" s="35">
        <v>58.96</v>
      </c>
      <c r="I152" s="36">
        <v>46.52</v>
      </c>
      <c r="J152" s="35">
        <v>52.65</v>
      </c>
      <c r="K152" s="35">
        <v>36.409999999999997</v>
      </c>
    </row>
    <row r="153" spans="1:11" ht="12.75">
      <c r="A153" s="5" t="s">
        <v>277</v>
      </c>
      <c r="B153" s="34" t="s">
        <v>1251</v>
      </c>
      <c r="C153" s="11">
        <v>3.26</v>
      </c>
      <c r="D153" s="35">
        <v>66.900000000000006</v>
      </c>
      <c r="E153" s="36">
        <v>59.34</v>
      </c>
      <c r="F153" s="35">
        <v>34.81</v>
      </c>
      <c r="G153" s="36">
        <v>18.18</v>
      </c>
      <c r="H153" s="35">
        <v>50.54</v>
      </c>
      <c r="I153" s="36">
        <v>34.479999999999997</v>
      </c>
      <c r="J153" s="35">
        <v>46.03</v>
      </c>
      <c r="K153" s="35">
        <v>19.29</v>
      </c>
    </row>
    <row r="154" spans="1:11" ht="12.75">
      <c r="A154" s="5" t="s">
        <v>296</v>
      </c>
      <c r="B154" s="34" t="s">
        <v>582</v>
      </c>
      <c r="C154" s="11">
        <v>3.47</v>
      </c>
      <c r="D154" s="35">
        <v>40.69</v>
      </c>
      <c r="E154" s="36">
        <v>18.510000000000002</v>
      </c>
      <c r="F154" s="35">
        <v>33.770000000000003</v>
      </c>
      <c r="G154" s="36">
        <v>16.36</v>
      </c>
      <c r="H154" s="35">
        <v>36.36</v>
      </c>
      <c r="I154" s="36">
        <v>19.559999999999999</v>
      </c>
      <c r="J154" s="35">
        <v>33.869999999999997</v>
      </c>
      <c r="K154" s="35">
        <v>15.73</v>
      </c>
    </row>
    <row r="155" spans="1:11" ht="12.75">
      <c r="A155" s="5" t="s">
        <v>317</v>
      </c>
      <c r="B155" s="34" t="s">
        <v>809</v>
      </c>
      <c r="C155" s="11">
        <v>3.6</v>
      </c>
      <c r="D155" s="35">
        <v>41.57</v>
      </c>
      <c r="E155" s="36">
        <v>25.37</v>
      </c>
      <c r="F155" s="35">
        <v>46.14</v>
      </c>
      <c r="G155" s="36">
        <v>33.799999999999997</v>
      </c>
      <c r="H155" s="35">
        <v>32.83</v>
      </c>
      <c r="I155" s="36">
        <v>12.67</v>
      </c>
      <c r="J155" s="35">
        <v>38.909999999999997</v>
      </c>
      <c r="K155" s="35">
        <v>21.2</v>
      </c>
    </row>
    <row r="156" spans="1:11" ht="12.75">
      <c r="A156" s="5" t="s">
        <v>340</v>
      </c>
      <c r="B156" s="34" t="s">
        <v>1172</v>
      </c>
      <c r="C156" s="11">
        <v>3.4</v>
      </c>
      <c r="D156" s="35">
        <v>42.29</v>
      </c>
      <c r="E156" s="36">
        <v>29.31</v>
      </c>
      <c r="F156" s="35">
        <v>45.3</v>
      </c>
      <c r="G156" s="36">
        <v>25.71</v>
      </c>
      <c r="H156" s="35">
        <v>46.58</v>
      </c>
      <c r="I156" s="36">
        <v>27</v>
      </c>
      <c r="J156" s="35">
        <v>42.62</v>
      </c>
      <c r="K156" s="35">
        <v>23.11</v>
      </c>
    </row>
    <row r="157" spans="1:11" ht="12.75">
      <c r="A157" s="5" t="s">
        <v>361</v>
      </c>
      <c r="B157" s="34" t="s">
        <v>803</v>
      </c>
      <c r="C157" s="11">
        <v>3.3</v>
      </c>
      <c r="D157" s="35">
        <v>42.91</v>
      </c>
      <c r="E157" s="36">
        <v>25.74</v>
      </c>
      <c r="F157" s="35">
        <v>58.17</v>
      </c>
      <c r="G157" s="36">
        <v>41.83</v>
      </c>
      <c r="H157" s="35">
        <v>39.65</v>
      </c>
      <c r="I157" s="36">
        <v>24.33</v>
      </c>
      <c r="J157" s="35">
        <v>44.22</v>
      </c>
      <c r="K157" s="35">
        <v>29</v>
      </c>
    </row>
    <row r="158" spans="1:11" ht="12.75">
      <c r="A158" s="5" t="s">
        <v>383</v>
      </c>
      <c r="B158" s="34" t="s">
        <v>1115</v>
      </c>
      <c r="C158" s="11">
        <v>3.3</v>
      </c>
      <c r="D158" s="35">
        <v>52.92</v>
      </c>
      <c r="E158" s="36">
        <v>37.03</v>
      </c>
      <c r="F158" s="35">
        <v>44.9</v>
      </c>
      <c r="G158" s="36">
        <v>1.37</v>
      </c>
      <c r="H158" s="35">
        <v>55.01</v>
      </c>
      <c r="I158" s="36">
        <v>35.520000000000003</v>
      </c>
      <c r="J158" s="35">
        <v>53.33</v>
      </c>
      <c r="K158" s="35">
        <v>40.729999999999997</v>
      </c>
    </row>
    <row r="159" spans="1:11" ht="12.75">
      <c r="A159" s="5" t="s">
        <v>268</v>
      </c>
      <c r="B159" s="34" t="s">
        <v>270</v>
      </c>
      <c r="C159" s="11">
        <v>3.5</v>
      </c>
      <c r="D159" s="35">
        <v>51.23</v>
      </c>
      <c r="E159" s="36">
        <v>1.67</v>
      </c>
      <c r="F159" s="35">
        <v>0</v>
      </c>
      <c r="G159" s="36">
        <v>0</v>
      </c>
      <c r="H159" s="35">
        <v>47.11</v>
      </c>
      <c r="I159" s="36">
        <v>1.1299999999999999</v>
      </c>
      <c r="J159" s="35">
        <v>42.35</v>
      </c>
      <c r="K159" s="35">
        <v>1.27</v>
      </c>
    </row>
    <row r="160" spans="1:11" ht="12.75">
      <c r="A160" s="5" t="s">
        <v>401</v>
      </c>
      <c r="B160" s="34" t="s">
        <v>1285</v>
      </c>
      <c r="C160" s="11">
        <v>3.04</v>
      </c>
      <c r="D160" s="35">
        <v>63.39</v>
      </c>
      <c r="E160" s="36">
        <v>56.26</v>
      </c>
      <c r="F160" s="35">
        <v>0.42</v>
      </c>
      <c r="G160" s="36">
        <v>0</v>
      </c>
      <c r="H160" s="35">
        <v>22.25</v>
      </c>
      <c r="I160" s="36">
        <v>12.39</v>
      </c>
      <c r="J160" s="35">
        <v>0</v>
      </c>
      <c r="K160" s="35">
        <v>0</v>
      </c>
    </row>
    <row r="161" spans="1:11" ht="12.75">
      <c r="A161" s="5" t="s">
        <v>419</v>
      </c>
      <c r="B161" s="34" t="s">
        <v>1256</v>
      </c>
      <c r="C161" s="11">
        <v>3.26</v>
      </c>
      <c r="D161" s="35">
        <v>59.56</v>
      </c>
      <c r="E161" s="36">
        <v>49.29</v>
      </c>
      <c r="F161" s="35">
        <v>5.37</v>
      </c>
      <c r="G161" s="36">
        <v>1.97</v>
      </c>
      <c r="H161" s="35">
        <v>35.44</v>
      </c>
      <c r="I161" s="36">
        <v>20.309999999999999</v>
      </c>
      <c r="J161" s="35">
        <v>0.54</v>
      </c>
      <c r="K161" s="35">
        <v>0</v>
      </c>
    </row>
    <row r="162" spans="1:11" ht="12.75">
      <c r="A162" s="5" t="s">
        <v>671</v>
      </c>
      <c r="B162" s="34" t="s">
        <v>672</v>
      </c>
      <c r="C162" s="11">
        <v>3.8</v>
      </c>
      <c r="D162" s="35">
        <v>30.76</v>
      </c>
      <c r="E162" s="36">
        <v>12.32</v>
      </c>
      <c r="F162" s="35">
        <v>0.3</v>
      </c>
      <c r="G162" s="36">
        <v>0</v>
      </c>
      <c r="H162" s="35">
        <v>33.86</v>
      </c>
      <c r="I162" s="36">
        <v>12.77</v>
      </c>
      <c r="J162" s="35">
        <v>5.0599999999999996</v>
      </c>
      <c r="K162" s="35">
        <v>0</v>
      </c>
    </row>
    <row r="163" spans="1:11" ht="12.75">
      <c r="A163" s="29" t="s">
        <v>941</v>
      </c>
      <c r="B163" s="30" t="s">
        <v>943</v>
      </c>
      <c r="C163" s="31">
        <v>3.97</v>
      </c>
      <c r="D163" s="32">
        <v>47.77</v>
      </c>
      <c r="E163" s="33">
        <v>40.479999999999997</v>
      </c>
      <c r="F163" s="32">
        <v>12.77</v>
      </c>
      <c r="G163" s="33">
        <v>0.61</v>
      </c>
      <c r="H163" s="32">
        <v>24.7</v>
      </c>
      <c r="I163" s="33">
        <v>13.69</v>
      </c>
      <c r="J163" s="32">
        <v>7.0000000000000007E-2</v>
      </c>
      <c r="K163" s="32">
        <v>0</v>
      </c>
    </row>
    <row r="164" spans="1:11" ht="12.75">
      <c r="A164" s="29" t="s">
        <v>494</v>
      </c>
      <c r="B164" s="30" t="s">
        <v>496</v>
      </c>
      <c r="C164" s="31">
        <v>3.7</v>
      </c>
      <c r="D164" s="32">
        <v>23.71</v>
      </c>
      <c r="E164" s="33">
        <v>2.39</v>
      </c>
      <c r="F164" s="32">
        <v>40.04</v>
      </c>
      <c r="G164" s="33">
        <v>16.670000000000002</v>
      </c>
      <c r="H164" s="32">
        <v>21.59</v>
      </c>
      <c r="I164" s="33">
        <v>2.16</v>
      </c>
      <c r="J164" s="32">
        <v>9.8699999999999992</v>
      </c>
      <c r="K164" s="32">
        <v>0.03</v>
      </c>
    </row>
    <row r="165" spans="1:11" ht="12.75">
      <c r="A165" s="29" t="s">
        <v>949</v>
      </c>
      <c r="B165" s="30" t="s">
        <v>951</v>
      </c>
      <c r="C165" s="31">
        <v>3.3</v>
      </c>
      <c r="D165" s="32">
        <v>34.35</v>
      </c>
      <c r="E165" s="33">
        <v>15.09</v>
      </c>
      <c r="F165" s="32">
        <v>0</v>
      </c>
      <c r="G165" s="33">
        <v>0</v>
      </c>
      <c r="H165" s="32">
        <v>39.83</v>
      </c>
      <c r="I165" s="33">
        <v>15.06</v>
      </c>
      <c r="J165" s="32">
        <v>31.6</v>
      </c>
      <c r="K165" s="32">
        <v>11.36</v>
      </c>
    </row>
    <row r="166" spans="1:11" ht="12.75">
      <c r="A166" s="5" t="s">
        <v>959</v>
      </c>
      <c r="B166" s="34" t="s">
        <v>961</v>
      </c>
      <c r="C166" s="11">
        <v>3.4</v>
      </c>
      <c r="D166" s="35">
        <v>45.49</v>
      </c>
      <c r="E166" s="36">
        <v>27.13</v>
      </c>
      <c r="F166" s="35">
        <v>0</v>
      </c>
      <c r="G166" s="36">
        <v>0</v>
      </c>
      <c r="H166" s="35">
        <v>7.99</v>
      </c>
      <c r="I166" s="36">
        <v>1.17</v>
      </c>
      <c r="J166" s="35">
        <v>0</v>
      </c>
      <c r="K166" s="35">
        <v>0</v>
      </c>
    </row>
    <row r="167" spans="1:11" ht="12.75">
      <c r="A167" s="5" t="s">
        <v>441</v>
      </c>
      <c r="B167" s="34" t="s">
        <v>1324</v>
      </c>
      <c r="C167" s="11">
        <v>3.1</v>
      </c>
      <c r="D167" s="35">
        <v>88.08</v>
      </c>
      <c r="E167" s="36">
        <v>78.12</v>
      </c>
      <c r="F167" s="35">
        <v>45.02</v>
      </c>
      <c r="G167" s="36">
        <v>14.2</v>
      </c>
      <c r="H167" s="35">
        <v>76.7</v>
      </c>
      <c r="I167" s="36">
        <v>65.55</v>
      </c>
      <c r="J167" s="35">
        <v>0</v>
      </c>
      <c r="K167" s="35">
        <v>0</v>
      </c>
    </row>
    <row r="168" spans="1:11" ht="12.75">
      <c r="A168" s="5" t="s">
        <v>461</v>
      </c>
      <c r="B168" s="34" t="s">
        <v>1261</v>
      </c>
      <c r="C168" s="11">
        <v>3.37</v>
      </c>
      <c r="D168" s="35">
        <v>57.55</v>
      </c>
      <c r="E168" s="36">
        <v>43.35</v>
      </c>
      <c r="F168" s="35">
        <v>67.73</v>
      </c>
      <c r="G168" s="36">
        <v>50.7</v>
      </c>
      <c r="H168" s="35">
        <v>58.91</v>
      </c>
      <c r="I168" s="36">
        <v>43.66</v>
      </c>
      <c r="J168" s="35">
        <v>53.32</v>
      </c>
      <c r="K168" s="35">
        <v>19.64</v>
      </c>
    </row>
    <row r="169" spans="1:11" ht="12.75">
      <c r="A169" s="5" t="s">
        <v>481</v>
      </c>
      <c r="B169" s="34" t="s">
        <v>1233</v>
      </c>
      <c r="C169" s="11">
        <v>2.95</v>
      </c>
      <c r="D169" s="35">
        <v>66.69</v>
      </c>
      <c r="E169" s="36">
        <v>56.37</v>
      </c>
      <c r="F169" s="35">
        <v>22.34</v>
      </c>
      <c r="G169" s="36">
        <v>11.1</v>
      </c>
      <c r="H169" s="35">
        <v>66.8</v>
      </c>
      <c r="I169" s="36">
        <v>57.36</v>
      </c>
      <c r="J169" s="35">
        <v>64.25</v>
      </c>
      <c r="K169" s="35">
        <v>51.74</v>
      </c>
    </row>
    <row r="170" spans="1:11" ht="12.75">
      <c r="A170" s="5" t="s">
        <v>502</v>
      </c>
      <c r="B170" s="34" t="s">
        <v>1326</v>
      </c>
      <c r="C170" s="11">
        <v>3.28</v>
      </c>
      <c r="D170" s="35">
        <v>69.92</v>
      </c>
      <c r="E170" s="36">
        <v>63.26</v>
      </c>
      <c r="F170" s="35">
        <v>15.04</v>
      </c>
      <c r="G170" s="36">
        <v>0.32</v>
      </c>
      <c r="H170" s="35">
        <v>74.680000000000007</v>
      </c>
      <c r="I170" s="36">
        <v>63.39</v>
      </c>
      <c r="J170" s="35">
        <v>24.43</v>
      </c>
      <c r="K170" s="35">
        <v>13.39</v>
      </c>
    </row>
    <row r="171" spans="1:11" ht="12.75">
      <c r="A171" s="5" t="s">
        <v>522</v>
      </c>
      <c r="B171" s="34" t="s">
        <v>819</v>
      </c>
      <c r="C171" s="11">
        <v>3.43</v>
      </c>
      <c r="D171" s="35">
        <v>53.05</v>
      </c>
      <c r="E171" s="36">
        <v>36.42</v>
      </c>
      <c r="F171" s="35">
        <v>0.43</v>
      </c>
      <c r="G171" s="36">
        <v>0</v>
      </c>
      <c r="H171" s="35">
        <v>51.97</v>
      </c>
      <c r="I171" s="36">
        <v>39.909999999999997</v>
      </c>
      <c r="J171" s="35">
        <v>14.4</v>
      </c>
      <c r="K171" s="35">
        <v>1.1399999999999999</v>
      </c>
    </row>
    <row r="172" spans="1:11" ht="12.75">
      <c r="A172" s="5" t="s">
        <v>542</v>
      </c>
      <c r="B172" s="34" t="s">
        <v>1193</v>
      </c>
      <c r="C172" s="11">
        <v>3.6</v>
      </c>
      <c r="D172" s="35">
        <v>56.86</v>
      </c>
      <c r="E172" s="36">
        <v>45.18</v>
      </c>
      <c r="F172" s="35">
        <v>41.09</v>
      </c>
      <c r="G172" s="36">
        <v>21.9</v>
      </c>
      <c r="H172" s="35">
        <v>39.14</v>
      </c>
      <c r="I172" s="36">
        <v>14.77</v>
      </c>
      <c r="J172" s="35">
        <v>0.56999999999999995</v>
      </c>
      <c r="K172" s="35">
        <v>0</v>
      </c>
    </row>
    <row r="173" spans="1:11" ht="12.75">
      <c r="A173" s="5" t="s">
        <v>565</v>
      </c>
      <c r="B173" s="34" t="s">
        <v>1193</v>
      </c>
      <c r="C173" s="11">
        <v>3.6</v>
      </c>
      <c r="D173" s="35">
        <v>51.12</v>
      </c>
      <c r="E173" s="36">
        <v>35.39</v>
      </c>
      <c r="F173" s="35">
        <v>16.79</v>
      </c>
      <c r="G173" s="36">
        <v>1.6</v>
      </c>
      <c r="H173" s="35">
        <v>43.47</v>
      </c>
      <c r="I173" s="36">
        <v>25.37</v>
      </c>
      <c r="J173" s="35">
        <v>36.770000000000003</v>
      </c>
      <c r="K173" s="35">
        <v>17.86</v>
      </c>
    </row>
    <row r="174" spans="1:11" ht="12.75">
      <c r="A174" s="5" t="s">
        <v>309</v>
      </c>
      <c r="B174" s="34" t="s">
        <v>1361</v>
      </c>
      <c r="C174" s="11">
        <v>3.9</v>
      </c>
      <c r="D174" s="35">
        <v>20.67</v>
      </c>
      <c r="E174" s="36">
        <v>0.9</v>
      </c>
      <c r="F174" s="35">
        <v>15.16</v>
      </c>
      <c r="G174" s="36">
        <v>0.05</v>
      </c>
      <c r="H174" s="35">
        <v>20.65</v>
      </c>
      <c r="I174" s="36">
        <v>1.06</v>
      </c>
      <c r="J174" s="35">
        <v>18.36</v>
      </c>
      <c r="K174" s="35">
        <v>1.7</v>
      </c>
    </row>
    <row r="175" spans="1:11" ht="12.75">
      <c r="A175" s="5" t="s">
        <v>430</v>
      </c>
      <c r="B175" s="34" t="s">
        <v>1361</v>
      </c>
      <c r="C175" s="11">
        <v>3.9</v>
      </c>
      <c r="D175" s="35">
        <v>23.15</v>
      </c>
      <c r="E175" s="36">
        <v>0.88</v>
      </c>
      <c r="F175" s="35">
        <v>43.58</v>
      </c>
      <c r="G175" s="36">
        <v>17.670000000000002</v>
      </c>
      <c r="H175" s="35">
        <v>22.25</v>
      </c>
      <c r="I175" s="36">
        <v>0.9</v>
      </c>
      <c r="J175" s="35">
        <v>14.8</v>
      </c>
      <c r="K175" s="35">
        <v>0.18</v>
      </c>
    </row>
    <row r="176" spans="1:11" ht="12.75">
      <c r="A176" s="5" t="s">
        <v>620</v>
      </c>
      <c r="B176" s="34" t="s">
        <v>1092</v>
      </c>
      <c r="C176" s="11">
        <v>3.9</v>
      </c>
      <c r="D176" s="35">
        <v>58.52</v>
      </c>
      <c r="E176" s="36">
        <v>38.22</v>
      </c>
      <c r="F176" s="35">
        <v>10.09</v>
      </c>
      <c r="G176" s="36">
        <v>0.08</v>
      </c>
      <c r="H176" s="35">
        <v>54.16</v>
      </c>
      <c r="I176" s="36">
        <v>24.23</v>
      </c>
      <c r="J176" s="35">
        <v>44.56</v>
      </c>
      <c r="K176" s="35">
        <v>18.82</v>
      </c>
    </row>
    <row r="177" spans="1:11" ht="12.75">
      <c r="A177" s="5" t="s">
        <v>566</v>
      </c>
      <c r="B177" s="34" t="s">
        <v>568</v>
      </c>
      <c r="C177" s="11">
        <v>2.8</v>
      </c>
      <c r="D177" s="35">
        <v>36.28</v>
      </c>
      <c r="E177" s="36">
        <v>8.91</v>
      </c>
      <c r="F177" s="35">
        <v>1.64</v>
      </c>
      <c r="G177" s="36">
        <v>0</v>
      </c>
      <c r="H177" s="35">
        <v>32.1</v>
      </c>
      <c r="I177" s="36">
        <v>1.03</v>
      </c>
      <c r="J177" s="35">
        <v>11.28</v>
      </c>
      <c r="K177" s="35">
        <v>0.39</v>
      </c>
    </row>
    <row r="178" spans="1:11" ht="12.75">
      <c r="A178" s="5" t="s">
        <v>56</v>
      </c>
      <c r="B178" s="34" t="s">
        <v>57</v>
      </c>
      <c r="C178" s="11">
        <v>3.8</v>
      </c>
      <c r="D178" s="35">
        <v>10.71</v>
      </c>
      <c r="E178" s="36">
        <v>0.63</v>
      </c>
      <c r="F178" s="35">
        <v>5.92</v>
      </c>
      <c r="G178" s="36">
        <v>0</v>
      </c>
      <c r="H178" s="35">
        <v>9.6999999999999993</v>
      </c>
      <c r="I178" s="36">
        <v>0.63</v>
      </c>
      <c r="J178" s="35">
        <v>3.53</v>
      </c>
      <c r="K178" s="35">
        <v>0</v>
      </c>
    </row>
    <row r="179" spans="1:11" ht="12.75">
      <c r="A179" s="5" t="s">
        <v>68</v>
      </c>
      <c r="B179" s="34" t="s">
        <v>70</v>
      </c>
      <c r="C179" s="11">
        <v>3.8</v>
      </c>
      <c r="D179" s="35">
        <v>15.74</v>
      </c>
      <c r="E179" s="36">
        <v>0.5</v>
      </c>
      <c r="F179" s="35">
        <v>0.11</v>
      </c>
      <c r="G179" s="36">
        <v>0</v>
      </c>
      <c r="H179" s="35">
        <v>15.49</v>
      </c>
      <c r="I179" s="36">
        <v>0.63</v>
      </c>
      <c r="J179" s="35">
        <v>6.68</v>
      </c>
      <c r="K179" s="35">
        <v>0.63</v>
      </c>
    </row>
    <row r="180" spans="1:11" ht="12.75">
      <c r="A180" s="5" t="s">
        <v>697</v>
      </c>
      <c r="B180" s="34" t="s">
        <v>713</v>
      </c>
      <c r="C180" s="11">
        <v>1.8</v>
      </c>
      <c r="D180" s="35">
        <v>41.38</v>
      </c>
      <c r="E180" s="36">
        <v>6.69</v>
      </c>
      <c r="F180" s="35">
        <v>0.24</v>
      </c>
      <c r="G180" s="36">
        <v>0</v>
      </c>
      <c r="H180" s="35">
        <v>41.21</v>
      </c>
      <c r="I180" s="36">
        <v>10.199999999999999</v>
      </c>
      <c r="J180" s="35">
        <v>0.23</v>
      </c>
      <c r="K180" s="35">
        <v>0</v>
      </c>
    </row>
    <row r="181" spans="1:11" ht="12.75">
      <c r="A181" s="5" t="s">
        <v>129</v>
      </c>
      <c r="B181" s="34" t="s">
        <v>130</v>
      </c>
      <c r="C181" s="11">
        <v>3.78</v>
      </c>
      <c r="D181" s="35">
        <v>9.49</v>
      </c>
      <c r="E181" s="36">
        <v>0</v>
      </c>
      <c r="F181" s="35">
        <v>0</v>
      </c>
      <c r="G181" s="36">
        <v>0</v>
      </c>
      <c r="H181" s="35">
        <v>9.3699999999999992</v>
      </c>
      <c r="I181" s="36">
        <v>0.36</v>
      </c>
      <c r="J181" s="35">
        <v>0</v>
      </c>
      <c r="K181" s="35">
        <v>0</v>
      </c>
    </row>
    <row r="182" spans="1:11" ht="12.75">
      <c r="A182" s="5" t="s">
        <v>52</v>
      </c>
      <c r="B182" s="34" t="s">
        <v>53</v>
      </c>
      <c r="C182" s="11">
        <v>3.8</v>
      </c>
      <c r="D182" s="35">
        <v>1.76</v>
      </c>
      <c r="E182" s="36">
        <v>0</v>
      </c>
      <c r="F182" s="35">
        <v>1.3</v>
      </c>
      <c r="G182" s="36">
        <v>0</v>
      </c>
      <c r="H182" s="35">
        <v>4.79</v>
      </c>
      <c r="I182" s="36">
        <v>0.03</v>
      </c>
      <c r="J182" s="35">
        <v>0</v>
      </c>
      <c r="K182" s="35">
        <v>0</v>
      </c>
    </row>
    <row r="183" spans="1:11" ht="12.75">
      <c r="A183" s="5" t="s">
        <v>574</v>
      </c>
      <c r="B183" s="34" t="s">
        <v>575</v>
      </c>
      <c r="C183" s="11">
        <v>3.9</v>
      </c>
      <c r="D183" s="35">
        <v>27.09</v>
      </c>
      <c r="E183" s="36">
        <v>5.69</v>
      </c>
      <c r="F183" s="35">
        <v>0</v>
      </c>
      <c r="G183" s="36">
        <v>0</v>
      </c>
      <c r="H183" s="35">
        <v>29.7</v>
      </c>
      <c r="I183" s="36">
        <v>8.09</v>
      </c>
      <c r="J183" s="35">
        <v>1.17</v>
      </c>
      <c r="K183" s="35">
        <v>0</v>
      </c>
    </row>
    <row r="184" spans="1:11" ht="12.75">
      <c r="A184" s="5" t="s">
        <v>762</v>
      </c>
      <c r="B184" s="34" t="s">
        <v>1343</v>
      </c>
      <c r="C184" s="11">
        <v>3.4</v>
      </c>
      <c r="D184" s="35">
        <v>67.569999999999993</v>
      </c>
      <c r="E184" s="36">
        <v>52.7</v>
      </c>
      <c r="F184" s="35">
        <v>22.03</v>
      </c>
      <c r="G184" s="36">
        <v>7.24</v>
      </c>
      <c r="H184" s="35">
        <v>36.93</v>
      </c>
      <c r="I184" s="36">
        <v>16.989999999999998</v>
      </c>
      <c r="J184" s="35">
        <v>0</v>
      </c>
      <c r="K184" s="35">
        <v>0</v>
      </c>
    </row>
    <row r="185" spans="1:11" ht="12.75">
      <c r="A185" s="5" t="s">
        <v>778</v>
      </c>
      <c r="B185" s="34" t="s">
        <v>1419</v>
      </c>
      <c r="C185" s="11">
        <v>3</v>
      </c>
      <c r="D185" s="35">
        <v>85.8</v>
      </c>
      <c r="E185" s="36">
        <v>84.23</v>
      </c>
      <c r="F185" s="35">
        <v>0.18</v>
      </c>
      <c r="G185" s="36">
        <v>0</v>
      </c>
      <c r="H185" s="35">
        <v>78.78</v>
      </c>
      <c r="I185" s="36">
        <v>66.52</v>
      </c>
      <c r="J185" s="35">
        <v>21.6</v>
      </c>
      <c r="K185" s="35">
        <v>7.34</v>
      </c>
    </row>
    <row r="186" spans="1:11" ht="12.75">
      <c r="A186" s="5" t="s">
        <v>797</v>
      </c>
      <c r="B186" s="34" t="s">
        <v>848</v>
      </c>
      <c r="C186" s="11">
        <v>3.6</v>
      </c>
      <c r="D186" s="35">
        <v>59.11</v>
      </c>
      <c r="E186" s="36">
        <v>29.38</v>
      </c>
      <c r="F186" s="35">
        <v>1.26</v>
      </c>
      <c r="G186" s="36">
        <v>0.36</v>
      </c>
      <c r="H186" s="35">
        <v>38.590000000000003</v>
      </c>
      <c r="I186" s="36">
        <v>11.73</v>
      </c>
      <c r="J186" s="35">
        <v>0.14000000000000001</v>
      </c>
      <c r="K186" s="35">
        <v>0</v>
      </c>
    </row>
    <row r="187" spans="1:11" ht="12.75">
      <c r="A187" s="5" t="s">
        <v>261</v>
      </c>
      <c r="B187" s="34" t="s">
        <v>263</v>
      </c>
      <c r="C187" s="11">
        <v>3.9</v>
      </c>
      <c r="D187" s="35">
        <v>16.13</v>
      </c>
      <c r="E187" s="36">
        <v>1.86</v>
      </c>
      <c r="F187" s="35">
        <v>0.56000000000000005</v>
      </c>
      <c r="G187" s="36">
        <v>0.11</v>
      </c>
      <c r="H187" s="35">
        <v>12.97</v>
      </c>
      <c r="I187" s="36">
        <v>1.22</v>
      </c>
      <c r="J187" s="35">
        <v>1.22</v>
      </c>
      <c r="K187" s="35">
        <v>0.16</v>
      </c>
    </row>
    <row r="188" spans="1:11" ht="12.75">
      <c r="A188" s="5" t="s">
        <v>886</v>
      </c>
      <c r="B188" s="34" t="s">
        <v>887</v>
      </c>
      <c r="C188" s="11">
        <v>3.5</v>
      </c>
      <c r="D188" s="35">
        <v>36.29</v>
      </c>
      <c r="E188" s="36">
        <v>2.02</v>
      </c>
      <c r="F188" s="35">
        <v>0</v>
      </c>
      <c r="G188" s="36">
        <v>0</v>
      </c>
      <c r="H188" s="35">
        <v>34.159999999999997</v>
      </c>
      <c r="I188" s="36">
        <v>1.24</v>
      </c>
      <c r="J188" s="35">
        <v>1.1200000000000001</v>
      </c>
      <c r="K188" s="35">
        <v>0.11</v>
      </c>
    </row>
    <row r="189" spans="1:11" ht="12.75">
      <c r="A189" s="5" t="s">
        <v>92</v>
      </c>
      <c r="B189" s="34" t="s">
        <v>93</v>
      </c>
      <c r="C189" s="11">
        <v>3.8</v>
      </c>
      <c r="D189" s="35">
        <v>10.77</v>
      </c>
      <c r="E189" s="36">
        <v>0.23</v>
      </c>
      <c r="F189" s="35">
        <v>0</v>
      </c>
      <c r="G189" s="36">
        <v>0</v>
      </c>
      <c r="H189" s="35">
        <v>0</v>
      </c>
      <c r="I189" s="36">
        <v>0</v>
      </c>
      <c r="J189" s="35">
        <v>0</v>
      </c>
      <c r="K189" s="35">
        <v>0</v>
      </c>
    </row>
    <row r="190" spans="1:11" ht="12.75">
      <c r="A190" s="5" t="s">
        <v>320</v>
      </c>
      <c r="B190" s="34" t="s">
        <v>323</v>
      </c>
      <c r="C190" s="11">
        <v>3.76</v>
      </c>
      <c r="D190" s="35">
        <v>28.08</v>
      </c>
      <c r="E190" s="36">
        <v>0.61</v>
      </c>
      <c r="F190" s="35">
        <v>0</v>
      </c>
      <c r="G190" s="36">
        <v>0</v>
      </c>
      <c r="H190" s="35">
        <v>26.92</v>
      </c>
      <c r="I190" s="36">
        <v>0.91</v>
      </c>
      <c r="J190" s="35">
        <v>0</v>
      </c>
      <c r="K190" s="35">
        <v>0</v>
      </c>
    </row>
    <row r="191" spans="1:11" ht="12.75">
      <c r="A191" s="5" t="s">
        <v>158</v>
      </c>
      <c r="B191" s="34" t="s">
        <v>159</v>
      </c>
      <c r="C191" s="11">
        <v>3.95</v>
      </c>
      <c r="D191" s="35">
        <v>18.45</v>
      </c>
      <c r="E191" s="36">
        <v>0.12</v>
      </c>
      <c r="F191" s="35">
        <v>0</v>
      </c>
      <c r="G191" s="36">
        <v>0</v>
      </c>
      <c r="H191" s="35">
        <v>18.690000000000001</v>
      </c>
      <c r="I191" s="36">
        <v>0.36</v>
      </c>
      <c r="J191" s="35">
        <v>0</v>
      </c>
      <c r="K191" s="35">
        <v>0</v>
      </c>
    </row>
    <row r="192" spans="1:11" ht="12.75">
      <c r="A192" s="5" t="s">
        <v>111</v>
      </c>
      <c r="B192" s="34" t="s">
        <v>112</v>
      </c>
      <c r="C192" s="11">
        <v>3.73</v>
      </c>
      <c r="D192" s="35">
        <v>7.43</v>
      </c>
      <c r="E192" s="36">
        <v>0.42</v>
      </c>
      <c r="F192" s="35">
        <v>2.72</v>
      </c>
      <c r="G192" s="36">
        <v>0.12</v>
      </c>
      <c r="H192" s="35">
        <v>5.74</v>
      </c>
      <c r="I192" s="36">
        <v>0.08</v>
      </c>
      <c r="J192" s="35">
        <v>0.08</v>
      </c>
      <c r="K192" s="35">
        <v>0</v>
      </c>
    </row>
    <row r="193" spans="1:11" ht="12.75">
      <c r="A193" s="29" t="s">
        <v>503</v>
      </c>
      <c r="B193" s="30" t="s">
        <v>505</v>
      </c>
      <c r="C193" s="31">
        <v>3.9</v>
      </c>
      <c r="D193" s="32">
        <v>23.4</v>
      </c>
      <c r="E193" s="33">
        <v>0.83</v>
      </c>
      <c r="F193" s="32">
        <v>7.79</v>
      </c>
      <c r="G193" s="33">
        <v>0.17</v>
      </c>
      <c r="H193" s="32">
        <v>23.64</v>
      </c>
      <c r="I193" s="33">
        <v>2.36</v>
      </c>
      <c r="J193" s="32">
        <v>3.19</v>
      </c>
      <c r="K193" s="32">
        <v>0</v>
      </c>
    </row>
    <row r="194" spans="1:11" ht="12.75">
      <c r="A194" s="5" t="s">
        <v>74</v>
      </c>
      <c r="B194" s="34" t="s">
        <v>75</v>
      </c>
      <c r="C194" s="11">
        <v>3.97</v>
      </c>
      <c r="D194" s="35">
        <v>12.59</v>
      </c>
      <c r="E194" s="36">
        <v>0.77</v>
      </c>
      <c r="F194" s="35">
        <v>0</v>
      </c>
      <c r="G194" s="36">
        <v>0</v>
      </c>
      <c r="H194" s="35">
        <v>11.3</v>
      </c>
      <c r="I194" s="36">
        <v>0.77</v>
      </c>
      <c r="J194" s="35">
        <v>7.36</v>
      </c>
      <c r="K194" s="35">
        <v>0.68</v>
      </c>
    </row>
    <row r="195" spans="1:11" ht="12.75">
      <c r="A195" s="5" t="s">
        <v>793</v>
      </c>
      <c r="B195" s="34" t="s">
        <v>795</v>
      </c>
      <c r="C195" s="11">
        <v>3.5</v>
      </c>
      <c r="D195" s="35">
        <v>49.69</v>
      </c>
      <c r="E195" s="36">
        <v>35.94</v>
      </c>
      <c r="F195" s="35">
        <v>1.29</v>
      </c>
      <c r="G195" s="36">
        <v>0</v>
      </c>
      <c r="H195" s="35">
        <v>47.35</v>
      </c>
      <c r="I195" s="36">
        <v>29.77</v>
      </c>
      <c r="J195" s="35">
        <v>0</v>
      </c>
      <c r="K195" s="35">
        <v>0</v>
      </c>
    </row>
    <row r="196" spans="1:11" ht="12.75">
      <c r="A196" s="5" t="s">
        <v>855</v>
      </c>
      <c r="B196" s="34" t="s">
        <v>856</v>
      </c>
      <c r="C196" s="11">
        <v>3.51</v>
      </c>
      <c r="D196" s="35">
        <v>50.67</v>
      </c>
      <c r="E196" s="36">
        <v>32.5</v>
      </c>
      <c r="F196" s="35">
        <v>0.33</v>
      </c>
      <c r="G196" s="36">
        <v>0</v>
      </c>
      <c r="H196" s="35">
        <v>45.17</v>
      </c>
      <c r="I196" s="36">
        <v>23.42</v>
      </c>
      <c r="J196" s="35">
        <v>0.28999999999999998</v>
      </c>
      <c r="K196" s="35">
        <v>0</v>
      </c>
    </row>
    <row r="197" spans="1:11" ht="12.75">
      <c r="A197" s="5" t="s">
        <v>1073</v>
      </c>
      <c r="B197" s="34" t="s">
        <v>1076</v>
      </c>
      <c r="C197" s="11">
        <v>3.76</v>
      </c>
      <c r="D197" s="35">
        <v>46.67</v>
      </c>
      <c r="E197" s="36">
        <v>28.94</v>
      </c>
      <c r="F197" s="35">
        <v>0.26</v>
      </c>
      <c r="G197" s="36">
        <v>0.26</v>
      </c>
      <c r="H197" s="35">
        <v>41.8</v>
      </c>
      <c r="I197" s="36">
        <v>16.52</v>
      </c>
      <c r="J197" s="35">
        <v>0.78</v>
      </c>
      <c r="K197" s="35">
        <v>0</v>
      </c>
    </row>
    <row r="198" spans="1:11" ht="12.75">
      <c r="A198" s="5" t="s">
        <v>95</v>
      </c>
      <c r="B198" s="34" t="s">
        <v>97</v>
      </c>
      <c r="C198" s="11">
        <v>3.87</v>
      </c>
      <c r="D198" s="35">
        <v>6.13</v>
      </c>
      <c r="E198" s="36">
        <v>0.35</v>
      </c>
      <c r="F198" s="35">
        <v>0</v>
      </c>
      <c r="G198" s="36">
        <v>0</v>
      </c>
      <c r="H198" s="35">
        <v>5.01</v>
      </c>
      <c r="I198" s="36">
        <v>0.43</v>
      </c>
      <c r="J198" s="35">
        <v>0.26</v>
      </c>
      <c r="K198" s="35">
        <v>0.09</v>
      </c>
    </row>
    <row r="199" spans="1:11" ht="12.75">
      <c r="A199" s="5" t="s">
        <v>85</v>
      </c>
      <c r="B199" s="34" t="s">
        <v>87</v>
      </c>
      <c r="C199" s="11">
        <v>3.76</v>
      </c>
      <c r="D199" s="35">
        <v>10.48</v>
      </c>
      <c r="E199" s="36">
        <v>0</v>
      </c>
      <c r="F199" s="35">
        <v>16.53</v>
      </c>
      <c r="G199" s="36">
        <v>1.83</v>
      </c>
      <c r="H199" s="35">
        <v>0.11</v>
      </c>
      <c r="I199" s="36">
        <v>0</v>
      </c>
      <c r="J199" s="35">
        <v>0</v>
      </c>
      <c r="K199" s="35">
        <v>0</v>
      </c>
    </row>
    <row r="200" spans="1:11" ht="12.75">
      <c r="A200" s="29" t="s">
        <v>247</v>
      </c>
      <c r="B200" s="30" t="s">
        <v>249</v>
      </c>
      <c r="C200" s="31">
        <v>3.9</v>
      </c>
      <c r="D200" s="32">
        <v>15.12</v>
      </c>
      <c r="E200" s="33">
        <v>0.67</v>
      </c>
      <c r="F200" s="32">
        <v>26.41</v>
      </c>
      <c r="G200" s="33">
        <v>8.11</v>
      </c>
      <c r="H200" s="32">
        <v>16.079999999999998</v>
      </c>
      <c r="I200" s="33">
        <v>0.87</v>
      </c>
      <c r="J200" s="32">
        <v>14.01</v>
      </c>
      <c r="K200" s="32">
        <v>0.56000000000000005</v>
      </c>
    </row>
    <row r="201" spans="1:11" ht="12.75">
      <c r="A201" s="5" t="s">
        <v>625</v>
      </c>
      <c r="B201" s="34" t="s">
        <v>627</v>
      </c>
      <c r="C201" s="11">
        <v>3.49</v>
      </c>
      <c r="D201" s="35">
        <v>37.61</v>
      </c>
      <c r="E201" s="36">
        <v>22.24</v>
      </c>
      <c r="F201" s="35">
        <v>0.28000000000000003</v>
      </c>
      <c r="G201" s="36">
        <v>0</v>
      </c>
      <c r="H201" s="35">
        <v>41.54</v>
      </c>
      <c r="I201" s="36">
        <v>24.79</v>
      </c>
      <c r="J201" s="35">
        <v>30.12</v>
      </c>
      <c r="K201" s="35">
        <v>8.42</v>
      </c>
    </row>
    <row r="202" spans="1:11" ht="12.75">
      <c r="A202" s="29" t="s">
        <v>873</v>
      </c>
      <c r="B202" s="30" t="s">
        <v>877</v>
      </c>
      <c r="C202" s="31">
        <v>3.74</v>
      </c>
      <c r="D202" s="32">
        <v>37.08</v>
      </c>
      <c r="E202" s="33">
        <v>13.4</v>
      </c>
      <c r="F202" s="32">
        <v>15.18</v>
      </c>
      <c r="G202" s="33">
        <v>1.48</v>
      </c>
      <c r="H202" s="32">
        <v>36.24</v>
      </c>
      <c r="I202" s="33">
        <v>5.9</v>
      </c>
      <c r="J202" s="32">
        <v>0.28000000000000003</v>
      </c>
      <c r="K202" s="32">
        <v>0</v>
      </c>
    </row>
    <row r="203" spans="1:11" ht="12.75">
      <c r="A203" s="5" t="s">
        <v>769</v>
      </c>
      <c r="B203" s="34" t="s">
        <v>772</v>
      </c>
      <c r="C203" s="11">
        <v>3.96</v>
      </c>
      <c r="D203" s="35">
        <v>44.59</v>
      </c>
      <c r="E203" s="36">
        <v>16.87</v>
      </c>
      <c r="F203" s="35">
        <v>48.64</v>
      </c>
      <c r="G203" s="36">
        <v>32.06</v>
      </c>
      <c r="H203" s="35">
        <v>36.700000000000003</v>
      </c>
      <c r="I203" s="36">
        <v>8.41</v>
      </c>
      <c r="J203" s="35">
        <v>14.38</v>
      </c>
      <c r="K203" s="35">
        <v>1.6</v>
      </c>
    </row>
    <row r="204" spans="1:11" ht="12.75">
      <c r="A204" s="29" t="s">
        <v>1051</v>
      </c>
      <c r="B204" s="30" t="s">
        <v>1053</v>
      </c>
      <c r="C204" s="31">
        <v>3.4</v>
      </c>
      <c r="D204" s="32">
        <v>49.44</v>
      </c>
      <c r="E204" s="33">
        <v>35.619999999999997</v>
      </c>
      <c r="F204" s="32">
        <v>6.99</v>
      </c>
      <c r="G204" s="33">
        <v>0</v>
      </c>
      <c r="H204" s="32">
        <v>46.59</v>
      </c>
      <c r="I204" s="33">
        <v>30.52</v>
      </c>
      <c r="J204" s="32">
        <v>39.79</v>
      </c>
      <c r="K204" s="32">
        <v>19.399999999999999</v>
      </c>
    </row>
    <row r="205" spans="1:11" ht="12.75">
      <c r="A205" s="5" t="s">
        <v>79</v>
      </c>
      <c r="B205" s="34" t="s">
        <v>81</v>
      </c>
      <c r="C205" s="11">
        <v>3.8</v>
      </c>
      <c r="D205" s="35">
        <v>7.71</v>
      </c>
      <c r="E205" s="36">
        <v>0.36</v>
      </c>
      <c r="F205" s="35">
        <v>0.83</v>
      </c>
      <c r="G205" s="36">
        <v>0</v>
      </c>
      <c r="H205" s="35">
        <v>6.63</v>
      </c>
      <c r="I205" s="36">
        <v>0</v>
      </c>
      <c r="J205" s="35">
        <v>5.56</v>
      </c>
      <c r="K205" s="35">
        <v>0</v>
      </c>
    </row>
    <row r="206" spans="1:11" ht="12.75">
      <c r="A206" s="5" t="s">
        <v>149</v>
      </c>
      <c r="B206" s="34" t="s">
        <v>151</v>
      </c>
      <c r="C206" s="11">
        <v>3.9</v>
      </c>
      <c r="D206" s="35">
        <v>13.85</v>
      </c>
      <c r="E206" s="36">
        <v>0.15</v>
      </c>
      <c r="F206" s="35">
        <v>0.37</v>
      </c>
      <c r="G206" s="36">
        <v>0.02</v>
      </c>
      <c r="H206" s="35">
        <v>13.63</v>
      </c>
      <c r="I206" s="36">
        <v>0.7</v>
      </c>
      <c r="J206" s="35">
        <v>1.07</v>
      </c>
      <c r="K206" s="35">
        <v>0.03</v>
      </c>
    </row>
    <row r="207" spans="1:11" ht="12.75">
      <c r="A207" s="5" t="s">
        <v>661</v>
      </c>
      <c r="B207" s="34" t="s">
        <v>663</v>
      </c>
      <c r="C207" s="11">
        <v>3.55</v>
      </c>
      <c r="D207" s="35">
        <v>34.81</v>
      </c>
      <c r="E207" s="36">
        <v>16.829999999999998</v>
      </c>
      <c r="F207" s="35">
        <v>0</v>
      </c>
      <c r="G207" s="36">
        <v>0</v>
      </c>
      <c r="H207" s="35">
        <v>10.37</v>
      </c>
      <c r="I207" s="36">
        <v>1.83</v>
      </c>
      <c r="J207" s="35">
        <v>0.28000000000000003</v>
      </c>
      <c r="K207" s="35">
        <v>0.02</v>
      </c>
    </row>
    <row r="208" spans="1:11" ht="12.75">
      <c r="A208" s="5" t="s">
        <v>103</v>
      </c>
      <c r="B208" s="34" t="s">
        <v>104</v>
      </c>
      <c r="C208" s="11">
        <v>3.7</v>
      </c>
      <c r="D208" s="35">
        <v>25</v>
      </c>
      <c r="E208" s="36">
        <v>1.65</v>
      </c>
      <c r="F208" s="35">
        <v>75</v>
      </c>
      <c r="G208" s="36">
        <v>64.66</v>
      </c>
      <c r="H208" s="35">
        <v>22.73</v>
      </c>
      <c r="I208" s="36">
        <v>2.27</v>
      </c>
      <c r="J208" s="35">
        <v>0.21</v>
      </c>
      <c r="K208" s="35">
        <v>0</v>
      </c>
    </row>
    <row r="209" spans="1:11" ht="12.75">
      <c r="A209" s="5" t="s">
        <v>1405</v>
      </c>
      <c r="B209" s="34" t="s">
        <v>1407</v>
      </c>
      <c r="C209" s="11">
        <v>3.1</v>
      </c>
      <c r="D209" s="35">
        <v>83.63</v>
      </c>
      <c r="E209" s="36">
        <v>75.77</v>
      </c>
      <c r="F209" s="35">
        <v>73.47</v>
      </c>
      <c r="G209" s="36">
        <v>61.46</v>
      </c>
      <c r="H209" s="35">
        <v>80.27</v>
      </c>
      <c r="I209" s="36">
        <v>69.66</v>
      </c>
      <c r="J209" s="35">
        <v>80.27</v>
      </c>
      <c r="K209" s="35">
        <v>70.94</v>
      </c>
    </row>
    <row r="210" spans="1:11" ht="12.75">
      <c r="A210" s="5" t="s">
        <v>1425</v>
      </c>
      <c r="B210" s="34" t="s">
        <v>1426</v>
      </c>
      <c r="C210" s="11">
        <v>3.3</v>
      </c>
      <c r="D210" s="35">
        <v>82.73</v>
      </c>
      <c r="E210" s="36">
        <v>75.37</v>
      </c>
      <c r="F210" s="35">
        <v>76.38</v>
      </c>
      <c r="G210" s="36">
        <v>64.94</v>
      </c>
      <c r="H210" s="35">
        <v>72.66</v>
      </c>
      <c r="I210" s="36">
        <v>67.069999999999993</v>
      </c>
      <c r="J210" s="35">
        <v>67.44</v>
      </c>
      <c r="K210" s="35">
        <v>41.14</v>
      </c>
    </row>
    <row r="211" spans="1:11" ht="12.75">
      <c r="A211" s="5" t="s">
        <v>1443</v>
      </c>
      <c r="B211" s="34" t="s">
        <v>1466</v>
      </c>
      <c r="C211" s="11">
        <v>2.6</v>
      </c>
      <c r="D211" s="35">
        <v>93.29</v>
      </c>
      <c r="E211" s="36">
        <v>85.28</v>
      </c>
      <c r="F211" s="35">
        <v>0.26</v>
      </c>
      <c r="G211" s="36">
        <v>0.04</v>
      </c>
      <c r="H211" s="35">
        <v>92.78</v>
      </c>
      <c r="I211" s="36">
        <v>83.89</v>
      </c>
      <c r="J211" s="35">
        <v>82.73</v>
      </c>
      <c r="K211" s="35">
        <v>72.67</v>
      </c>
    </row>
    <row r="212" spans="1:11" ht="12.75">
      <c r="A212" s="5" t="s">
        <v>725</v>
      </c>
      <c r="B212" s="34" t="s">
        <v>727</v>
      </c>
      <c r="C212" s="11">
        <v>3.6</v>
      </c>
      <c r="D212" s="35">
        <v>34.79</v>
      </c>
      <c r="E212" s="36">
        <v>12.73</v>
      </c>
      <c r="F212" s="35">
        <v>21.55</v>
      </c>
      <c r="G212" s="36">
        <v>4.74</v>
      </c>
      <c r="H212" s="35">
        <v>30.39</v>
      </c>
      <c r="I212" s="36">
        <v>8.8699999999999992</v>
      </c>
      <c r="J212" s="35">
        <v>0.45</v>
      </c>
      <c r="K212" s="35">
        <v>0</v>
      </c>
    </row>
    <row r="213" spans="1:11" ht="12.75">
      <c r="A213" s="5" t="s">
        <v>365</v>
      </c>
      <c r="B213" s="34" t="s">
        <v>366</v>
      </c>
      <c r="C213" s="11">
        <v>3.9</v>
      </c>
      <c r="D213" s="35">
        <v>18.079999999999998</v>
      </c>
      <c r="E213" s="36">
        <v>2.02</v>
      </c>
      <c r="F213" s="35">
        <v>1.27</v>
      </c>
      <c r="G213" s="36">
        <v>0</v>
      </c>
      <c r="H213" s="35">
        <v>18.64</v>
      </c>
      <c r="I213" s="36">
        <v>0.41</v>
      </c>
      <c r="J213" s="35">
        <v>20.58</v>
      </c>
      <c r="K213" s="35">
        <v>2.95</v>
      </c>
    </row>
    <row r="214" spans="1:11" ht="12.75">
      <c r="A214" s="5" t="s">
        <v>508</v>
      </c>
      <c r="B214" s="34" t="s">
        <v>366</v>
      </c>
      <c r="C214" s="11">
        <v>3.9</v>
      </c>
      <c r="D214" s="35">
        <v>13.15</v>
      </c>
      <c r="E214" s="36">
        <v>0.82</v>
      </c>
      <c r="F214" s="35">
        <v>32.79</v>
      </c>
      <c r="G214" s="36">
        <v>13.23</v>
      </c>
      <c r="H214" s="35">
        <v>15.84</v>
      </c>
      <c r="I214" s="36">
        <v>1.79</v>
      </c>
      <c r="J214" s="35">
        <v>0.93</v>
      </c>
      <c r="K214" s="35">
        <v>0</v>
      </c>
    </row>
    <row r="215" spans="1:11" ht="12.75">
      <c r="A215" s="5" t="s">
        <v>485</v>
      </c>
      <c r="B215" s="34" t="s">
        <v>487</v>
      </c>
      <c r="C215" s="11">
        <v>3.3</v>
      </c>
      <c r="D215" s="35">
        <v>35.42</v>
      </c>
      <c r="E215" s="36">
        <v>4.05</v>
      </c>
      <c r="F215" s="35">
        <v>18.510000000000002</v>
      </c>
      <c r="G215" s="36">
        <v>0.64</v>
      </c>
      <c r="H215" s="35">
        <v>40.69</v>
      </c>
      <c r="I215" s="36">
        <v>9.66</v>
      </c>
      <c r="J215" s="35">
        <v>36.11</v>
      </c>
      <c r="K215" s="35">
        <v>17.21</v>
      </c>
    </row>
    <row r="216" spans="1:11" ht="12.75">
      <c r="A216" s="5" t="s">
        <v>133</v>
      </c>
      <c r="B216" s="34" t="s">
        <v>134</v>
      </c>
      <c r="C216" s="11">
        <v>3.6</v>
      </c>
      <c r="D216" s="35">
        <v>18.989999999999998</v>
      </c>
      <c r="E216" s="36">
        <v>0.54</v>
      </c>
      <c r="F216" s="35">
        <v>47.1</v>
      </c>
      <c r="G216" s="36">
        <v>17.920000000000002</v>
      </c>
      <c r="H216" s="35">
        <v>15.52</v>
      </c>
      <c r="I216" s="36">
        <v>0.38</v>
      </c>
      <c r="J216" s="35">
        <v>16.63</v>
      </c>
      <c r="K216" s="35">
        <v>0.62</v>
      </c>
    </row>
    <row r="217" spans="1:11" ht="12.75">
      <c r="A217" s="29" t="s">
        <v>1064</v>
      </c>
      <c r="B217" s="30" t="s">
        <v>1066</v>
      </c>
      <c r="C217" s="31">
        <v>3.5</v>
      </c>
      <c r="D217" s="32">
        <v>46.92</v>
      </c>
      <c r="E217" s="33">
        <v>23.57</v>
      </c>
      <c r="F217" s="32">
        <v>0</v>
      </c>
      <c r="G217" s="33">
        <v>0</v>
      </c>
      <c r="H217" s="32">
        <v>45.91</v>
      </c>
      <c r="I217" s="33">
        <v>23.78</v>
      </c>
      <c r="J217" s="32">
        <v>43.77</v>
      </c>
      <c r="K217" s="32">
        <v>18.100000000000001</v>
      </c>
    </row>
  </sheetData>
  <sheetProtection algorithmName="SHA-512" hashValue="qM31wfd9IcU7cF7DhtOrdge3zCZ9NtWm8WrWtE+caYgmFM3+z0mqz5UkN/FBAfeGn6R9leMpjyhlSRm+UgtZiA==" saltValue="bZmg4w1DnAtc/Pk1GGX9WQ==" spinCount="100000" sheet="1" objects="1" scenarios="1" formatCells="0" formatColumns="0" formatRows="0" sort="0" autoFilter="0"/>
  <mergeCells count="14">
    <mergeCell ref="H8:I8"/>
    <mergeCell ref="J8:K8"/>
    <mergeCell ref="A1:B1"/>
    <mergeCell ref="C1:K1"/>
    <mergeCell ref="D3:E3"/>
    <mergeCell ref="F3:G3"/>
    <mergeCell ref="H3:I3"/>
    <mergeCell ref="J3:K3"/>
    <mergeCell ref="A5:C5"/>
    <mergeCell ref="A6:C6"/>
    <mergeCell ref="A8:A9"/>
    <mergeCell ref="C8:C9"/>
    <mergeCell ref="D8:E8"/>
    <mergeCell ref="F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W218"/>
  <sheetViews>
    <sheetView workbookViewId="0"/>
  </sheetViews>
  <sheetFormatPr defaultColWidth="14.42578125" defaultRowHeight="15.75" customHeight="1"/>
  <cols>
    <col min="1" max="1" width="11.85546875" customWidth="1"/>
    <col min="2" max="2" width="12" customWidth="1"/>
    <col min="3" max="3" width="6.5703125" customWidth="1"/>
    <col min="4" max="6" width="8.85546875" customWidth="1"/>
    <col min="7" max="11" width="18.42578125" customWidth="1"/>
    <col min="12" max="17" width="8.85546875" customWidth="1"/>
    <col min="18" max="18" width="19.85546875" customWidth="1"/>
    <col min="19" max="22" width="18.85546875" customWidth="1"/>
    <col min="23" max="23" width="9.140625" customWidth="1"/>
  </cols>
  <sheetData>
    <row r="1" spans="1:23" ht="20.25" customHeight="1">
      <c r="A1" s="1" t="s">
        <v>1</v>
      </c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4"/>
    </row>
    <row r="2" spans="1:23" ht="12.75">
      <c r="A2" s="3"/>
      <c r="B2" s="3"/>
      <c r="C2" s="3"/>
      <c r="D2" s="44" t="s">
        <v>7</v>
      </c>
      <c r="E2" s="40"/>
      <c r="F2" s="40"/>
      <c r="G2" s="44" t="s">
        <v>9</v>
      </c>
      <c r="H2" s="40"/>
      <c r="I2" s="40"/>
      <c r="J2" s="40"/>
      <c r="K2" s="41"/>
      <c r="L2" s="45" t="s">
        <v>13</v>
      </c>
      <c r="M2" s="40"/>
      <c r="N2" s="40"/>
      <c r="O2" s="40"/>
      <c r="P2" s="40"/>
      <c r="Q2" s="40"/>
      <c r="R2" s="40"/>
      <c r="S2" s="40"/>
      <c r="T2" s="40"/>
      <c r="U2" s="40"/>
      <c r="V2" s="41"/>
      <c r="W2" s="3"/>
    </row>
    <row r="3" spans="1:23" ht="61.5" customHeight="1">
      <c r="A3" s="3" t="s">
        <v>17</v>
      </c>
      <c r="B3" s="3" t="s">
        <v>18</v>
      </c>
      <c r="C3" s="8" t="s">
        <v>21</v>
      </c>
      <c r="D3" s="9" t="s">
        <v>25</v>
      </c>
      <c r="E3" s="9" t="s">
        <v>31</v>
      </c>
      <c r="F3" s="10" t="s">
        <v>33</v>
      </c>
      <c r="G3" s="45" t="s">
        <v>36</v>
      </c>
      <c r="H3" s="40"/>
      <c r="I3" s="40"/>
      <c r="J3" s="40"/>
      <c r="K3" s="41"/>
      <c r="L3" s="9" t="s">
        <v>37</v>
      </c>
      <c r="M3" s="9" t="s">
        <v>38</v>
      </c>
      <c r="N3" s="9" t="s">
        <v>39</v>
      </c>
      <c r="O3" s="9" t="s">
        <v>40</v>
      </c>
      <c r="P3" s="9" t="s">
        <v>41</v>
      </c>
      <c r="Q3" s="13" t="s">
        <v>42</v>
      </c>
      <c r="R3" s="45" t="s">
        <v>36</v>
      </c>
      <c r="S3" s="40"/>
      <c r="T3" s="40"/>
      <c r="U3" s="40"/>
      <c r="V3" s="41"/>
      <c r="W3" s="9"/>
    </row>
    <row r="4" spans="1:23" ht="12.75">
      <c r="A4" s="5" t="s">
        <v>43</v>
      </c>
      <c r="B4" s="5" t="s">
        <v>44</v>
      </c>
      <c r="C4" s="11">
        <v>3.6</v>
      </c>
      <c r="D4" s="5">
        <v>0.93440000000000001</v>
      </c>
      <c r="E4" s="5">
        <v>0.69769999999999999</v>
      </c>
      <c r="F4" s="11">
        <v>0.50639999999999996</v>
      </c>
      <c r="G4" s="5" t="s">
        <v>46</v>
      </c>
      <c r="H4" s="5" t="s">
        <v>48</v>
      </c>
      <c r="I4" s="5" t="s">
        <v>49</v>
      </c>
      <c r="J4" s="5" t="s">
        <v>50</v>
      </c>
      <c r="K4" s="11" t="s">
        <v>51</v>
      </c>
      <c r="L4" s="16">
        <v>0.68989999999999996</v>
      </c>
      <c r="M4" s="16">
        <v>0.72350000000000003</v>
      </c>
      <c r="N4" s="16">
        <v>0.59799999999999998</v>
      </c>
      <c r="O4" s="16">
        <v>0.66200000000000003</v>
      </c>
      <c r="P4" s="16">
        <v>0.69240000000000002</v>
      </c>
      <c r="Q4" s="17">
        <v>0.68410000000000004</v>
      </c>
      <c r="R4" s="5" t="s">
        <v>58</v>
      </c>
      <c r="S4" s="5" t="s">
        <v>59</v>
      </c>
      <c r="T4" s="5" t="s">
        <v>60</v>
      </c>
      <c r="U4" s="5" t="s">
        <v>61</v>
      </c>
      <c r="V4" s="11" t="s">
        <v>62</v>
      </c>
    </row>
    <row r="5" spans="1:23" ht="12.75">
      <c r="A5" s="5" t="s">
        <v>65</v>
      </c>
      <c r="B5" s="5" t="s">
        <v>66</v>
      </c>
      <c r="C5" s="11">
        <v>2.2999999999999998</v>
      </c>
      <c r="D5" s="5">
        <v>0.95030000000000003</v>
      </c>
      <c r="E5" s="5">
        <v>0.59019999999999995</v>
      </c>
      <c r="F5" s="11">
        <v>0.50029999999999997</v>
      </c>
      <c r="G5" s="5" t="s">
        <v>67</v>
      </c>
      <c r="H5" s="5" t="s">
        <v>69</v>
      </c>
      <c r="I5" s="5" t="s">
        <v>71</v>
      </c>
      <c r="J5" s="5" t="s">
        <v>72</v>
      </c>
      <c r="K5" s="11" t="s">
        <v>73</v>
      </c>
      <c r="L5" s="16">
        <v>0.64449999999999996</v>
      </c>
      <c r="M5" s="16">
        <v>0.62829999999999997</v>
      </c>
      <c r="N5" s="16">
        <v>0.24729999999999999</v>
      </c>
      <c r="O5" s="16">
        <v>0.42059999999999997</v>
      </c>
      <c r="P5" s="16">
        <v>0.62529999999999997</v>
      </c>
      <c r="Q5" s="17">
        <v>0.56089999999999995</v>
      </c>
      <c r="R5" s="5" t="s">
        <v>76</v>
      </c>
      <c r="S5" s="5" t="s">
        <v>77</v>
      </c>
      <c r="T5" s="5" t="s">
        <v>78</v>
      </c>
      <c r="U5" s="5" t="s">
        <v>80</v>
      </c>
      <c r="V5" s="11" t="s">
        <v>82</v>
      </c>
    </row>
    <row r="6" spans="1:23" ht="12.75">
      <c r="A6" s="5" t="s">
        <v>83</v>
      </c>
      <c r="B6" s="5" t="s">
        <v>84</v>
      </c>
      <c r="C6" s="11">
        <v>2.4</v>
      </c>
      <c r="D6" s="5">
        <v>0.93059999999999998</v>
      </c>
      <c r="E6" s="5">
        <v>0.60170000000000001</v>
      </c>
      <c r="F6" s="11">
        <v>0.50960000000000005</v>
      </c>
      <c r="G6" s="5" t="s">
        <v>86</v>
      </c>
      <c r="H6" s="5" t="s">
        <v>88</v>
      </c>
      <c r="I6" s="5" t="s">
        <v>89</v>
      </c>
      <c r="J6" s="5" t="s">
        <v>90</v>
      </c>
      <c r="K6" s="11" t="s">
        <v>91</v>
      </c>
      <c r="L6" s="16">
        <v>0.66069999999999995</v>
      </c>
      <c r="M6" s="16">
        <v>0.64419999999999999</v>
      </c>
      <c r="N6" s="16">
        <v>0.27139999999999997</v>
      </c>
      <c r="O6" s="16">
        <v>0.44</v>
      </c>
      <c r="P6" s="16">
        <v>0.6421</v>
      </c>
      <c r="Q6" s="17">
        <v>0.57689999999999997</v>
      </c>
      <c r="R6" s="5" t="s">
        <v>94</v>
      </c>
      <c r="S6" s="5" t="s">
        <v>96</v>
      </c>
      <c r="T6" s="5" t="s">
        <v>98</v>
      </c>
      <c r="U6" s="5" t="s">
        <v>99</v>
      </c>
      <c r="V6" s="11" t="s">
        <v>100</v>
      </c>
    </row>
    <row r="7" spans="1:23" ht="12.75">
      <c r="A7" s="5" t="s">
        <v>101</v>
      </c>
      <c r="B7" s="5" t="s">
        <v>102</v>
      </c>
      <c r="C7" s="11">
        <v>3.3</v>
      </c>
      <c r="D7" s="5">
        <v>0.99719999999999998</v>
      </c>
      <c r="E7" s="5">
        <v>0.76780000000000004</v>
      </c>
      <c r="F7" s="11">
        <v>0.65959999999999996</v>
      </c>
      <c r="G7" s="5" t="s">
        <v>106</v>
      </c>
      <c r="H7" s="5" t="s">
        <v>107</v>
      </c>
      <c r="I7" s="5" t="s">
        <v>108</v>
      </c>
      <c r="J7" s="5" t="s">
        <v>109</v>
      </c>
      <c r="K7" s="11" t="s">
        <v>110</v>
      </c>
      <c r="L7" s="16">
        <v>0.81020000000000003</v>
      </c>
      <c r="M7" s="16">
        <v>0.78820000000000001</v>
      </c>
      <c r="N7" s="16">
        <v>0.61170000000000002</v>
      </c>
      <c r="O7" s="16">
        <v>0.69450000000000001</v>
      </c>
      <c r="P7" s="16">
        <v>0.79530000000000001</v>
      </c>
      <c r="Q7" s="17">
        <v>0.76570000000000005</v>
      </c>
      <c r="R7" s="5" t="s">
        <v>113</v>
      </c>
      <c r="S7" s="5" t="s">
        <v>114</v>
      </c>
      <c r="T7" s="5" t="s">
        <v>115</v>
      </c>
      <c r="U7" s="5" t="s">
        <v>117</v>
      </c>
      <c r="V7" s="11" t="s">
        <v>119</v>
      </c>
    </row>
    <row r="8" spans="1:23" ht="12.75">
      <c r="A8" s="5" t="s">
        <v>120</v>
      </c>
      <c r="B8" s="5" t="s">
        <v>121</v>
      </c>
      <c r="C8" s="11">
        <v>3.2</v>
      </c>
      <c r="D8" s="5">
        <v>0.997</v>
      </c>
      <c r="E8" s="5">
        <v>0.77969999999999995</v>
      </c>
      <c r="F8" s="11">
        <v>0.65059999999999996</v>
      </c>
      <c r="G8" s="5" t="s">
        <v>123</v>
      </c>
      <c r="H8" s="5" t="s">
        <v>125</v>
      </c>
      <c r="I8" s="5" t="s">
        <v>126</v>
      </c>
      <c r="J8" s="5" t="s">
        <v>127</v>
      </c>
      <c r="K8" s="11" t="s">
        <v>128</v>
      </c>
      <c r="L8" s="16">
        <v>0.82050000000000001</v>
      </c>
      <c r="M8" s="16">
        <v>0.79900000000000004</v>
      </c>
      <c r="N8" s="16">
        <v>0.63649999999999995</v>
      </c>
      <c r="O8" s="16">
        <v>0.71060000000000001</v>
      </c>
      <c r="P8" s="16">
        <v>0.80720000000000003</v>
      </c>
      <c r="Q8" s="17">
        <v>0.77810000000000001</v>
      </c>
      <c r="R8" s="5" t="s">
        <v>131</v>
      </c>
      <c r="S8" s="5" t="s">
        <v>132</v>
      </c>
      <c r="T8" s="5" t="s">
        <v>136</v>
      </c>
      <c r="U8" s="5" t="s">
        <v>138</v>
      </c>
      <c r="V8" s="11" t="s">
        <v>139</v>
      </c>
    </row>
    <row r="9" spans="1:23" ht="12.75">
      <c r="A9" s="5" t="s">
        <v>140</v>
      </c>
      <c r="B9" s="5" t="s">
        <v>141</v>
      </c>
      <c r="C9" s="11">
        <v>3.3</v>
      </c>
      <c r="D9" s="5">
        <v>0.99580000000000002</v>
      </c>
      <c r="E9" s="5">
        <v>0.74790000000000001</v>
      </c>
      <c r="F9" s="11">
        <v>0.64419999999999999</v>
      </c>
      <c r="G9" s="5" t="s">
        <v>143</v>
      </c>
      <c r="H9" s="5" t="s">
        <v>145</v>
      </c>
      <c r="I9" s="5" t="s">
        <v>146</v>
      </c>
      <c r="J9" s="5" t="s">
        <v>147</v>
      </c>
      <c r="K9" s="11" t="s">
        <v>148</v>
      </c>
      <c r="L9" s="16">
        <v>0.79569999999999996</v>
      </c>
      <c r="M9" s="16">
        <v>0.76759999999999995</v>
      </c>
      <c r="N9" s="16">
        <v>0.52600000000000002</v>
      </c>
      <c r="O9" s="16">
        <v>0.62209999999999999</v>
      </c>
      <c r="P9" s="16">
        <v>0.76890000000000003</v>
      </c>
      <c r="Q9" s="17">
        <v>0.73619999999999997</v>
      </c>
      <c r="R9" s="5" t="s">
        <v>150</v>
      </c>
      <c r="S9" s="5" t="s">
        <v>152</v>
      </c>
      <c r="T9" s="5" t="s">
        <v>153</v>
      </c>
      <c r="U9" s="5" t="s">
        <v>154</v>
      </c>
      <c r="V9" s="11" t="s">
        <v>155</v>
      </c>
    </row>
    <row r="10" spans="1:23" ht="12.75">
      <c r="A10" s="5" t="s">
        <v>156</v>
      </c>
      <c r="B10" s="5" t="s">
        <v>157</v>
      </c>
      <c r="C10" s="11">
        <v>3.9</v>
      </c>
      <c r="D10" s="5">
        <v>0.99719999999999998</v>
      </c>
      <c r="E10" s="5">
        <v>0.76339999999999997</v>
      </c>
      <c r="F10" s="11">
        <v>0.69120000000000004</v>
      </c>
      <c r="G10" s="5" t="s">
        <v>160</v>
      </c>
      <c r="H10" s="5" t="s">
        <v>161</v>
      </c>
      <c r="I10" s="5" t="s">
        <v>162</v>
      </c>
      <c r="J10" s="5" t="s">
        <v>163</v>
      </c>
      <c r="K10" s="11" t="s">
        <v>164</v>
      </c>
      <c r="L10" s="16">
        <v>0.76849999999999996</v>
      </c>
      <c r="M10" s="16">
        <v>0.76100000000000001</v>
      </c>
      <c r="N10" s="16">
        <v>0.68320000000000003</v>
      </c>
      <c r="O10" s="16">
        <v>0.77100000000000002</v>
      </c>
      <c r="P10" s="16">
        <v>0.76270000000000004</v>
      </c>
      <c r="Q10" s="17">
        <v>0.76019999999999999</v>
      </c>
      <c r="R10" s="5" t="s">
        <v>167</v>
      </c>
      <c r="S10" s="5" t="s">
        <v>168</v>
      </c>
      <c r="T10" s="5" t="s">
        <v>169</v>
      </c>
      <c r="U10" s="5" t="s">
        <v>170</v>
      </c>
      <c r="V10" s="11" t="s">
        <v>171</v>
      </c>
    </row>
    <row r="11" spans="1:23" ht="12.75">
      <c r="A11" s="5" t="s">
        <v>172</v>
      </c>
      <c r="B11" s="5" t="s">
        <v>173</v>
      </c>
      <c r="C11" s="11">
        <v>3.9</v>
      </c>
      <c r="D11" s="5">
        <v>0.97550000000000003</v>
      </c>
      <c r="E11" s="5">
        <v>0.621</v>
      </c>
      <c r="F11" s="11">
        <v>0.56289999999999996</v>
      </c>
      <c r="G11" s="5" t="s">
        <v>176</v>
      </c>
      <c r="H11" s="5" t="s">
        <v>177</v>
      </c>
      <c r="I11" s="5" t="s">
        <v>178</v>
      </c>
      <c r="J11" s="5" t="s">
        <v>179</v>
      </c>
      <c r="K11" s="11" t="s">
        <v>180</v>
      </c>
      <c r="L11" s="16">
        <v>0.65449999999999997</v>
      </c>
      <c r="M11" s="16">
        <v>0.65569999999999995</v>
      </c>
      <c r="N11" s="16">
        <v>0.54800000000000004</v>
      </c>
      <c r="O11" s="16">
        <v>0.77729999999999999</v>
      </c>
      <c r="P11" s="16">
        <v>0.65169999999999995</v>
      </c>
      <c r="Q11" s="17">
        <v>0.6673</v>
      </c>
      <c r="R11" s="5" t="s">
        <v>181</v>
      </c>
      <c r="S11" s="5" t="s">
        <v>183</v>
      </c>
      <c r="T11" s="5" t="s">
        <v>184</v>
      </c>
      <c r="U11" s="5" t="s">
        <v>185</v>
      </c>
      <c r="V11" s="11" t="s">
        <v>186</v>
      </c>
    </row>
    <row r="12" spans="1:23" ht="12.75">
      <c r="A12" s="5" t="s">
        <v>187</v>
      </c>
      <c r="B12" s="5" t="s">
        <v>188</v>
      </c>
      <c r="C12" s="11">
        <v>3.2</v>
      </c>
      <c r="D12" s="5">
        <v>0.99039999999999995</v>
      </c>
      <c r="E12" s="5">
        <v>0.84940000000000004</v>
      </c>
      <c r="F12" s="11">
        <v>0.85609999999999997</v>
      </c>
      <c r="G12" s="5" t="s">
        <v>190</v>
      </c>
      <c r="H12" s="5" t="s">
        <v>191</v>
      </c>
      <c r="I12" s="5" t="s">
        <v>192</v>
      </c>
      <c r="J12" s="5" t="s">
        <v>193</v>
      </c>
      <c r="K12" s="11" t="s">
        <v>194</v>
      </c>
      <c r="L12" s="16">
        <v>0.87219999999999998</v>
      </c>
      <c r="M12" s="16">
        <v>0.83779999999999999</v>
      </c>
      <c r="N12" s="16">
        <v>0.76490000000000002</v>
      </c>
      <c r="O12" s="16">
        <v>0.73719999999999997</v>
      </c>
      <c r="P12" s="16">
        <v>0.87319999999999998</v>
      </c>
      <c r="Q12" s="17">
        <v>0.85529999999999995</v>
      </c>
      <c r="R12" s="5" t="s">
        <v>196</v>
      </c>
      <c r="S12" s="5" t="s">
        <v>197</v>
      </c>
      <c r="T12" s="5" t="s">
        <v>198</v>
      </c>
      <c r="U12" s="5" t="s">
        <v>199</v>
      </c>
      <c r="V12" s="11" t="s">
        <v>200</v>
      </c>
    </row>
    <row r="13" spans="1:23" ht="12.75">
      <c r="A13" s="5" t="s">
        <v>142</v>
      </c>
      <c r="B13" s="5" t="s">
        <v>201</v>
      </c>
      <c r="C13" s="11">
        <v>3.8</v>
      </c>
      <c r="D13" s="5">
        <v>0.995</v>
      </c>
      <c r="E13" s="5">
        <v>0.74539999999999995</v>
      </c>
      <c r="F13" s="11">
        <v>0.76129999999999998</v>
      </c>
      <c r="G13" s="5" t="s">
        <v>202</v>
      </c>
      <c r="H13" s="5" t="s">
        <v>203</v>
      </c>
      <c r="I13" s="5" t="s">
        <v>204</v>
      </c>
      <c r="J13" s="5" t="s">
        <v>205</v>
      </c>
      <c r="K13" s="11" t="s">
        <v>206</v>
      </c>
      <c r="L13" s="16">
        <v>0.79659999999999997</v>
      </c>
      <c r="M13" s="16">
        <v>0.79500000000000004</v>
      </c>
      <c r="N13" s="16">
        <v>0.58640000000000003</v>
      </c>
      <c r="O13" s="16">
        <v>0.73909999999999998</v>
      </c>
      <c r="P13" s="16">
        <v>0.78290000000000004</v>
      </c>
      <c r="Q13" s="17">
        <v>0.76600000000000001</v>
      </c>
      <c r="R13" s="5" t="s">
        <v>207</v>
      </c>
      <c r="S13" s="5" t="s">
        <v>208</v>
      </c>
      <c r="T13" s="5" t="s">
        <v>209</v>
      </c>
      <c r="U13" s="5" t="s">
        <v>210</v>
      </c>
      <c r="V13" s="11" t="s">
        <v>211</v>
      </c>
    </row>
    <row r="14" spans="1:23" ht="12.75">
      <c r="A14" s="5" t="s">
        <v>212</v>
      </c>
      <c r="B14" s="5" t="s">
        <v>213</v>
      </c>
      <c r="C14" s="11">
        <v>3.5</v>
      </c>
      <c r="D14" s="5">
        <v>0.99890000000000001</v>
      </c>
      <c r="E14" s="5">
        <v>0.72760000000000002</v>
      </c>
      <c r="F14" s="11">
        <v>0.66579999999999995</v>
      </c>
      <c r="G14" s="5" t="s">
        <v>214</v>
      </c>
      <c r="H14" s="5" t="s">
        <v>215</v>
      </c>
      <c r="I14" s="5" t="s">
        <v>216</v>
      </c>
      <c r="J14" s="5" t="s">
        <v>217</v>
      </c>
      <c r="K14" s="11" t="s">
        <v>218</v>
      </c>
      <c r="L14" s="16">
        <v>0.7762</v>
      </c>
      <c r="M14" s="16">
        <v>0.76719999999999999</v>
      </c>
      <c r="N14" s="16">
        <v>0.64670000000000005</v>
      </c>
      <c r="O14" s="16">
        <v>0.68540000000000001</v>
      </c>
      <c r="P14" s="16">
        <v>0.78200000000000003</v>
      </c>
      <c r="Q14" s="17">
        <v>0.75829999999999997</v>
      </c>
      <c r="R14" s="5" t="s">
        <v>220</v>
      </c>
      <c r="S14" s="5" t="s">
        <v>222</v>
      </c>
      <c r="T14" s="5" t="s">
        <v>223</v>
      </c>
      <c r="U14" s="5" t="s">
        <v>224</v>
      </c>
      <c r="V14" s="11" t="s">
        <v>225</v>
      </c>
    </row>
    <row r="15" spans="1:23" ht="12.75">
      <c r="A15" s="5" t="s">
        <v>226</v>
      </c>
      <c r="B15" s="5" t="s">
        <v>227</v>
      </c>
      <c r="C15" s="11">
        <v>3.7</v>
      </c>
      <c r="D15" s="5">
        <v>0.97489999999999999</v>
      </c>
      <c r="E15" s="5">
        <v>0.71360000000000001</v>
      </c>
      <c r="F15" s="11">
        <v>0.65259999999999996</v>
      </c>
      <c r="G15" s="5" t="s">
        <v>228</v>
      </c>
      <c r="H15" s="5" t="s">
        <v>229</v>
      </c>
      <c r="I15" s="5" t="s">
        <v>231</v>
      </c>
      <c r="J15" s="5" t="s">
        <v>233</v>
      </c>
      <c r="K15" s="11" t="s">
        <v>234</v>
      </c>
      <c r="L15" s="16">
        <v>0.76270000000000004</v>
      </c>
      <c r="M15" s="16">
        <v>0.75680000000000003</v>
      </c>
      <c r="N15" s="16">
        <v>0.79410000000000003</v>
      </c>
      <c r="O15" s="16">
        <v>0.7903</v>
      </c>
      <c r="P15" s="16">
        <v>0.74860000000000004</v>
      </c>
      <c r="Q15" s="17">
        <v>0.74909999999999999</v>
      </c>
      <c r="R15" s="5" t="s">
        <v>235</v>
      </c>
      <c r="S15" s="5" t="s">
        <v>236</v>
      </c>
      <c r="T15" s="5" t="s">
        <v>237</v>
      </c>
      <c r="U15" s="5" t="s">
        <v>239</v>
      </c>
      <c r="V15" s="11" t="s">
        <v>241</v>
      </c>
    </row>
    <row r="16" spans="1:23" ht="12.75">
      <c r="A16" s="5" t="s">
        <v>242</v>
      </c>
      <c r="B16" s="5" t="s">
        <v>243</v>
      </c>
      <c r="C16" s="11">
        <v>3.8</v>
      </c>
      <c r="D16" s="5">
        <v>0.9829</v>
      </c>
      <c r="E16" s="5">
        <v>0.77249999999999996</v>
      </c>
      <c r="F16" s="11">
        <v>0.60399999999999998</v>
      </c>
      <c r="G16" s="5" t="s">
        <v>245</v>
      </c>
      <c r="H16" s="5" t="s">
        <v>246</v>
      </c>
      <c r="I16" s="5" t="s">
        <v>248</v>
      </c>
      <c r="J16" s="5" t="s">
        <v>250</v>
      </c>
      <c r="K16" s="11" t="s">
        <v>252</v>
      </c>
      <c r="L16" s="16">
        <v>0.81420000000000003</v>
      </c>
      <c r="M16" s="16">
        <v>0.80759999999999998</v>
      </c>
      <c r="N16" s="16">
        <v>0.65529999999999999</v>
      </c>
      <c r="O16" s="16">
        <v>0.73719999999999997</v>
      </c>
      <c r="P16" s="16">
        <v>0.81220000000000003</v>
      </c>
      <c r="Q16" s="17">
        <v>0.80589999999999995</v>
      </c>
      <c r="R16" s="5" t="s">
        <v>253</v>
      </c>
      <c r="S16" s="5" t="s">
        <v>254</v>
      </c>
      <c r="T16" s="5" t="s">
        <v>256</v>
      </c>
      <c r="U16" s="5" t="s">
        <v>257</v>
      </c>
      <c r="V16" s="11" t="s">
        <v>258</v>
      </c>
    </row>
    <row r="17" spans="1:23" ht="12.75">
      <c r="A17" s="5" t="s">
        <v>259</v>
      </c>
      <c r="B17" s="5" t="s">
        <v>260</v>
      </c>
      <c r="C17" s="11">
        <v>3.2</v>
      </c>
      <c r="D17" s="5">
        <v>0.98960000000000004</v>
      </c>
      <c r="E17" s="5">
        <v>0.78369999999999995</v>
      </c>
      <c r="F17" s="11">
        <v>0.81879999999999997</v>
      </c>
      <c r="G17" s="5" t="s">
        <v>262</v>
      </c>
      <c r="H17" s="5" t="s">
        <v>264</v>
      </c>
      <c r="I17" s="5" t="s">
        <v>265</v>
      </c>
      <c r="J17" s="5" t="s">
        <v>266</v>
      </c>
      <c r="K17" s="11" t="s">
        <v>267</v>
      </c>
      <c r="L17" s="16">
        <v>0.84240000000000004</v>
      </c>
      <c r="M17" s="16">
        <v>0.83579999999999999</v>
      </c>
      <c r="N17" s="16">
        <v>0.66290000000000004</v>
      </c>
      <c r="O17" s="16">
        <v>0.79249999999999998</v>
      </c>
      <c r="P17" s="16">
        <v>0.83730000000000004</v>
      </c>
      <c r="Q17" s="17">
        <v>0.81950000000000001</v>
      </c>
      <c r="R17" s="5" t="s">
        <v>269</v>
      </c>
      <c r="S17" s="5" t="s">
        <v>271</v>
      </c>
      <c r="T17" s="5" t="s">
        <v>272</v>
      </c>
      <c r="U17" s="5" t="s">
        <v>273</v>
      </c>
      <c r="V17" s="11" t="s">
        <v>275</v>
      </c>
    </row>
    <row r="18" spans="1:23" ht="12.75">
      <c r="A18" s="5" t="s">
        <v>277</v>
      </c>
      <c r="B18" s="5" t="s">
        <v>278</v>
      </c>
      <c r="C18" s="11">
        <v>3.26</v>
      </c>
      <c r="D18" s="5">
        <v>0.99650000000000005</v>
      </c>
      <c r="E18" s="5">
        <v>0.82709999999999995</v>
      </c>
      <c r="F18" s="11">
        <v>0.73819999999999997</v>
      </c>
      <c r="G18" s="5" t="s">
        <v>281</v>
      </c>
      <c r="H18" s="5" t="s">
        <v>282</v>
      </c>
      <c r="I18" s="5" t="s">
        <v>283</v>
      </c>
      <c r="J18" s="5" t="s">
        <v>284</v>
      </c>
      <c r="K18" s="11" t="s">
        <v>286</v>
      </c>
      <c r="L18" s="16">
        <v>0.8498</v>
      </c>
      <c r="M18" s="16">
        <v>0.84089999999999998</v>
      </c>
      <c r="N18" s="16">
        <v>0.71079999999999999</v>
      </c>
      <c r="O18" s="16">
        <v>0.76690000000000003</v>
      </c>
      <c r="P18" s="16">
        <v>0.83389999999999997</v>
      </c>
      <c r="Q18" s="17">
        <v>0.80169999999999997</v>
      </c>
      <c r="R18" s="5" t="s">
        <v>288</v>
      </c>
      <c r="S18" s="5" t="s">
        <v>289</v>
      </c>
      <c r="T18" s="5" t="s">
        <v>290</v>
      </c>
      <c r="U18" s="5" t="s">
        <v>291</v>
      </c>
      <c r="V18" s="11" t="s">
        <v>293</v>
      </c>
    </row>
    <row r="19" spans="1:23" ht="12.75">
      <c r="A19" s="5" t="s">
        <v>296</v>
      </c>
      <c r="B19" s="5" t="s">
        <v>298</v>
      </c>
      <c r="C19" s="11">
        <v>3.47</v>
      </c>
      <c r="D19" s="5">
        <v>0.99919999999999998</v>
      </c>
      <c r="E19" s="5">
        <v>0.81120000000000003</v>
      </c>
      <c r="F19" s="11">
        <v>0.59060000000000001</v>
      </c>
      <c r="G19" s="5" t="s">
        <v>299</v>
      </c>
      <c r="H19" s="5" t="s">
        <v>300</v>
      </c>
      <c r="I19" s="5" t="s">
        <v>301</v>
      </c>
      <c r="J19" s="5" t="s">
        <v>303</v>
      </c>
      <c r="K19" s="11" t="s">
        <v>306</v>
      </c>
      <c r="L19" s="16">
        <v>0.8155</v>
      </c>
      <c r="M19" s="16">
        <v>0.81030000000000002</v>
      </c>
      <c r="N19" s="16">
        <v>0.77339999999999998</v>
      </c>
      <c r="O19" s="16">
        <v>0.85089999999999999</v>
      </c>
      <c r="P19" s="16">
        <v>0.82310000000000005</v>
      </c>
      <c r="Q19" s="17">
        <v>0.80489999999999995</v>
      </c>
      <c r="R19" s="5" t="s">
        <v>308</v>
      </c>
      <c r="S19" s="5" t="s">
        <v>311</v>
      </c>
      <c r="T19" s="5" t="s">
        <v>314</v>
      </c>
      <c r="U19" s="5" t="s">
        <v>315</v>
      </c>
      <c r="V19" s="11" t="s">
        <v>316</v>
      </c>
    </row>
    <row r="20" spans="1:23" ht="12.75">
      <c r="A20" s="5" t="s">
        <v>317</v>
      </c>
      <c r="B20" s="5" t="s">
        <v>318</v>
      </c>
      <c r="C20" s="11">
        <v>3.6</v>
      </c>
      <c r="D20" s="5">
        <v>0.99990000000000001</v>
      </c>
      <c r="E20" s="5">
        <v>0.79359999999999997</v>
      </c>
      <c r="F20" s="11">
        <v>0.58350000000000002</v>
      </c>
      <c r="G20" s="5" t="s">
        <v>321</v>
      </c>
      <c r="H20" s="5" t="s">
        <v>324</v>
      </c>
      <c r="I20" s="5" t="s">
        <v>325</v>
      </c>
      <c r="J20" s="5" t="s">
        <v>326</v>
      </c>
      <c r="K20" s="11" t="s">
        <v>327</v>
      </c>
      <c r="L20" s="16">
        <v>0.80479999999999996</v>
      </c>
      <c r="M20" s="16">
        <v>0.79990000000000006</v>
      </c>
      <c r="N20" s="16">
        <v>0.73199999999999998</v>
      </c>
      <c r="O20" s="16">
        <v>0.80759999999999998</v>
      </c>
      <c r="P20" s="16">
        <v>0.80900000000000005</v>
      </c>
      <c r="Q20" s="17">
        <v>0.78420000000000001</v>
      </c>
      <c r="R20" s="5" t="s">
        <v>332</v>
      </c>
      <c r="S20" s="5" t="s">
        <v>333</v>
      </c>
      <c r="T20" s="5" t="s">
        <v>334</v>
      </c>
      <c r="U20" s="5" t="s">
        <v>336</v>
      </c>
      <c r="V20" s="11" t="s">
        <v>338</v>
      </c>
    </row>
    <row r="21" spans="1:23" ht="12.75">
      <c r="A21" s="5" t="s">
        <v>340</v>
      </c>
      <c r="B21" s="5" t="s">
        <v>342</v>
      </c>
      <c r="C21" s="11">
        <v>3.4</v>
      </c>
      <c r="D21" s="5">
        <v>0.99970000000000003</v>
      </c>
      <c r="E21" s="5">
        <v>0.83819999999999995</v>
      </c>
      <c r="F21" s="11">
        <v>0.70750000000000002</v>
      </c>
      <c r="G21" s="5" t="s">
        <v>343</v>
      </c>
      <c r="H21" s="5" t="s">
        <v>345</v>
      </c>
      <c r="I21" s="5" t="s">
        <v>347</v>
      </c>
      <c r="J21" s="5" t="s">
        <v>348</v>
      </c>
      <c r="K21" s="11" t="s">
        <v>350</v>
      </c>
      <c r="L21" s="16">
        <v>0.86029999999999995</v>
      </c>
      <c r="M21" s="16">
        <v>0.85040000000000004</v>
      </c>
      <c r="N21" s="16">
        <v>0.75049999999999994</v>
      </c>
      <c r="O21" s="16">
        <v>0.80089999999999995</v>
      </c>
      <c r="P21" s="16">
        <v>0.84519999999999995</v>
      </c>
      <c r="Q21" s="17">
        <v>0.81930000000000003</v>
      </c>
      <c r="R21" s="5" t="s">
        <v>354</v>
      </c>
      <c r="S21" s="5" t="s">
        <v>355</v>
      </c>
      <c r="T21" s="5" t="s">
        <v>357</v>
      </c>
      <c r="U21" s="5" t="s">
        <v>359</v>
      </c>
      <c r="V21" s="11" t="s">
        <v>360</v>
      </c>
    </row>
    <row r="22" spans="1:23" ht="12.75">
      <c r="A22" s="5" t="s">
        <v>361</v>
      </c>
      <c r="B22" s="5" t="s">
        <v>364</v>
      </c>
      <c r="C22" s="11">
        <v>3.3</v>
      </c>
      <c r="D22" s="5">
        <v>0.99939999999999996</v>
      </c>
      <c r="E22" s="5">
        <v>0.7903</v>
      </c>
      <c r="F22" s="11">
        <v>0.626</v>
      </c>
      <c r="G22" s="5" t="s">
        <v>367</v>
      </c>
      <c r="H22" s="5" t="s">
        <v>368</v>
      </c>
      <c r="I22" s="5" t="s">
        <v>369</v>
      </c>
      <c r="J22" s="5" t="s">
        <v>371</v>
      </c>
      <c r="K22" s="11" t="s">
        <v>373</v>
      </c>
      <c r="L22" s="16">
        <v>0.80420000000000003</v>
      </c>
      <c r="M22" s="16">
        <v>0.79349999999999998</v>
      </c>
      <c r="N22" s="16">
        <v>0.71619999999999995</v>
      </c>
      <c r="O22" s="16">
        <v>0.78669999999999995</v>
      </c>
      <c r="P22" s="16">
        <v>0.80130000000000001</v>
      </c>
      <c r="Q22" s="17">
        <v>0.77729999999999999</v>
      </c>
      <c r="R22" s="5" t="s">
        <v>376</v>
      </c>
      <c r="S22" s="5" t="s">
        <v>377</v>
      </c>
      <c r="T22" s="5" t="s">
        <v>379</v>
      </c>
      <c r="U22" s="5" t="s">
        <v>381</v>
      </c>
      <c r="V22" s="11" t="s">
        <v>382</v>
      </c>
    </row>
    <row r="23" spans="1:23" ht="12.75">
      <c r="A23" s="5" t="s">
        <v>383</v>
      </c>
      <c r="B23" s="5" t="s">
        <v>386</v>
      </c>
      <c r="C23" s="11">
        <v>3.3</v>
      </c>
      <c r="D23" s="5">
        <v>0.99890000000000001</v>
      </c>
      <c r="E23" s="5">
        <v>0.81410000000000005</v>
      </c>
      <c r="F23" s="11">
        <v>0.63839999999999997</v>
      </c>
      <c r="G23" s="5" t="s">
        <v>389</v>
      </c>
      <c r="H23" s="5" t="s">
        <v>390</v>
      </c>
      <c r="I23" s="5" t="s">
        <v>391</v>
      </c>
      <c r="J23" s="5" t="s">
        <v>392</v>
      </c>
      <c r="K23" s="11" t="s">
        <v>393</v>
      </c>
      <c r="L23" s="16">
        <v>0.82930000000000004</v>
      </c>
      <c r="M23" s="16">
        <v>0.82279999999999998</v>
      </c>
      <c r="N23" s="16">
        <v>0.73719999999999997</v>
      </c>
      <c r="O23" s="16">
        <v>0.79720000000000002</v>
      </c>
      <c r="P23" s="16">
        <v>0.8286</v>
      </c>
      <c r="Q23" s="17">
        <v>0.78839999999999999</v>
      </c>
      <c r="R23" s="5" t="s">
        <v>396</v>
      </c>
      <c r="S23" s="5" t="s">
        <v>397</v>
      </c>
      <c r="T23" s="5" t="s">
        <v>398</v>
      </c>
      <c r="U23" s="5" t="s">
        <v>399</v>
      </c>
      <c r="V23" s="11" t="s">
        <v>400</v>
      </c>
    </row>
    <row r="24" spans="1:23" ht="12.75">
      <c r="A24" s="5" t="s">
        <v>401</v>
      </c>
      <c r="B24" s="5" t="s">
        <v>402</v>
      </c>
      <c r="C24" s="11">
        <v>3.04</v>
      </c>
      <c r="D24" s="5">
        <v>0.91720000000000002</v>
      </c>
      <c r="E24" s="5">
        <v>0.70189999999999997</v>
      </c>
      <c r="F24" s="11">
        <v>0.82069999999999999</v>
      </c>
      <c r="G24" s="5" t="s">
        <v>405</v>
      </c>
      <c r="H24" s="5" t="s">
        <v>406</v>
      </c>
      <c r="I24" s="5" t="s">
        <v>407</v>
      </c>
      <c r="J24" s="5" t="s">
        <v>408</v>
      </c>
      <c r="K24" s="11" t="s">
        <v>409</v>
      </c>
      <c r="L24" s="16">
        <v>0.8256</v>
      </c>
      <c r="M24" s="16">
        <v>0.80249999999999999</v>
      </c>
      <c r="N24" s="16">
        <v>0.67589999999999995</v>
      </c>
      <c r="O24" s="16">
        <v>0.69520000000000004</v>
      </c>
      <c r="P24" s="16">
        <v>0.83989999999999998</v>
      </c>
      <c r="Q24" s="17">
        <v>0.80830000000000002</v>
      </c>
      <c r="R24" s="5" t="s">
        <v>414</v>
      </c>
      <c r="S24" s="5" t="s">
        <v>415</v>
      </c>
      <c r="T24" s="5" t="s">
        <v>416</v>
      </c>
      <c r="U24" s="5" t="s">
        <v>417</v>
      </c>
      <c r="V24" s="11" t="s">
        <v>418</v>
      </c>
    </row>
    <row r="25" spans="1:23" ht="12.75">
      <c r="A25" s="5" t="s">
        <v>419</v>
      </c>
      <c r="B25" s="5" t="s">
        <v>420</v>
      </c>
      <c r="C25" s="11">
        <v>3.26</v>
      </c>
      <c r="D25" s="5">
        <v>0.90339999999999998</v>
      </c>
      <c r="E25" s="5">
        <v>0.70899999999999996</v>
      </c>
      <c r="F25" s="11">
        <v>0.81699999999999995</v>
      </c>
      <c r="G25" s="5" t="s">
        <v>423</v>
      </c>
      <c r="H25" s="5" t="s">
        <v>425</v>
      </c>
      <c r="I25" s="5" t="s">
        <v>426</v>
      </c>
      <c r="J25" s="5" t="s">
        <v>427</v>
      </c>
      <c r="K25" s="11" t="s">
        <v>428</v>
      </c>
      <c r="L25" s="16">
        <v>0.83409999999999995</v>
      </c>
      <c r="M25" s="16">
        <v>0.81469999999999998</v>
      </c>
      <c r="N25" s="16">
        <v>0.68379999999999996</v>
      </c>
      <c r="O25" s="16">
        <v>0.71509999999999996</v>
      </c>
      <c r="P25" s="16">
        <v>0.83740000000000003</v>
      </c>
      <c r="Q25" s="17">
        <v>0.8105</v>
      </c>
      <c r="R25" s="5" t="s">
        <v>436</v>
      </c>
      <c r="S25" s="5" t="s">
        <v>437</v>
      </c>
      <c r="T25" s="5" t="s">
        <v>438</v>
      </c>
      <c r="U25" s="5" t="s">
        <v>439</v>
      </c>
      <c r="V25" s="11" t="s">
        <v>440</v>
      </c>
    </row>
    <row r="26" spans="1:23" ht="12.75">
      <c r="A26" s="5" t="s">
        <v>441</v>
      </c>
      <c r="B26" s="5" t="s">
        <v>444</v>
      </c>
      <c r="C26" s="11">
        <v>3.1</v>
      </c>
      <c r="D26" s="5">
        <v>0.99770000000000003</v>
      </c>
      <c r="E26" s="5">
        <v>0.47349999999999998</v>
      </c>
      <c r="F26" s="11">
        <v>0.56079999999999997</v>
      </c>
      <c r="G26" s="5" t="s">
        <v>447</v>
      </c>
      <c r="H26" s="5" t="s">
        <v>448</v>
      </c>
      <c r="I26" s="5" t="s">
        <v>449</v>
      </c>
      <c r="J26" s="5" t="s">
        <v>450</v>
      </c>
      <c r="K26" s="11" t="s">
        <v>451</v>
      </c>
      <c r="L26" s="16">
        <v>0.50090000000000001</v>
      </c>
      <c r="M26" s="16">
        <v>0.5071</v>
      </c>
      <c r="N26" s="16">
        <v>0.41959999999999997</v>
      </c>
      <c r="O26" s="16">
        <v>0.56220000000000003</v>
      </c>
      <c r="P26" s="16">
        <v>0.48630000000000001</v>
      </c>
      <c r="Q26" s="17">
        <v>0.4995</v>
      </c>
      <c r="R26" s="5" t="s">
        <v>456</v>
      </c>
      <c r="S26" s="5" t="s">
        <v>457</v>
      </c>
      <c r="T26" s="5" t="s">
        <v>458</v>
      </c>
      <c r="U26" s="5" t="s">
        <v>459</v>
      </c>
      <c r="V26" s="11" t="s">
        <v>460</v>
      </c>
    </row>
    <row r="27" spans="1:23" ht="12.75">
      <c r="A27" s="5" t="s">
        <v>461</v>
      </c>
      <c r="B27" s="5" t="s">
        <v>462</v>
      </c>
      <c r="C27" s="11">
        <v>3.37</v>
      </c>
      <c r="D27" s="5">
        <v>0.98860000000000003</v>
      </c>
      <c r="E27" s="5">
        <v>0.77270000000000005</v>
      </c>
      <c r="F27" s="11">
        <v>0.62270000000000003</v>
      </c>
      <c r="G27" s="5" t="s">
        <v>467</v>
      </c>
      <c r="H27" s="5" t="s">
        <v>468</v>
      </c>
      <c r="I27" s="5" t="s">
        <v>469</v>
      </c>
      <c r="J27" s="5" t="s">
        <v>470</v>
      </c>
      <c r="K27" s="11" t="s">
        <v>471</v>
      </c>
      <c r="L27" s="16">
        <v>0.80269999999999997</v>
      </c>
      <c r="M27" s="16">
        <v>0.78210000000000002</v>
      </c>
      <c r="N27" s="16">
        <v>0.69889999999999997</v>
      </c>
      <c r="O27" s="16">
        <v>0.73229999999999995</v>
      </c>
      <c r="P27" s="16">
        <v>0.8034</v>
      </c>
      <c r="Q27" s="17">
        <v>0.78180000000000005</v>
      </c>
      <c r="R27" s="5" t="s">
        <v>475</v>
      </c>
      <c r="S27" s="5" t="s">
        <v>477</v>
      </c>
      <c r="T27" s="5" t="s">
        <v>478</v>
      </c>
      <c r="U27" s="5" t="s">
        <v>479</v>
      </c>
      <c r="V27" s="11" t="s">
        <v>480</v>
      </c>
    </row>
    <row r="28" spans="1:23" ht="12.75">
      <c r="A28" s="5" t="s">
        <v>481</v>
      </c>
      <c r="B28" s="5" t="s">
        <v>482</v>
      </c>
      <c r="C28" s="11">
        <v>2.95</v>
      </c>
      <c r="D28" s="4" t="s">
        <v>483</v>
      </c>
      <c r="E28" s="4" t="s">
        <v>483</v>
      </c>
      <c r="F28" s="24" t="s">
        <v>483</v>
      </c>
      <c r="G28" s="5" t="s">
        <v>488</v>
      </c>
      <c r="H28" s="5" t="s">
        <v>489</v>
      </c>
      <c r="I28" s="5" t="s">
        <v>490</v>
      </c>
      <c r="J28" s="5" t="s">
        <v>491</v>
      </c>
      <c r="K28" s="11" t="s">
        <v>492</v>
      </c>
      <c r="L28" s="16">
        <v>0.76449999999999996</v>
      </c>
      <c r="M28" s="16">
        <v>0.76039999999999996</v>
      </c>
      <c r="N28" s="16">
        <v>0.62380000000000002</v>
      </c>
      <c r="O28" s="16">
        <v>0.66849999999999998</v>
      </c>
      <c r="P28" s="16">
        <v>0.77869999999999995</v>
      </c>
      <c r="Q28" s="17">
        <v>0.76580000000000004</v>
      </c>
      <c r="R28" s="5" t="s">
        <v>497</v>
      </c>
      <c r="S28" s="5" t="s">
        <v>498</v>
      </c>
      <c r="T28" s="5" t="s">
        <v>499</v>
      </c>
      <c r="U28" s="5" t="s">
        <v>500</v>
      </c>
      <c r="V28" s="11" t="s">
        <v>501</v>
      </c>
      <c r="W28" s="5"/>
    </row>
    <row r="29" spans="1:23" ht="12.75">
      <c r="A29" s="5" t="s">
        <v>502</v>
      </c>
      <c r="B29" s="5" t="s">
        <v>504</v>
      </c>
      <c r="C29" s="11">
        <v>3.28</v>
      </c>
      <c r="D29" s="4" t="s">
        <v>483</v>
      </c>
      <c r="E29" s="4" t="s">
        <v>483</v>
      </c>
      <c r="F29" s="24" t="s">
        <v>483</v>
      </c>
      <c r="G29" s="5" t="s">
        <v>506</v>
      </c>
      <c r="H29" s="5" t="s">
        <v>507</v>
      </c>
      <c r="I29" s="5" t="s">
        <v>509</v>
      </c>
      <c r="J29" s="5" t="s">
        <v>510</v>
      </c>
      <c r="K29" s="11" t="s">
        <v>511</v>
      </c>
      <c r="L29" s="16">
        <v>0.77059999999999995</v>
      </c>
      <c r="M29" s="16">
        <v>0.75970000000000004</v>
      </c>
      <c r="N29" s="16">
        <v>0.6321</v>
      </c>
      <c r="O29" s="16">
        <v>0.67920000000000003</v>
      </c>
      <c r="P29" s="16">
        <v>0.78769999999999996</v>
      </c>
      <c r="Q29" s="17">
        <v>0.77129999999999999</v>
      </c>
      <c r="R29" s="5" t="s">
        <v>514</v>
      </c>
      <c r="S29" s="5" t="s">
        <v>515</v>
      </c>
      <c r="T29" s="5" t="s">
        <v>517</v>
      </c>
      <c r="U29" s="5" t="s">
        <v>518</v>
      </c>
      <c r="V29" s="11" t="s">
        <v>520</v>
      </c>
      <c r="W29" s="5"/>
    </row>
    <row r="30" spans="1:23" ht="12.75">
      <c r="A30" s="5" t="s">
        <v>522</v>
      </c>
      <c r="B30" s="5" t="s">
        <v>523</v>
      </c>
      <c r="C30" s="11">
        <v>3.43</v>
      </c>
      <c r="D30" s="4" t="s">
        <v>483</v>
      </c>
      <c r="E30" s="4" t="s">
        <v>483</v>
      </c>
      <c r="F30" s="24" t="s">
        <v>483</v>
      </c>
      <c r="G30" s="5" t="s">
        <v>526</v>
      </c>
      <c r="H30" s="5" t="s">
        <v>527</v>
      </c>
      <c r="I30" s="5" t="s">
        <v>529</v>
      </c>
      <c r="J30" s="5" t="s">
        <v>531</v>
      </c>
      <c r="K30" s="11" t="s">
        <v>532</v>
      </c>
      <c r="L30" s="16">
        <v>0.72650000000000003</v>
      </c>
      <c r="M30" s="16">
        <v>0.7208</v>
      </c>
      <c r="N30" s="16">
        <v>0.56830000000000003</v>
      </c>
      <c r="O30" s="16">
        <v>0.62909999999999999</v>
      </c>
      <c r="P30" s="16">
        <v>0.73509999999999998</v>
      </c>
      <c r="Q30" s="17">
        <v>0.73170000000000002</v>
      </c>
      <c r="R30" s="5" t="s">
        <v>535</v>
      </c>
      <c r="S30" s="5" t="s">
        <v>536</v>
      </c>
      <c r="T30" s="5" t="s">
        <v>537</v>
      </c>
      <c r="U30" s="5" t="s">
        <v>539</v>
      </c>
      <c r="V30" s="11" t="s">
        <v>541</v>
      </c>
      <c r="W30" s="5"/>
    </row>
    <row r="31" spans="1:23" ht="12.75">
      <c r="A31" s="5" t="s">
        <v>542</v>
      </c>
      <c r="B31" s="5" t="s">
        <v>544</v>
      </c>
      <c r="C31" s="11">
        <v>3.6</v>
      </c>
      <c r="D31" s="5">
        <v>0.76329999999999998</v>
      </c>
      <c r="E31" s="5">
        <v>0.61409999999999998</v>
      </c>
      <c r="F31" s="11">
        <v>0.2772</v>
      </c>
      <c r="G31" s="5" t="s">
        <v>546</v>
      </c>
      <c r="H31" s="5" t="s">
        <v>548</v>
      </c>
      <c r="I31" s="5" t="s">
        <v>550</v>
      </c>
      <c r="J31" s="5" t="s">
        <v>552</v>
      </c>
      <c r="K31" s="11" t="s">
        <v>554</v>
      </c>
      <c r="L31" s="16">
        <v>0.69340000000000002</v>
      </c>
      <c r="M31" s="16">
        <v>0.77959999999999996</v>
      </c>
      <c r="N31" s="16">
        <v>0.4466</v>
      </c>
      <c r="O31" s="16">
        <v>0.67190000000000005</v>
      </c>
      <c r="P31" s="16">
        <v>0.86370000000000002</v>
      </c>
      <c r="Q31" s="17">
        <v>0.65410000000000001</v>
      </c>
      <c r="R31" s="5" t="s">
        <v>559</v>
      </c>
      <c r="S31" s="5" t="s">
        <v>560</v>
      </c>
      <c r="T31" s="5" t="s">
        <v>561</v>
      </c>
      <c r="U31" s="5" t="s">
        <v>562</v>
      </c>
      <c r="V31" s="11" t="s">
        <v>563</v>
      </c>
    </row>
    <row r="32" spans="1:23" ht="12.75">
      <c r="A32" s="5" t="s">
        <v>565</v>
      </c>
      <c r="B32" s="5" t="s">
        <v>544</v>
      </c>
      <c r="C32" s="11">
        <v>3.6</v>
      </c>
      <c r="D32" s="5">
        <v>0.56599999999999995</v>
      </c>
      <c r="E32" s="5">
        <v>0.43869999999999998</v>
      </c>
      <c r="F32" s="11">
        <v>0.69920000000000004</v>
      </c>
      <c r="G32" s="5" t="s">
        <v>569</v>
      </c>
      <c r="H32" s="5" t="s">
        <v>570</v>
      </c>
      <c r="I32" s="5" t="s">
        <v>571</v>
      </c>
      <c r="J32" s="5" t="s">
        <v>572</v>
      </c>
      <c r="K32" s="11" t="s">
        <v>573</v>
      </c>
      <c r="L32" s="16">
        <v>0.74260000000000004</v>
      </c>
      <c r="M32" s="16">
        <v>0.76529999999999998</v>
      </c>
      <c r="N32" s="16">
        <v>0.45100000000000001</v>
      </c>
      <c r="O32" s="16">
        <v>0.64290000000000003</v>
      </c>
      <c r="P32" s="16">
        <v>0.85619999999999996</v>
      </c>
      <c r="Q32" s="17">
        <v>0.72360000000000002</v>
      </c>
      <c r="R32" s="5" t="s">
        <v>576</v>
      </c>
      <c r="S32" s="5" t="s">
        <v>577</v>
      </c>
      <c r="T32" s="5" t="s">
        <v>578</v>
      </c>
      <c r="U32" s="5" t="s">
        <v>579</v>
      </c>
      <c r="V32" s="11" t="s">
        <v>580</v>
      </c>
    </row>
    <row r="33" spans="1:23" ht="12.75">
      <c r="A33" s="5" t="s">
        <v>309</v>
      </c>
      <c r="B33" s="5" t="s">
        <v>584</v>
      </c>
      <c r="C33" s="11">
        <v>3.9</v>
      </c>
      <c r="D33" s="5">
        <v>0.91879999999999995</v>
      </c>
      <c r="E33" s="5">
        <v>0.7369</v>
      </c>
      <c r="F33" s="11">
        <v>0.47039999999999998</v>
      </c>
      <c r="G33" s="5" t="s">
        <v>585</v>
      </c>
      <c r="H33" s="5" t="s">
        <v>587</v>
      </c>
      <c r="I33" s="5" t="s">
        <v>589</v>
      </c>
      <c r="J33" s="5" t="s">
        <v>590</v>
      </c>
      <c r="K33" s="11" t="s">
        <v>591</v>
      </c>
      <c r="L33" s="16">
        <v>0.7248</v>
      </c>
      <c r="M33" s="16">
        <v>0.79769999999999996</v>
      </c>
      <c r="N33" s="16">
        <v>0.64790000000000003</v>
      </c>
      <c r="O33" s="16">
        <v>0.80410000000000004</v>
      </c>
      <c r="P33" s="16">
        <v>0.86829999999999996</v>
      </c>
      <c r="Q33" s="17">
        <v>0.72389999999999999</v>
      </c>
      <c r="R33" s="5" t="s">
        <v>592</v>
      </c>
      <c r="S33" s="5" t="s">
        <v>594</v>
      </c>
      <c r="T33" s="5" t="s">
        <v>596</v>
      </c>
      <c r="U33" s="5" t="s">
        <v>597</v>
      </c>
      <c r="V33" s="11" t="s">
        <v>598</v>
      </c>
    </row>
    <row r="34" spans="1:23" ht="12.75">
      <c r="A34" s="5" t="s">
        <v>430</v>
      </c>
      <c r="B34" s="5" t="s">
        <v>584</v>
      </c>
      <c r="C34" s="11">
        <v>3.9</v>
      </c>
      <c r="D34" s="5">
        <v>0.56820000000000004</v>
      </c>
      <c r="E34" s="5">
        <v>0.4168</v>
      </c>
      <c r="F34" s="11">
        <v>0.74639999999999995</v>
      </c>
      <c r="G34" s="5" t="s">
        <v>602</v>
      </c>
      <c r="H34" s="5" t="s">
        <v>605</v>
      </c>
      <c r="I34" s="5" t="s">
        <v>607</v>
      </c>
      <c r="J34" s="5" t="s">
        <v>608</v>
      </c>
      <c r="K34" s="11" t="s">
        <v>609</v>
      </c>
      <c r="L34" s="16">
        <v>0.68340000000000001</v>
      </c>
      <c r="M34" s="16">
        <v>0.69010000000000005</v>
      </c>
      <c r="N34" s="16">
        <v>0.20799999999999999</v>
      </c>
      <c r="O34" s="16">
        <v>0.52249999999999996</v>
      </c>
      <c r="P34" s="16">
        <v>0.84450000000000003</v>
      </c>
      <c r="Q34" s="17">
        <v>0.70350000000000001</v>
      </c>
      <c r="R34" s="5" t="s">
        <v>614</v>
      </c>
      <c r="S34" s="5" t="s">
        <v>615</v>
      </c>
      <c r="T34" s="5" t="s">
        <v>616</v>
      </c>
      <c r="U34" s="5" t="s">
        <v>617</v>
      </c>
      <c r="V34" s="11" t="s">
        <v>618</v>
      </c>
    </row>
    <row r="35" spans="1:23" ht="12.75">
      <c r="A35" s="5" t="s">
        <v>620</v>
      </c>
      <c r="B35" s="5" t="s">
        <v>628</v>
      </c>
      <c r="C35" s="11">
        <v>3.9</v>
      </c>
      <c r="D35" s="5">
        <v>0.99839999999999995</v>
      </c>
      <c r="E35" s="5">
        <v>0.8226</v>
      </c>
      <c r="F35" s="11">
        <v>0.62370000000000003</v>
      </c>
      <c r="G35" s="5" t="s">
        <v>629</v>
      </c>
      <c r="H35" s="5" t="s">
        <v>630</v>
      </c>
      <c r="I35" s="5" t="s">
        <v>632</v>
      </c>
      <c r="J35" s="5" t="s">
        <v>635</v>
      </c>
      <c r="K35" s="11" t="s">
        <v>637</v>
      </c>
      <c r="L35" s="16">
        <v>0.80930000000000002</v>
      </c>
      <c r="M35" s="16">
        <v>0.80769999999999997</v>
      </c>
      <c r="N35" s="16">
        <v>0.81969999999999998</v>
      </c>
      <c r="O35" s="16">
        <v>0.80700000000000005</v>
      </c>
      <c r="P35" s="16">
        <v>0.81200000000000006</v>
      </c>
      <c r="Q35" s="17">
        <v>0.79959999999999998</v>
      </c>
      <c r="R35" s="5" t="s">
        <v>638</v>
      </c>
      <c r="S35" s="5" t="s">
        <v>639</v>
      </c>
      <c r="T35" s="5" t="s">
        <v>641</v>
      </c>
      <c r="U35" s="5" t="s">
        <v>644</v>
      </c>
      <c r="V35" s="11" t="s">
        <v>646</v>
      </c>
    </row>
    <row r="36" spans="1:23" ht="12.75">
      <c r="A36" s="5" t="s">
        <v>566</v>
      </c>
      <c r="B36" s="5" t="s">
        <v>647</v>
      </c>
      <c r="C36" s="11">
        <v>2.8</v>
      </c>
      <c r="D36" s="5">
        <v>0.91090000000000004</v>
      </c>
      <c r="E36" s="5">
        <v>0.47160000000000002</v>
      </c>
      <c r="F36" s="11">
        <v>0.43290000000000001</v>
      </c>
      <c r="G36" s="5" t="s">
        <v>649</v>
      </c>
      <c r="H36" s="5" t="s">
        <v>651</v>
      </c>
      <c r="I36" s="5" t="s">
        <v>652</v>
      </c>
      <c r="J36" s="5" t="s">
        <v>653</v>
      </c>
      <c r="K36" s="11" t="s">
        <v>654</v>
      </c>
      <c r="L36" s="16">
        <v>0.5857</v>
      </c>
      <c r="M36" s="16">
        <v>0.62909999999999999</v>
      </c>
      <c r="N36" s="16">
        <v>0.58409999999999995</v>
      </c>
      <c r="O36" s="16">
        <v>0.7349</v>
      </c>
      <c r="P36" s="16">
        <v>0.62039999999999995</v>
      </c>
      <c r="Q36" s="17">
        <v>0.59940000000000004</v>
      </c>
      <c r="R36" s="5" t="s">
        <v>656</v>
      </c>
      <c r="S36" s="5" t="s">
        <v>657</v>
      </c>
      <c r="T36" s="5" t="s">
        <v>658</v>
      </c>
      <c r="U36" s="5" t="s">
        <v>659</v>
      </c>
      <c r="V36" s="11" t="s">
        <v>660</v>
      </c>
    </row>
    <row r="37" spans="1:23" ht="12.75">
      <c r="A37" s="5" t="s">
        <v>56</v>
      </c>
      <c r="B37" s="5" t="s">
        <v>662</v>
      </c>
      <c r="C37" s="11">
        <v>3.8</v>
      </c>
      <c r="D37" s="5">
        <v>0.96909999999999996</v>
      </c>
      <c r="E37" s="5">
        <v>0.5726</v>
      </c>
      <c r="F37" s="11">
        <v>0.35849999999999999</v>
      </c>
      <c r="G37" s="5" t="s">
        <v>666</v>
      </c>
      <c r="H37" s="5" t="s">
        <v>667</v>
      </c>
      <c r="I37" s="5" t="s">
        <v>668</v>
      </c>
      <c r="J37" s="5" t="s">
        <v>669</v>
      </c>
      <c r="K37" s="11" t="s">
        <v>670</v>
      </c>
      <c r="L37" s="16">
        <v>0.54090000000000005</v>
      </c>
      <c r="M37" s="16">
        <v>0.59150000000000003</v>
      </c>
      <c r="N37" s="16">
        <v>0.55469999999999997</v>
      </c>
      <c r="O37" s="16">
        <v>0.77859999999999996</v>
      </c>
      <c r="P37" s="16">
        <v>0.64</v>
      </c>
      <c r="Q37" s="17">
        <v>0.67110000000000003</v>
      </c>
      <c r="R37" s="5" t="s">
        <v>675</v>
      </c>
      <c r="S37" s="5" t="s">
        <v>676</v>
      </c>
      <c r="T37" s="5" t="s">
        <v>677</v>
      </c>
      <c r="U37" s="5" t="s">
        <v>678</v>
      </c>
      <c r="V37" s="11" t="s">
        <v>679</v>
      </c>
    </row>
    <row r="38" spans="1:23" ht="12.75">
      <c r="A38" s="5" t="s">
        <v>68</v>
      </c>
      <c r="B38" s="5" t="s">
        <v>683</v>
      </c>
      <c r="C38" s="11">
        <v>3.8</v>
      </c>
      <c r="D38" s="5">
        <v>0.97789999999999999</v>
      </c>
      <c r="E38" s="5">
        <v>0.58599999999999997</v>
      </c>
      <c r="F38" s="11">
        <v>0.31809999999999999</v>
      </c>
      <c r="G38" s="5" t="s">
        <v>685</v>
      </c>
      <c r="H38" s="5" t="s">
        <v>686</v>
      </c>
      <c r="I38" s="5" t="s">
        <v>687</v>
      </c>
      <c r="J38" s="5" t="s">
        <v>688</v>
      </c>
      <c r="K38" s="11" t="s">
        <v>689</v>
      </c>
      <c r="L38" s="16">
        <v>0.56479999999999997</v>
      </c>
      <c r="M38" s="16">
        <v>0.60429999999999995</v>
      </c>
      <c r="N38" s="16">
        <v>0.56810000000000005</v>
      </c>
      <c r="O38" s="16">
        <v>0.78059999999999996</v>
      </c>
      <c r="P38" s="16">
        <v>0.65559999999999996</v>
      </c>
      <c r="Q38" s="17">
        <v>0.68189999999999995</v>
      </c>
      <c r="R38" s="5" t="s">
        <v>690</v>
      </c>
      <c r="S38" s="5" t="s">
        <v>691</v>
      </c>
      <c r="T38" s="5" t="s">
        <v>692</v>
      </c>
      <c r="U38" s="5" t="s">
        <v>693</v>
      </c>
      <c r="V38" s="11" t="s">
        <v>695</v>
      </c>
    </row>
    <row r="39" spans="1:23" ht="12.75">
      <c r="A39" s="5" t="s">
        <v>697</v>
      </c>
      <c r="B39" s="5" t="s">
        <v>698</v>
      </c>
      <c r="C39" s="11">
        <v>1.8</v>
      </c>
      <c r="D39" s="5">
        <v>0.79320000000000002</v>
      </c>
      <c r="E39" s="5">
        <v>0.63890000000000002</v>
      </c>
      <c r="F39" s="11">
        <v>0.49299999999999999</v>
      </c>
      <c r="G39" s="5" t="s">
        <v>699</v>
      </c>
      <c r="H39" s="5" t="s">
        <v>700</v>
      </c>
      <c r="I39" s="5" t="s">
        <v>701</v>
      </c>
      <c r="J39" s="5" t="s">
        <v>702</v>
      </c>
      <c r="K39" s="11" t="s">
        <v>704</v>
      </c>
      <c r="L39" s="16">
        <v>0.7419</v>
      </c>
      <c r="M39" s="16">
        <v>0.74109999999999998</v>
      </c>
      <c r="N39" s="16">
        <v>0.58779999999999999</v>
      </c>
      <c r="O39" s="16">
        <v>0.66080000000000005</v>
      </c>
      <c r="P39" s="16">
        <v>0.746</v>
      </c>
      <c r="Q39" s="17">
        <v>0.72619999999999996</v>
      </c>
      <c r="R39" s="5" t="s">
        <v>706</v>
      </c>
      <c r="S39" s="5" t="s">
        <v>707</v>
      </c>
      <c r="T39" s="5" t="s">
        <v>708</v>
      </c>
      <c r="U39" s="5" t="s">
        <v>709</v>
      </c>
      <c r="V39" s="11" t="s">
        <v>711</v>
      </c>
    </row>
    <row r="40" spans="1:23" ht="12.75">
      <c r="A40" s="5" t="s">
        <v>129</v>
      </c>
      <c r="B40" s="5" t="s">
        <v>714</v>
      </c>
      <c r="C40" s="11">
        <v>3.78</v>
      </c>
      <c r="D40" s="5">
        <v>0.99770000000000003</v>
      </c>
      <c r="E40" s="5">
        <v>0.7712</v>
      </c>
      <c r="F40" s="11">
        <v>0.75190000000000001</v>
      </c>
      <c r="G40" s="5" t="s">
        <v>715</v>
      </c>
      <c r="H40" s="5" t="s">
        <v>716</v>
      </c>
      <c r="I40" s="5" t="s">
        <v>717</v>
      </c>
      <c r="J40" s="5" t="s">
        <v>718</v>
      </c>
      <c r="K40" s="11" t="s">
        <v>719</v>
      </c>
      <c r="L40" s="16">
        <v>0.79249999999999998</v>
      </c>
      <c r="M40" s="16">
        <v>0.78420000000000001</v>
      </c>
      <c r="N40" s="16">
        <v>0.54159999999999997</v>
      </c>
      <c r="O40" s="16">
        <v>0.75249999999999995</v>
      </c>
      <c r="P40" s="16">
        <v>0.79390000000000005</v>
      </c>
      <c r="Q40" s="17">
        <v>0.81679999999999997</v>
      </c>
      <c r="R40" s="5" t="s">
        <v>720</v>
      </c>
      <c r="S40" s="5" t="s">
        <v>721</v>
      </c>
      <c r="T40" s="5" t="s">
        <v>722</v>
      </c>
      <c r="U40" s="5" t="s">
        <v>723</v>
      </c>
      <c r="V40" s="11" t="s">
        <v>724</v>
      </c>
    </row>
    <row r="41" spans="1:23" ht="12.75">
      <c r="A41" s="5" t="s">
        <v>52</v>
      </c>
      <c r="B41" s="5" t="s">
        <v>726</v>
      </c>
      <c r="C41" s="11">
        <v>3.8</v>
      </c>
      <c r="D41" s="5">
        <v>0.88380000000000003</v>
      </c>
      <c r="E41" s="5">
        <v>0.61719999999999997</v>
      </c>
      <c r="F41" s="11">
        <v>0.47639999999999999</v>
      </c>
      <c r="G41" s="5" t="s">
        <v>728</v>
      </c>
      <c r="H41" s="5" t="s">
        <v>729</v>
      </c>
      <c r="I41" s="5" t="s">
        <v>730</v>
      </c>
      <c r="J41" s="5" t="s">
        <v>731</v>
      </c>
      <c r="K41" s="11" t="s">
        <v>733</v>
      </c>
      <c r="L41" s="16">
        <v>0.70689999999999997</v>
      </c>
      <c r="M41" s="16">
        <v>0.70489999999999997</v>
      </c>
      <c r="N41" s="16">
        <v>0.48149999999999998</v>
      </c>
      <c r="O41" s="16">
        <v>0.61309999999999998</v>
      </c>
      <c r="P41" s="16">
        <v>0.69669999999999999</v>
      </c>
      <c r="Q41" s="17">
        <v>0.7026</v>
      </c>
      <c r="R41" s="5" t="s">
        <v>737</v>
      </c>
      <c r="S41" s="5" t="s">
        <v>738</v>
      </c>
      <c r="T41" s="5" t="s">
        <v>739</v>
      </c>
      <c r="U41" s="5" t="s">
        <v>740</v>
      </c>
      <c r="V41" s="11" t="s">
        <v>741</v>
      </c>
    </row>
    <row r="42" spans="1:23" ht="12.75">
      <c r="A42" s="5" t="s">
        <v>574</v>
      </c>
      <c r="B42" s="5" t="s">
        <v>744</v>
      </c>
      <c r="C42" s="11">
        <v>3.9</v>
      </c>
      <c r="D42" s="5">
        <v>0.98260000000000003</v>
      </c>
      <c r="E42" s="5">
        <v>0.53290000000000004</v>
      </c>
      <c r="F42" s="11">
        <v>0.3629</v>
      </c>
      <c r="G42" s="5" t="s">
        <v>746</v>
      </c>
      <c r="H42" s="5" t="s">
        <v>748</v>
      </c>
      <c r="I42" s="5" t="s">
        <v>750</v>
      </c>
      <c r="J42" s="5" t="s">
        <v>751</v>
      </c>
      <c r="K42" s="11" t="s">
        <v>752</v>
      </c>
      <c r="L42" s="16">
        <v>0.61950000000000005</v>
      </c>
      <c r="M42" s="16">
        <v>0.62939999999999996</v>
      </c>
      <c r="N42" s="16">
        <v>0.29189999999999999</v>
      </c>
      <c r="O42" s="16">
        <v>0.50509999999999999</v>
      </c>
      <c r="P42" s="16">
        <v>0.60260000000000002</v>
      </c>
      <c r="Q42" s="17">
        <v>0.55459999999999998</v>
      </c>
      <c r="R42" s="5" t="s">
        <v>753</v>
      </c>
      <c r="S42" s="5" t="s">
        <v>754</v>
      </c>
      <c r="T42" s="5" t="s">
        <v>756</v>
      </c>
      <c r="U42" s="5" t="s">
        <v>758</v>
      </c>
      <c r="V42" s="11" t="s">
        <v>760</v>
      </c>
    </row>
    <row r="43" spans="1:23" ht="12.75">
      <c r="A43" s="5" t="s">
        <v>762</v>
      </c>
      <c r="B43" s="5" t="s">
        <v>763</v>
      </c>
      <c r="C43" s="11">
        <v>3.4</v>
      </c>
      <c r="D43" s="5">
        <v>0.99139999999999995</v>
      </c>
      <c r="E43" s="5">
        <v>0.80820000000000003</v>
      </c>
      <c r="F43" s="11">
        <v>0.73380000000000001</v>
      </c>
      <c r="G43" s="5" t="s">
        <v>765</v>
      </c>
      <c r="H43" s="5" t="s">
        <v>767</v>
      </c>
      <c r="I43" s="5" t="s">
        <v>768</v>
      </c>
      <c r="J43" s="5" t="s">
        <v>770</v>
      </c>
      <c r="K43" s="11" t="s">
        <v>771</v>
      </c>
      <c r="L43" s="16">
        <v>0.83409999999999995</v>
      </c>
      <c r="M43" s="16">
        <v>0.82540000000000002</v>
      </c>
      <c r="N43" s="16">
        <v>0.78659999999999997</v>
      </c>
      <c r="O43" s="16">
        <v>0.84830000000000005</v>
      </c>
      <c r="P43" s="16">
        <v>0.84240000000000004</v>
      </c>
      <c r="Q43" s="17">
        <v>0.82210000000000005</v>
      </c>
      <c r="R43" s="5" t="s">
        <v>773</v>
      </c>
      <c r="S43" s="5" t="s">
        <v>774</v>
      </c>
      <c r="T43" s="5" t="s">
        <v>775</v>
      </c>
      <c r="U43" s="5" t="s">
        <v>776</v>
      </c>
      <c r="V43" s="11" t="s">
        <v>777</v>
      </c>
    </row>
    <row r="44" spans="1:23" ht="12.75">
      <c r="A44" s="5" t="s">
        <v>778</v>
      </c>
      <c r="B44" s="5" t="s">
        <v>779</v>
      </c>
      <c r="C44" s="11">
        <v>3</v>
      </c>
      <c r="D44" s="4" t="s">
        <v>780</v>
      </c>
      <c r="E44" s="4" t="s">
        <v>780</v>
      </c>
      <c r="F44" s="24" t="s">
        <v>780</v>
      </c>
      <c r="G44" s="5" t="s">
        <v>781</v>
      </c>
      <c r="H44" s="5" t="s">
        <v>782</v>
      </c>
      <c r="I44" s="5" t="s">
        <v>783</v>
      </c>
      <c r="J44" s="5" t="s">
        <v>786</v>
      </c>
      <c r="K44" s="11" t="s">
        <v>789</v>
      </c>
      <c r="L44" s="16">
        <v>0.79069999999999996</v>
      </c>
      <c r="M44" s="16">
        <v>0.77510000000000001</v>
      </c>
      <c r="N44" s="16">
        <v>0.71299999999999997</v>
      </c>
      <c r="O44" s="16">
        <v>0.746</v>
      </c>
      <c r="P44" s="16">
        <v>0.79959999999999998</v>
      </c>
      <c r="Q44" s="17">
        <v>0.78249999999999997</v>
      </c>
      <c r="R44" s="5" t="s">
        <v>790</v>
      </c>
      <c r="S44" s="5" t="s">
        <v>791</v>
      </c>
      <c r="T44" s="5" t="s">
        <v>792</v>
      </c>
      <c r="U44" s="5" t="s">
        <v>794</v>
      </c>
      <c r="V44" s="11" t="s">
        <v>796</v>
      </c>
      <c r="W44" s="5"/>
    </row>
    <row r="45" spans="1:23" ht="12.75">
      <c r="A45" s="5" t="s">
        <v>797</v>
      </c>
      <c r="B45" s="5" t="s">
        <v>798</v>
      </c>
      <c r="C45" s="11">
        <v>3.6</v>
      </c>
      <c r="D45" s="5">
        <v>0.99829999999999997</v>
      </c>
      <c r="E45" s="5">
        <v>0.78869999999999996</v>
      </c>
      <c r="F45" s="11">
        <v>0.63660000000000005</v>
      </c>
      <c r="G45" s="5" t="s">
        <v>799</v>
      </c>
      <c r="H45" s="5" t="s">
        <v>800</v>
      </c>
      <c r="I45" s="5" t="s">
        <v>802</v>
      </c>
      <c r="J45" s="5" t="s">
        <v>805</v>
      </c>
      <c r="K45" s="11" t="s">
        <v>806</v>
      </c>
      <c r="L45" s="16">
        <v>0.79400000000000004</v>
      </c>
      <c r="M45" s="16">
        <v>0.8105</v>
      </c>
      <c r="N45" s="16">
        <v>0.76290000000000002</v>
      </c>
      <c r="O45" s="16">
        <v>0.79749999999999999</v>
      </c>
      <c r="P45" s="16">
        <v>0.80149999999999999</v>
      </c>
      <c r="Q45" s="17">
        <v>0.79730000000000001</v>
      </c>
      <c r="R45" s="5" t="s">
        <v>810</v>
      </c>
      <c r="S45" s="5" t="s">
        <v>811</v>
      </c>
      <c r="T45" s="5" t="s">
        <v>812</v>
      </c>
      <c r="U45" s="5" t="s">
        <v>813</v>
      </c>
      <c r="V45" s="11" t="s">
        <v>814</v>
      </c>
    </row>
    <row r="46" spans="1:23" ht="12.75">
      <c r="A46" s="5" t="s">
        <v>261</v>
      </c>
      <c r="B46" s="5" t="s">
        <v>815</v>
      </c>
      <c r="C46" s="11">
        <v>3.9</v>
      </c>
      <c r="D46" s="5">
        <v>0.78110000000000002</v>
      </c>
      <c r="E46" s="5">
        <v>0.60289999999999999</v>
      </c>
      <c r="F46" s="11">
        <v>0.54800000000000004</v>
      </c>
      <c r="G46" s="5" t="s">
        <v>818</v>
      </c>
      <c r="H46" s="5" t="s">
        <v>820</v>
      </c>
      <c r="I46" s="5" t="s">
        <v>821</v>
      </c>
      <c r="J46" s="5" t="s">
        <v>822</v>
      </c>
      <c r="K46" s="11" t="s">
        <v>823</v>
      </c>
      <c r="L46" s="16">
        <v>0.69369999999999998</v>
      </c>
      <c r="M46" s="16">
        <v>0.68130000000000002</v>
      </c>
      <c r="N46" s="16">
        <v>0.52549999999999997</v>
      </c>
      <c r="O46" s="16">
        <v>0.61570000000000003</v>
      </c>
      <c r="P46" s="16">
        <v>0.69989999999999997</v>
      </c>
      <c r="Q46" s="17">
        <v>0.68610000000000004</v>
      </c>
      <c r="R46" s="5" t="s">
        <v>825</v>
      </c>
      <c r="S46" s="5" t="s">
        <v>827</v>
      </c>
      <c r="T46" s="5" t="s">
        <v>828</v>
      </c>
      <c r="U46" s="5" t="s">
        <v>829</v>
      </c>
      <c r="V46" s="11" t="s">
        <v>830</v>
      </c>
    </row>
    <row r="47" spans="1:23" ht="12.75">
      <c r="A47" s="5" t="s">
        <v>92</v>
      </c>
      <c r="B47" s="5" t="s">
        <v>831</v>
      </c>
      <c r="C47" s="11">
        <v>3.8</v>
      </c>
      <c r="D47" s="5">
        <v>1</v>
      </c>
      <c r="E47" s="5">
        <v>0.79530000000000001</v>
      </c>
      <c r="F47" s="11">
        <v>0.61599999999999999</v>
      </c>
      <c r="G47" s="5" t="s">
        <v>833</v>
      </c>
      <c r="H47" s="5" t="s">
        <v>835</v>
      </c>
      <c r="I47" s="5" t="s">
        <v>837</v>
      </c>
      <c r="J47" s="5" t="s">
        <v>839</v>
      </c>
      <c r="K47" s="11" t="s">
        <v>840</v>
      </c>
      <c r="L47" s="16">
        <v>0.80149999999999999</v>
      </c>
      <c r="M47" s="16">
        <v>0.79179999999999995</v>
      </c>
      <c r="N47" s="16">
        <v>0.58220000000000005</v>
      </c>
      <c r="O47" s="16">
        <v>0.73280000000000001</v>
      </c>
      <c r="P47" s="16">
        <v>0.81330000000000002</v>
      </c>
      <c r="Q47" s="17">
        <v>0.82869999999999999</v>
      </c>
      <c r="R47" s="5" t="s">
        <v>841</v>
      </c>
      <c r="S47" s="5" t="s">
        <v>842</v>
      </c>
      <c r="T47" s="5" t="s">
        <v>844</v>
      </c>
      <c r="U47" s="5" t="s">
        <v>846</v>
      </c>
      <c r="V47" s="11" t="s">
        <v>847</v>
      </c>
    </row>
    <row r="48" spans="1:23" ht="12.75">
      <c r="A48" s="5" t="s">
        <v>111</v>
      </c>
      <c r="B48" s="5" t="s">
        <v>849</v>
      </c>
      <c r="C48" s="11">
        <v>3.73</v>
      </c>
      <c r="D48" s="5">
        <v>0.55410000000000004</v>
      </c>
      <c r="E48" s="5">
        <v>0.50800000000000001</v>
      </c>
      <c r="F48" s="11">
        <v>0.65700000000000003</v>
      </c>
      <c r="G48" s="5" t="s">
        <v>851</v>
      </c>
      <c r="H48" s="5" t="s">
        <v>853</v>
      </c>
      <c r="I48" s="5" t="s">
        <v>854</v>
      </c>
      <c r="J48" s="5" t="s">
        <v>857</v>
      </c>
      <c r="K48" s="11" t="s">
        <v>858</v>
      </c>
      <c r="L48" s="16">
        <v>0.77510000000000001</v>
      </c>
      <c r="M48" s="16">
        <v>0.76190000000000002</v>
      </c>
      <c r="N48" s="16">
        <v>0.5</v>
      </c>
      <c r="O48" s="16">
        <v>0.67830000000000001</v>
      </c>
      <c r="P48" s="16">
        <v>0.75970000000000004</v>
      </c>
      <c r="Q48" s="17">
        <v>0.72140000000000004</v>
      </c>
      <c r="R48" s="5" t="s">
        <v>860</v>
      </c>
      <c r="S48" s="5" t="s">
        <v>862</v>
      </c>
      <c r="T48" s="5" t="s">
        <v>863</v>
      </c>
      <c r="U48" s="5" t="s">
        <v>864</v>
      </c>
      <c r="V48" s="11" t="s">
        <v>865</v>
      </c>
    </row>
    <row r="49" spans="1:22" ht="12.75">
      <c r="A49" s="5" t="s">
        <v>95</v>
      </c>
      <c r="B49" s="5" t="s">
        <v>866</v>
      </c>
      <c r="C49" s="11">
        <v>3.87</v>
      </c>
      <c r="D49" s="5">
        <v>0.94499999999999995</v>
      </c>
      <c r="E49" s="5">
        <v>0.64810000000000001</v>
      </c>
      <c r="F49" s="11">
        <v>0.59540000000000004</v>
      </c>
      <c r="G49" s="5" t="s">
        <v>869</v>
      </c>
      <c r="H49" s="5" t="s">
        <v>870</v>
      </c>
      <c r="I49" s="5" t="s">
        <v>871</v>
      </c>
      <c r="J49" s="5" t="s">
        <v>872</v>
      </c>
      <c r="K49" s="11" t="s">
        <v>874</v>
      </c>
      <c r="L49" s="16">
        <v>0.76919999999999999</v>
      </c>
      <c r="M49" s="16">
        <v>0.7712</v>
      </c>
      <c r="N49" s="16">
        <v>0.42270000000000002</v>
      </c>
      <c r="O49" s="16">
        <v>0.66490000000000005</v>
      </c>
      <c r="P49" s="16">
        <v>0.73599999999999999</v>
      </c>
      <c r="Q49" s="17">
        <v>0.70440000000000003</v>
      </c>
      <c r="R49" s="5" t="s">
        <v>878</v>
      </c>
      <c r="S49" s="5" t="s">
        <v>879</v>
      </c>
      <c r="T49" s="5" t="s">
        <v>880</v>
      </c>
      <c r="U49" s="5" t="s">
        <v>881</v>
      </c>
      <c r="V49" s="11" t="s">
        <v>882</v>
      </c>
    </row>
    <row r="50" spans="1:22" ht="12.75">
      <c r="A50" s="5" t="s">
        <v>725</v>
      </c>
      <c r="B50" s="5" t="s">
        <v>883</v>
      </c>
      <c r="C50" s="11">
        <v>3.6</v>
      </c>
      <c r="D50" s="5">
        <v>0.94020000000000004</v>
      </c>
      <c r="E50" s="5">
        <v>0.6966</v>
      </c>
      <c r="F50" s="11">
        <v>0.76070000000000004</v>
      </c>
      <c r="G50" s="5" t="s">
        <v>888</v>
      </c>
      <c r="H50" s="5" t="s">
        <v>889</v>
      </c>
      <c r="I50" s="5" t="s">
        <v>890</v>
      </c>
      <c r="J50" s="5" t="s">
        <v>891</v>
      </c>
      <c r="K50" s="11" t="s">
        <v>892</v>
      </c>
      <c r="L50" s="16">
        <v>0.78990000000000005</v>
      </c>
      <c r="M50" s="16">
        <v>0.77180000000000004</v>
      </c>
      <c r="N50" s="16">
        <v>0.4657</v>
      </c>
      <c r="O50" s="16">
        <v>0.54169999999999996</v>
      </c>
      <c r="P50" s="16">
        <v>0.80289999999999995</v>
      </c>
      <c r="Q50" s="17">
        <v>0.74109999999999998</v>
      </c>
      <c r="R50" s="5" t="s">
        <v>896</v>
      </c>
      <c r="S50" s="5" t="s">
        <v>897</v>
      </c>
      <c r="T50" s="5" t="s">
        <v>898</v>
      </c>
      <c r="U50" s="5" t="s">
        <v>899</v>
      </c>
      <c r="V50" s="11" t="s">
        <v>900</v>
      </c>
    </row>
    <row r="51" spans="1:22" ht="12.75">
      <c r="A51" s="5" t="s">
        <v>365</v>
      </c>
      <c r="B51" s="5" t="s">
        <v>901</v>
      </c>
      <c r="C51" s="11">
        <v>3.9</v>
      </c>
      <c r="D51" s="5">
        <v>0.76849999999999996</v>
      </c>
      <c r="E51" s="5">
        <v>0.55359999999999998</v>
      </c>
      <c r="F51" s="11">
        <v>0.65580000000000005</v>
      </c>
      <c r="G51" s="5" t="s">
        <v>906</v>
      </c>
      <c r="H51" s="5" t="s">
        <v>907</v>
      </c>
      <c r="I51" s="5" t="s">
        <v>908</v>
      </c>
      <c r="J51" s="5" t="s">
        <v>909</v>
      </c>
      <c r="K51" s="11" t="s">
        <v>910</v>
      </c>
      <c r="L51" s="16">
        <v>0.73380000000000001</v>
      </c>
      <c r="M51" s="16">
        <v>0.7218</v>
      </c>
      <c r="N51" s="16">
        <v>0.36280000000000001</v>
      </c>
      <c r="O51" s="16">
        <v>0.55900000000000005</v>
      </c>
      <c r="P51" s="16">
        <v>0.72399999999999998</v>
      </c>
      <c r="Q51" s="17">
        <v>0.70330000000000004</v>
      </c>
      <c r="R51" s="5" t="s">
        <v>911</v>
      </c>
      <c r="S51" s="5" t="s">
        <v>912</v>
      </c>
      <c r="T51" s="5" t="s">
        <v>913</v>
      </c>
      <c r="U51" s="5" t="s">
        <v>914</v>
      </c>
      <c r="V51" s="11" t="s">
        <v>915</v>
      </c>
    </row>
    <row r="52" spans="1:22" ht="12.75">
      <c r="A52" s="5" t="s">
        <v>508</v>
      </c>
      <c r="B52" s="5" t="s">
        <v>901</v>
      </c>
      <c r="C52" s="11">
        <v>3.9</v>
      </c>
      <c r="D52" s="5">
        <v>0.73829999999999996</v>
      </c>
      <c r="E52" s="5">
        <v>0.58289999999999997</v>
      </c>
      <c r="F52" s="11">
        <v>0.72789999999999999</v>
      </c>
      <c r="G52" s="5" t="s">
        <v>916</v>
      </c>
      <c r="H52" s="5" t="s">
        <v>917</v>
      </c>
      <c r="I52" s="5" t="s">
        <v>918</v>
      </c>
      <c r="J52" s="5" t="s">
        <v>919</v>
      </c>
      <c r="K52" s="11" t="s">
        <v>920</v>
      </c>
      <c r="L52" s="16">
        <v>0.79890000000000005</v>
      </c>
      <c r="M52" s="16">
        <v>0.79339999999999999</v>
      </c>
      <c r="N52" s="16">
        <v>0.40639999999999998</v>
      </c>
      <c r="O52" s="16">
        <v>0.55469999999999997</v>
      </c>
      <c r="P52" s="16">
        <v>0.78469999999999995</v>
      </c>
      <c r="Q52" s="17">
        <v>0.74860000000000004</v>
      </c>
      <c r="R52" s="5" t="s">
        <v>921</v>
      </c>
      <c r="S52" s="5" t="s">
        <v>922</v>
      </c>
      <c r="T52" s="5" t="s">
        <v>923</v>
      </c>
      <c r="U52" s="5" t="s">
        <v>924</v>
      </c>
      <c r="V52" s="11" t="s">
        <v>925</v>
      </c>
    </row>
    <row r="53" spans="1:22" ht="12.75">
      <c r="A53" s="5" t="s">
        <v>485</v>
      </c>
      <c r="B53" s="5" t="s">
        <v>926</v>
      </c>
      <c r="C53" s="11">
        <v>3.3</v>
      </c>
      <c r="D53" s="5">
        <v>0.79420000000000002</v>
      </c>
      <c r="E53" s="5">
        <v>0.48359999999999997</v>
      </c>
      <c r="F53" s="11">
        <v>0.63680000000000003</v>
      </c>
      <c r="G53" s="5" t="s">
        <v>928</v>
      </c>
      <c r="H53" s="5" t="s">
        <v>930</v>
      </c>
      <c r="I53" s="5" t="s">
        <v>931</v>
      </c>
      <c r="J53" s="5" t="s">
        <v>932</v>
      </c>
      <c r="K53" s="11" t="s">
        <v>933</v>
      </c>
      <c r="L53" s="16">
        <v>0.69120000000000004</v>
      </c>
      <c r="M53" s="16">
        <v>0.69799999999999995</v>
      </c>
      <c r="N53" s="16">
        <v>0.37640000000000001</v>
      </c>
      <c r="O53" s="16">
        <v>0.44350000000000001</v>
      </c>
      <c r="P53" s="16">
        <v>0.69059999999999999</v>
      </c>
      <c r="Q53" s="17">
        <v>0.64039999999999997</v>
      </c>
      <c r="R53" s="5" t="s">
        <v>934</v>
      </c>
      <c r="S53" s="5" t="s">
        <v>935</v>
      </c>
      <c r="T53" s="5" t="s">
        <v>936</v>
      </c>
      <c r="U53" s="5" t="s">
        <v>937</v>
      </c>
      <c r="V53" s="11" t="s">
        <v>938</v>
      </c>
    </row>
    <row r="54" spans="1:22" ht="12.75">
      <c r="A54" s="5" t="s">
        <v>133</v>
      </c>
      <c r="B54" s="5" t="s">
        <v>939</v>
      </c>
      <c r="C54" s="11">
        <v>3.6</v>
      </c>
      <c r="D54" s="5">
        <v>0.91220000000000001</v>
      </c>
      <c r="E54" s="5">
        <v>0.64200000000000002</v>
      </c>
      <c r="F54" s="11">
        <v>0.55569999999999997</v>
      </c>
      <c r="G54" s="5" t="s">
        <v>940</v>
      </c>
      <c r="H54" s="5" t="s">
        <v>942</v>
      </c>
      <c r="I54" s="5" t="s">
        <v>944</v>
      </c>
      <c r="J54" s="5" t="s">
        <v>945</v>
      </c>
      <c r="K54" s="11" t="s">
        <v>946</v>
      </c>
      <c r="L54" s="16">
        <v>0.74070000000000003</v>
      </c>
      <c r="M54" s="16">
        <v>0.74539999999999995</v>
      </c>
      <c r="N54" s="16">
        <v>0.44740000000000002</v>
      </c>
      <c r="O54" s="16">
        <v>0.54320000000000002</v>
      </c>
      <c r="P54" s="16">
        <v>0.74099999999999999</v>
      </c>
      <c r="Q54" s="17">
        <v>0.70030000000000003</v>
      </c>
      <c r="R54" s="5" t="s">
        <v>947</v>
      </c>
      <c r="S54" s="5" t="s">
        <v>948</v>
      </c>
      <c r="T54" s="5" t="s">
        <v>950</v>
      </c>
      <c r="U54" s="5" t="s">
        <v>952</v>
      </c>
      <c r="V54" s="11" t="s">
        <v>953</v>
      </c>
    </row>
    <row r="55" spans="1:22" ht="12.75">
      <c r="A55" s="5" t="s">
        <v>551</v>
      </c>
      <c r="B55" s="5" t="s">
        <v>954</v>
      </c>
      <c r="C55" s="11">
        <v>3.8</v>
      </c>
      <c r="D55" s="5">
        <v>0.9899</v>
      </c>
      <c r="E55" s="5">
        <v>0.79710000000000003</v>
      </c>
      <c r="F55" s="11">
        <v>0.72719999999999996</v>
      </c>
      <c r="G55" s="5" t="s">
        <v>955</v>
      </c>
      <c r="H55" s="5" t="s">
        <v>956</v>
      </c>
      <c r="I55" s="5" t="s">
        <v>957</v>
      </c>
      <c r="J55" s="5" t="s">
        <v>958</v>
      </c>
      <c r="K55" s="11" t="s">
        <v>960</v>
      </c>
      <c r="L55" s="16">
        <v>0.80859999999999999</v>
      </c>
      <c r="M55" s="16">
        <v>0.81240000000000001</v>
      </c>
      <c r="N55" s="16">
        <v>0.78539999999999999</v>
      </c>
      <c r="O55" s="16">
        <v>0.871</v>
      </c>
      <c r="P55" s="16">
        <v>0.8075</v>
      </c>
      <c r="Q55" s="17">
        <v>0.81040000000000001</v>
      </c>
      <c r="R55" s="5" t="s">
        <v>962</v>
      </c>
      <c r="S55" s="5" t="s">
        <v>963</v>
      </c>
      <c r="T55" s="5" t="s">
        <v>964</v>
      </c>
      <c r="U55" s="5" t="s">
        <v>966</v>
      </c>
      <c r="V55" s="11" t="s">
        <v>969</v>
      </c>
    </row>
    <row r="56" spans="1:22" ht="12.75">
      <c r="A56" s="5" t="s">
        <v>971</v>
      </c>
      <c r="B56" s="5" t="s">
        <v>972</v>
      </c>
      <c r="C56" s="11">
        <v>3.2</v>
      </c>
      <c r="D56" s="5">
        <v>0.996</v>
      </c>
      <c r="E56" s="5">
        <v>0.86680000000000001</v>
      </c>
      <c r="F56" s="11">
        <v>0.82169999999999999</v>
      </c>
      <c r="G56" s="5" t="s">
        <v>973</v>
      </c>
      <c r="H56" s="5" t="s">
        <v>974</v>
      </c>
      <c r="I56" s="5" t="s">
        <v>975</v>
      </c>
      <c r="J56" s="5" t="s">
        <v>976</v>
      </c>
      <c r="K56" s="11" t="s">
        <v>977</v>
      </c>
      <c r="L56" s="16">
        <v>0.87580000000000002</v>
      </c>
      <c r="M56" s="16">
        <v>0.86719999999999997</v>
      </c>
      <c r="N56" s="16">
        <v>0.84050000000000002</v>
      </c>
      <c r="O56" s="16">
        <v>0.89039999999999997</v>
      </c>
      <c r="P56" s="16">
        <v>0.83809999999999996</v>
      </c>
      <c r="Q56" s="17">
        <v>0.871</v>
      </c>
      <c r="R56" s="5" t="s">
        <v>978</v>
      </c>
      <c r="S56" s="5" t="s">
        <v>979</v>
      </c>
      <c r="T56" s="5" t="s">
        <v>981</v>
      </c>
      <c r="U56" s="5" t="s">
        <v>983</v>
      </c>
      <c r="V56" s="11" t="s">
        <v>984</v>
      </c>
    </row>
    <row r="57" spans="1:22" ht="12.75">
      <c r="A57" s="5" t="s">
        <v>464</v>
      </c>
      <c r="B57" s="5" t="s">
        <v>985</v>
      </c>
      <c r="C57" s="11">
        <v>3.6</v>
      </c>
      <c r="D57" s="5">
        <v>0.98839999999999995</v>
      </c>
      <c r="E57" s="5">
        <v>0.84899999999999998</v>
      </c>
      <c r="F57" s="11">
        <v>0.78739999999999999</v>
      </c>
      <c r="G57" s="5" t="s">
        <v>988</v>
      </c>
      <c r="H57" s="5" t="s">
        <v>989</v>
      </c>
      <c r="I57" s="5" t="s">
        <v>990</v>
      </c>
      <c r="J57" s="5" t="s">
        <v>991</v>
      </c>
      <c r="K57" s="11" t="s">
        <v>992</v>
      </c>
      <c r="L57" s="16">
        <v>0.86419999999999997</v>
      </c>
      <c r="M57" s="16">
        <v>0.85919999999999996</v>
      </c>
      <c r="N57" s="16">
        <v>0.83409999999999995</v>
      </c>
      <c r="O57" s="16">
        <v>0.91779999999999995</v>
      </c>
      <c r="P57" s="16">
        <v>0.81820000000000004</v>
      </c>
      <c r="Q57" s="17">
        <v>0.87129999999999996</v>
      </c>
      <c r="R57" s="5" t="s">
        <v>993</v>
      </c>
      <c r="S57" s="5" t="s">
        <v>994</v>
      </c>
      <c r="T57" s="5" t="s">
        <v>995</v>
      </c>
      <c r="U57" s="5" t="s">
        <v>996</v>
      </c>
      <c r="V57" s="11" t="s">
        <v>997</v>
      </c>
    </row>
    <row r="58" spans="1:22" ht="12.75">
      <c r="A58" s="5" t="s">
        <v>735</v>
      </c>
      <c r="B58" s="5" t="s">
        <v>998</v>
      </c>
      <c r="C58" s="11">
        <v>3.8</v>
      </c>
      <c r="D58" s="5">
        <v>0.98740000000000006</v>
      </c>
      <c r="E58" s="5">
        <v>0.66249999999999998</v>
      </c>
      <c r="F58" s="11">
        <v>0.51480000000000004</v>
      </c>
      <c r="G58" s="5" t="s">
        <v>1001</v>
      </c>
      <c r="H58" s="5" t="s">
        <v>1002</v>
      </c>
      <c r="I58" s="5" t="s">
        <v>1003</v>
      </c>
      <c r="J58" s="5" t="s">
        <v>1004</v>
      </c>
      <c r="K58" s="11" t="s">
        <v>1005</v>
      </c>
      <c r="L58" s="16">
        <v>0.71299999999999997</v>
      </c>
      <c r="M58" s="16">
        <v>0.71879999999999999</v>
      </c>
      <c r="N58" s="16">
        <v>0.56579999999999997</v>
      </c>
      <c r="O58" s="16">
        <v>0.65300000000000002</v>
      </c>
      <c r="P58" s="16">
        <v>0.68569999999999998</v>
      </c>
      <c r="Q58" s="17">
        <v>0.66930000000000001</v>
      </c>
      <c r="R58" s="5" t="s">
        <v>1006</v>
      </c>
      <c r="S58" s="5" t="s">
        <v>1007</v>
      </c>
      <c r="T58" s="5" t="s">
        <v>1008</v>
      </c>
      <c r="U58" s="5" t="s">
        <v>1009</v>
      </c>
      <c r="V58" s="11" t="s">
        <v>1010</v>
      </c>
    </row>
    <row r="59" spans="1:22" ht="12.75">
      <c r="A59" s="5" t="s">
        <v>859</v>
      </c>
      <c r="B59" s="5" t="s">
        <v>1011</v>
      </c>
      <c r="C59" s="11">
        <v>3.4</v>
      </c>
      <c r="D59" s="5">
        <v>0.97519999999999996</v>
      </c>
      <c r="E59" s="5">
        <v>0.61839999999999995</v>
      </c>
      <c r="F59" s="11">
        <v>0.58209999999999995</v>
      </c>
      <c r="G59" s="5" t="s">
        <v>1012</v>
      </c>
      <c r="H59" s="5" t="s">
        <v>1013</v>
      </c>
      <c r="I59" s="5" t="s">
        <v>1014</v>
      </c>
      <c r="J59" s="5" t="s">
        <v>1015</v>
      </c>
      <c r="K59" s="11" t="s">
        <v>1016</v>
      </c>
      <c r="L59" s="16">
        <v>0.64880000000000004</v>
      </c>
      <c r="M59" s="16">
        <v>0.64780000000000004</v>
      </c>
      <c r="N59" s="16">
        <v>0.56389999999999996</v>
      </c>
      <c r="O59" s="16">
        <v>0.71799999999999997</v>
      </c>
      <c r="P59" s="16">
        <v>0.65010000000000001</v>
      </c>
      <c r="Q59" s="17">
        <v>0.63109999999999999</v>
      </c>
      <c r="R59" s="5" t="s">
        <v>1017</v>
      </c>
      <c r="S59" s="5" t="s">
        <v>1018</v>
      </c>
      <c r="T59" s="5" t="s">
        <v>1019</v>
      </c>
      <c r="U59" s="5" t="s">
        <v>1021</v>
      </c>
      <c r="V59" s="11" t="s">
        <v>1023</v>
      </c>
    </row>
    <row r="60" spans="1:22" ht="12.75">
      <c r="A60" s="5" t="s">
        <v>453</v>
      </c>
      <c r="B60" s="5" t="s">
        <v>1024</v>
      </c>
      <c r="C60" s="11">
        <v>3.9</v>
      </c>
      <c r="D60" s="5">
        <v>0.99709999999999999</v>
      </c>
      <c r="E60" s="5">
        <v>0.73860000000000003</v>
      </c>
      <c r="F60" s="11">
        <v>0.57569999999999999</v>
      </c>
      <c r="G60" s="5" t="s">
        <v>1025</v>
      </c>
      <c r="H60" s="5" t="s">
        <v>1026</v>
      </c>
      <c r="I60" s="5" t="s">
        <v>1027</v>
      </c>
      <c r="J60" s="5" t="s">
        <v>1029</v>
      </c>
      <c r="K60" s="11" t="s">
        <v>1031</v>
      </c>
      <c r="L60" s="16">
        <v>0.76729999999999998</v>
      </c>
      <c r="M60" s="16">
        <v>0.76259999999999994</v>
      </c>
      <c r="N60" s="16">
        <v>0.66310000000000002</v>
      </c>
      <c r="O60" s="16">
        <v>0.75349999999999995</v>
      </c>
      <c r="P60" s="16">
        <v>0.75639999999999996</v>
      </c>
      <c r="Q60" s="17">
        <v>0.74590000000000001</v>
      </c>
      <c r="R60" s="5" t="s">
        <v>1032</v>
      </c>
      <c r="S60" s="5" t="s">
        <v>1033</v>
      </c>
      <c r="T60" s="5" t="s">
        <v>1034</v>
      </c>
      <c r="U60" s="5" t="s">
        <v>1035</v>
      </c>
      <c r="V60" s="11" t="s">
        <v>1036</v>
      </c>
    </row>
    <row r="61" spans="1:22" ht="12.75">
      <c r="A61" s="5" t="s">
        <v>759</v>
      </c>
      <c r="B61" s="5" t="s">
        <v>1037</v>
      </c>
      <c r="C61" s="11">
        <v>3.3</v>
      </c>
      <c r="D61" s="5">
        <v>0.98150000000000004</v>
      </c>
      <c r="E61" s="5">
        <v>0.58069999999999999</v>
      </c>
      <c r="F61" s="11">
        <v>0.53659999999999997</v>
      </c>
      <c r="G61" s="5" t="s">
        <v>1038</v>
      </c>
      <c r="H61" s="5" t="s">
        <v>1039</v>
      </c>
      <c r="I61" s="5" t="s">
        <v>1040</v>
      </c>
      <c r="J61" s="5" t="s">
        <v>1041</v>
      </c>
      <c r="K61" s="11" t="s">
        <v>1042</v>
      </c>
      <c r="L61" s="16">
        <v>0.58560000000000001</v>
      </c>
      <c r="M61" s="16">
        <v>0.58779999999999999</v>
      </c>
      <c r="N61" s="16">
        <v>0.64459999999999995</v>
      </c>
      <c r="O61" s="16">
        <v>0.64300000000000002</v>
      </c>
      <c r="P61" s="16">
        <v>0.59409999999999996</v>
      </c>
      <c r="Q61" s="17">
        <v>0.56169999999999998</v>
      </c>
      <c r="R61" s="5" t="s">
        <v>1043</v>
      </c>
      <c r="S61" s="5" t="s">
        <v>1044</v>
      </c>
      <c r="T61" s="5" t="s">
        <v>1045</v>
      </c>
      <c r="U61" s="5" t="s">
        <v>1046</v>
      </c>
      <c r="V61" s="11" t="s">
        <v>1047</v>
      </c>
    </row>
    <row r="62" spans="1:22" ht="12.75">
      <c r="A62" s="5" t="s">
        <v>612</v>
      </c>
      <c r="B62" s="5" t="s">
        <v>1048</v>
      </c>
      <c r="C62" s="11">
        <v>3.78</v>
      </c>
      <c r="D62" s="5">
        <v>0.7581</v>
      </c>
      <c r="E62" s="5">
        <v>0.64700000000000002</v>
      </c>
      <c r="F62" s="11">
        <v>0.71530000000000005</v>
      </c>
      <c r="G62" s="5" t="s">
        <v>1049</v>
      </c>
      <c r="H62" s="5" t="s">
        <v>1050</v>
      </c>
      <c r="I62" s="5" t="s">
        <v>1052</v>
      </c>
      <c r="J62" s="5" t="s">
        <v>1054</v>
      </c>
      <c r="K62" s="11" t="s">
        <v>1055</v>
      </c>
      <c r="L62" s="16">
        <v>0.78620000000000001</v>
      </c>
      <c r="M62" s="16">
        <v>0.75309999999999999</v>
      </c>
      <c r="N62" s="16">
        <v>0.61870000000000003</v>
      </c>
      <c r="O62" s="16">
        <v>0.72499999999999998</v>
      </c>
      <c r="P62" s="16">
        <v>0.77410000000000001</v>
      </c>
      <c r="Q62" s="17">
        <v>0.80249999999999999</v>
      </c>
      <c r="R62" s="5" t="s">
        <v>1056</v>
      </c>
      <c r="S62" s="5" t="s">
        <v>1057</v>
      </c>
      <c r="T62" s="5" t="s">
        <v>1058</v>
      </c>
      <c r="U62" s="5" t="s">
        <v>1059</v>
      </c>
      <c r="V62" s="11" t="s">
        <v>1060</v>
      </c>
    </row>
    <row r="63" spans="1:22" ht="12.75">
      <c r="A63" s="5" t="s">
        <v>219</v>
      </c>
      <c r="B63" s="5" t="s">
        <v>1061</v>
      </c>
      <c r="C63" s="11">
        <v>3.8</v>
      </c>
      <c r="D63" s="5">
        <v>0.94099999999999995</v>
      </c>
      <c r="E63" s="5">
        <v>0.64200000000000002</v>
      </c>
      <c r="F63" s="11">
        <v>0.65129999999999999</v>
      </c>
      <c r="G63" s="5" t="s">
        <v>1062</v>
      </c>
      <c r="H63" s="5" t="s">
        <v>1063</v>
      </c>
      <c r="I63" s="5" t="s">
        <v>1065</v>
      </c>
      <c r="J63" s="5" t="s">
        <v>1068</v>
      </c>
      <c r="K63" s="11" t="s">
        <v>1070</v>
      </c>
      <c r="L63" s="16">
        <v>0.6714</v>
      </c>
      <c r="M63" s="16">
        <v>0.65920000000000001</v>
      </c>
      <c r="N63" s="16">
        <v>0.61119999999999997</v>
      </c>
      <c r="O63" s="16">
        <v>0.79290000000000005</v>
      </c>
      <c r="P63" s="16">
        <v>0.71560000000000001</v>
      </c>
      <c r="Q63" s="17">
        <v>0.6754</v>
      </c>
      <c r="R63" s="5" t="s">
        <v>1071</v>
      </c>
      <c r="S63" s="5" t="s">
        <v>1072</v>
      </c>
      <c r="T63" s="5" t="s">
        <v>1074</v>
      </c>
      <c r="U63" s="5" t="s">
        <v>1075</v>
      </c>
      <c r="V63" s="11" t="s">
        <v>1077</v>
      </c>
    </row>
    <row r="64" spans="1:22" ht="12.75">
      <c r="A64" s="5" t="s">
        <v>642</v>
      </c>
      <c r="B64" s="5" t="s">
        <v>1080</v>
      </c>
      <c r="C64" s="11">
        <v>3.45</v>
      </c>
      <c r="D64" s="5">
        <v>0.57609999999999995</v>
      </c>
      <c r="E64" s="5">
        <v>0.56200000000000006</v>
      </c>
      <c r="F64" s="11">
        <v>0.76119999999999999</v>
      </c>
      <c r="G64" s="5" t="s">
        <v>1081</v>
      </c>
      <c r="H64" s="5" t="s">
        <v>1082</v>
      </c>
      <c r="I64" s="5" t="s">
        <v>1084</v>
      </c>
      <c r="J64" s="5" t="s">
        <v>1086</v>
      </c>
      <c r="K64" s="11" t="s">
        <v>1087</v>
      </c>
      <c r="L64" s="16">
        <v>0.87329999999999997</v>
      </c>
      <c r="M64" s="16">
        <v>0.85940000000000005</v>
      </c>
      <c r="N64" s="16">
        <v>0.55259999999999998</v>
      </c>
      <c r="O64" s="16">
        <v>0.64800000000000002</v>
      </c>
      <c r="P64" s="16">
        <v>0.83120000000000005</v>
      </c>
      <c r="Q64" s="17">
        <v>0.86460000000000004</v>
      </c>
      <c r="R64" s="5" t="s">
        <v>1089</v>
      </c>
      <c r="S64" s="5" t="s">
        <v>1091</v>
      </c>
      <c r="T64" s="5" t="s">
        <v>1093</v>
      </c>
      <c r="U64" s="5" t="s">
        <v>1094</v>
      </c>
      <c r="V64" s="11" t="s">
        <v>1095</v>
      </c>
    </row>
    <row r="65" spans="1:22" ht="12.75">
      <c r="A65" s="5" t="s">
        <v>967</v>
      </c>
      <c r="B65" s="5" t="s">
        <v>1096</v>
      </c>
      <c r="C65" s="11">
        <v>3.18</v>
      </c>
      <c r="D65" s="5">
        <v>0.76300000000000001</v>
      </c>
      <c r="E65" s="5">
        <v>0.72729999999999995</v>
      </c>
      <c r="F65" s="11">
        <v>0.80049999999999999</v>
      </c>
      <c r="G65" s="5" t="s">
        <v>1097</v>
      </c>
      <c r="H65" s="5" t="s">
        <v>1098</v>
      </c>
      <c r="I65" s="5" t="s">
        <v>1099</v>
      </c>
      <c r="J65" s="5" t="s">
        <v>1100</v>
      </c>
      <c r="K65" s="11" t="s">
        <v>1101</v>
      </c>
      <c r="L65" s="16">
        <v>0.88800000000000001</v>
      </c>
      <c r="M65" s="16">
        <v>0.87450000000000006</v>
      </c>
      <c r="N65" s="16">
        <v>0.7258</v>
      </c>
      <c r="O65" s="16">
        <v>0.75770000000000004</v>
      </c>
      <c r="P65" s="16">
        <v>0.86109999999999998</v>
      </c>
      <c r="Q65" s="17">
        <v>0.8821</v>
      </c>
      <c r="R65" s="5" t="s">
        <v>1103</v>
      </c>
      <c r="S65" s="5" t="s">
        <v>1105</v>
      </c>
      <c r="T65" s="5" t="s">
        <v>1106</v>
      </c>
      <c r="U65" s="5" t="s">
        <v>1107</v>
      </c>
      <c r="V65" s="11" t="s">
        <v>1108</v>
      </c>
    </row>
    <row r="66" spans="1:22" ht="12.75">
      <c r="A66" s="5" t="s">
        <v>189</v>
      </c>
      <c r="B66" s="5" t="s">
        <v>1109</v>
      </c>
      <c r="C66" s="11">
        <v>3.9</v>
      </c>
      <c r="D66" s="5">
        <v>0.68989999999999996</v>
      </c>
      <c r="E66" s="5">
        <v>0.59050000000000002</v>
      </c>
      <c r="F66" s="11">
        <v>0.75009999999999999</v>
      </c>
      <c r="G66" s="5" t="s">
        <v>1110</v>
      </c>
      <c r="H66" s="5" t="s">
        <v>1111</v>
      </c>
      <c r="I66" s="5" t="s">
        <v>1112</v>
      </c>
      <c r="J66" s="5" t="s">
        <v>1113</v>
      </c>
      <c r="K66" s="11" t="s">
        <v>1114</v>
      </c>
      <c r="L66" s="16">
        <v>0.82299999999999995</v>
      </c>
      <c r="M66" s="16">
        <v>0.81089999999999995</v>
      </c>
      <c r="N66" s="16">
        <v>0.59250000000000003</v>
      </c>
      <c r="O66" s="16">
        <v>0.68789999999999996</v>
      </c>
      <c r="P66" s="16">
        <v>0.79190000000000005</v>
      </c>
      <c r="Q66" s="17">
        <v>0.80449999999999999</v>
      </c>
      <c r="R66" s="5" t="s">
        <v>1116</v>
      </c>
      <c r="S66" s="5" t="s">
        <v>1117</v>
      </c>
      <c r="T66" s="5" t="s">
        <v>1118</v>
      </c>
      <c r="U66" s="5" t="s">
        <v>1119</v>
      </c>
      <c r="V66" s="11" t="s">
        <v>1120</v>
      </c>
    </row>
    <row r="67" spans="1:22" ht="12.75">
      <c r="A67" s="5" t="s">
        <v>1083</v>
      </c>
      <c r="B67" s="5" t="s">
        <v>1121</v>
      </c>
      <c r="C67" s="11">
        <v>3.8</v>
      </c>
      <c r="D67" s="5">
        <v>0.83730000000000004</v>
      </c>
      <c r="E67" s="5">
        <v>0.67310000000000003</v>
      </c>
      <c r="F67" s="11">
        <v>0.6774</v>
      </c>
      <c r="G67" s="5" t="s">
        <v>1124</v>
      </c>
      <c r="H67" s="5" t="s">
        <v>1125</v>
      </c>
      <c r="I67" s="5" t="s">
        <v>1126</v>
      </c>
      <c r="J67" s="5" t="s">
        <v>1127</v>
      </c>
      <c r="K67" s="11" t="s">
        <v>1128</v>
      </c>
      <c r="L67" s="16">
        <v>0.78869999999999996</v>
      </c>
      <c r="M67" s="16">
        <v>0.78400000000000003</v>
      </c>
      <c r="N67" s="16">
        <v>0.68420000000000003</v>
      </c>
      <c r="O67" s="16">
        <v>0.81440000000000001</v>
      </c>
      <c r="P67" s="16">
        <v>0.78380000000000005</v>
      </c>
      <c r="Q67" s="17">
        <v>0.80559999999999998</v>
      </c>
      <c r="R67" s="5" t="s">
        <v>1130</v>
      </c>
      <c r="S67" s="5" t="s">
        <v>1131</v>
      </c>
      <c r="T67" s="5" t="s">
        <v>1132</v>
      </c>
      <c r="U67" s="5" t="s">
        <v>1133</v>
      </c>
      <c r="V67" s="11" t="s">
        <v>1134</v>
      </c>
    </row>
    <row r="68" spans="1:22" ht="12.75">
      <c r="A68" s="5" t="s">
        <v>268</v>
      </c>
      <c r="B68" s="5" t="s">
        <v>1135</v>
      </c>
      <c r="C68" s="11">
        <v>3.5</v>
      </c>
      <c r="D68" s="5">
        <v>0.98750000000000004</v>
      </c>
      <c r="E68" s="5">
        <v>0.80859999999999999</v>
      </c>
      <c r="F68" s="11">
        <v>0.77759999999999996</v>
      </c>
      <c r="G68" s="5" t="s">
        <v>1136</v>
      </c>
      <c r="H68" s="5" t="s">
        <v>1137</v>
      </c>
      <c r="I68" s="5" t="s">
        <v>1138</v>
      </c>
      <c r="J68" s="5" t="s">
        <v>1139</v>
      </c>
      <c r="K68" s="11" t="s">
        <v>1141</v>
      </c>
      <c r="L68" s="16">
        <v>0.85719999999999996</v>
      </c>
      <c r="M68" s="16">
        <v>0.83230000000000004</v>
      </c>
      <c r="N68" s="16">
        <v>0.76980000000000004</v>
      </c>
      <c r="O68" s="16">
        <v>0.78469999999999995</v>
      </c>
      <c r="P68" s="16">
        <v>0.85560000000000003</v>
      </c>
      <c r="Q68" s="17">
        <v>0.83260000000000001</v>
      </c>
      <c r="R68" s="5" t="s">
        <v>1142</v>
      </c>
      <c r="S68" s="5" t="s">
        <v>1143</v>
      </c>
      <c r="T68" s="5" t="s">
        <v>1144</v>
      </c>
      <c r="U68" s="5" t="s">
        <v>1146</v>
      </c>
      <c r="V68" s="11" t="s">
        <v>1147</v>
      </c>
    </row>
    <row r="69" spans="1:22" ht="12.75">
      <c r="A69" s="5" t="s">
        <v>671</v>
      </c>
      <c r="B69" s="5" t="s">
        <v>1148</v>
      </c>
      <c r="C69" s="11">
        <v>3.8</v>
      </c>
      <c r="D69" s="5">
        <v>0.49030000000000001</v>
      </c>
      <c r="E69" s="5">
        <v>0.49990000000000001</v>
      </c>
      <c r="F69" s="11">
        <v>0.78580000000000005</v>
      </c>
      <c r="G69" s="5" t="s">
        <v>1149</v>
      </c>
      <c r="H69" s="5" t="s">
        <v>1151</v>
      </c>
      <c r="I69" s="5" t="s">
        <v>1152</v>
      </c>
      <c r="J69" s="5" t="s">
        <v>1154</v>
      </c>
      <c r="K69" s="11" t="s">
        <v>1155</v>
      </c>
      <c r="L69" s="16">
        <v>0.82430000000000003</v>
      </c>
      <c r="M69" s="16">
        <v>0.80569999999999997</v>
      </c>
      <c r="N69" s="16">
        <v>0.4788</v>
      </c>
      <c r="O69" s="16">
        <v>0.54310000000000003</v>
      </c>
      <c r="P69" s="16">
        <v>0.8115</v>
      </c>
      <c r="Q69" s="17">
        <v>0.77529999999999999</v>
      </c>
      <c r="R69" s="5" t="s">
        <v>1156</v>
      </c>
      <c r="S69" s="5" t="s">
        <v>1157</v>
      </c>
      <c r="T69" s="5" t="s">
        <v>1158</v>
      </c>
      <c r="U69" s="5" t="s">
        <v>1159</v>
      </c>
      <c r="V69" s="11" t="s">
        <v>1160</v>
      </c>
    </row>
    <row r="70" spans="1:22" ht="12.75">
      <c r="A70" s="5" t="s">
        <v>941</v>
      </c>
      <c r="B70" s="5" t="s">
        <v>1161</v>
      </c>
      <c r="C70" s="11">
        <v>3.97</v>
      </c>
      <c r="D70" s="5">
        <v>0.9768</v>
      </c>
      <c r="E70" s="5">
        <v>0.74239999999999995</v>
      </c>
      <c r="F70" s="11">
        <v>0.56659999999999999</v>
      </c>
      <c r="G70" s="5" t="s">
        <v>1162</v>
      </c>
      <c r="H70" s="5" t="s">
        <v>1163</v>
      </c>
      <c r="I70" s="5" t="s">
        <v>1164</v>
      </c>
      <c r="J70" s="5" t="s">
        <v>1165</v>
      </c>
      <c r="K70" s="11" t="s">
        <v>1166</v>
      </c>
      <c r="L70" s="16">
        <v>0.74790000000000001</v>
      </c>
      <c r="M70" s="16">
        <v>0.75729999999999997</v>
      </c>
      <c r="N70" s="16">
        <v>0.72799999999999998</v>
      </c>
      <c r="O70" s="16">
        <v>0.84019999999999995</v>
      </c>
      <c r="P70" s="16">
        <v>0.7228</v>
      </c>
      <c r="Q70" s="17">
        <v>0.76949999999999996</v>
      </c>
      <c r="R70" s="5" t="s">
        <v>1167</v>
      </c>
      <c r="S70" s="5" t="s">
        <v>1168</v>
      </c>
      <c r="T70" s="5" t="s">
        <v>1169</v>
      </c>
      <c r="U70" s="5" t="s">
        <v>1170</v>
      </c>
      <c r="V70" s="11" t="s">
        <v>1171</v>
      </c>
    </row>
    <row r="71" spans="1:22" ht="12.75">
      <c r="A71" s="5" t="s">
        <v>494</v>
      </c>
      <c r="B71" s="5" t="s">
        <v>1173</v>
      </c>
      <c r="C71" s="11">
        <v>3.7</v>
      </c>
      <c r="D71" s="5">
        <v>0.95609999999999995</v>
      </c>
      <c r="E71" s="5">
        <v>0.69689999999999996</v>
      </c>
      <c r="F71" s="11">
        <v>0.63090000000000002</v>
      </c>
      <c r="G71" s="5" t="s">
        <v>1174</v>
      </c>
      <c r="H71" s="5" t="s">
        <v>1175</v>
      </c>
      <c r="I71" s="5" t="s">
        <v>1176</v>
      </c>
      <c r="J71" s="5" t="s">
        <v>1177</v>
      </c>
      <c r="K71" s="11" t="s">
        <v>1178</v>
      </c>
      <c r="L71" s="16">
        <v>0.73960000000000004</v>
      </c>
      <c r="M71" s="16">
        <v>0.74650000000000005</v>
      </c>
      <c r="N71" s="16">
        <v>0.66020000000000001</v>
      </c>
      <c r="O71" s="16">
        <v>0.77039999999999997</v>
      </c>
      <c r="P71" s="16">
        <v>0.61099999999999999</v>
      </c>
      <c r="Q71" s="17">
        <v>0.74939999999999996</v>
      </c>
      <c r="R71" s="5" t="s">
        <v>1179</v>
      </c>
      <c r="S71" s="5" t="s">
        <v>1180</v>
      </c>
      <c r="T71" s="5" t="s">
        <v>1181</v>
      </c>
      <c r="U71" s="5" t="s">
        <v>1183</v>
      </c>
      <c r="V71" s="11" t="s">
        <v>1184</v>
      </c>
    </row>
    <row r="72" spans="1:22" ht="12.75">
      <c r="A72" s="5" t="s">
        <v>949</v>
      </c>
      <c r="B72" s="5" t="s">
        <v>1185</v>
      </c>
      <c r="C72" s="11">
        <v>3.3</v>
      </c>
      <c r="D72" s="5">
        <v>0.97489999999999999</v>
      </c>
      <c r="E72" s="5">
        <v>0.70340000000000003</v>
      </c>
      <c r="F72" s="11">
        <v>0.65910000000000002</v>
      </c>
      <c r="G72" s="5" t="s">
        <v>1186</v>
      </c>
      <c r="H72" s="5" t="s">
        <v>1187</v>
      </c>
      <c r="I72" s="5" t="s">
        <v>1188</v>
      </c>
      <c r="J72" s="5" t="s">
        <v>1189</v>
      </c>
      <c r="K72" s="11" t="s">
        <v>1190</v>
      </c>
      <c r="L72" s="16">
        <v>0.77839999999999998</v>
      </c>
      <c r="M72" s="16">
        <v>0.75019999999999998</v>
      </c>
      <c r="N72" s="16">
        <v>0.65500000000000003</v>
      </c>
      <c r="O72" s="16">
        <v>0.71150000000000002</v>
      </c>
      <c r="P72" s="16">
        <v>0.69599999999999995</v>
      </c>
      <c r="Q72" s="17">
        <v>0.76</v>
      </c>
      <c r="R72" s="5" t="s">
        <v>1191</v>
      </c>
      <c r="S72" s="5" t="s">
        <v>1192</v>
      </c>
      <c r="T72" s="5" t="s">
        <v>1194</v>
      </c>
      <c r="U72" s="5" t="s">
        <v>1195</v>
      </c>
      <c r="V72" s="11" t="s">
        <v>1196</v>
      </c>
    </row>
    <row r="73" spans="1:22" ht="12.75">
      <c r="A73" s="5" t="s">
        <v>959</v>
      </c>
      <c r="B73" s="5" t="s">
        <v>1197</v>
      </c>
      <c r="C73" s="11">
        <v>3.4</v>
      </c>
      <c r="D73" s="5">
        <v>0.86129999999999995</v>
      </c>
      <c r="E73" s="5">
        <v>0.62960000000000005</v>
      </c>
      <c r="F73" s="11">
        <v>0.60550000000000004</v>
      </c>
      <c r="G73" s="5" t="s">
        <v>1198</v>
      </c>
      <c r="H73" s="5" t="s">
        <v>1199</v>
      </c>
      <c r="I73" s="5" t="s">
        <v>1200</v>
      </c>
      <c r="J73" s="5" t="s">
        <v>1201</v>
      </c>
      <c r="K73" s="11" t="s">
        <v>1202</v>
      </c>
      <c r="L73" s="16">
        <v>0.73119999999999996</v>
      </c>
      <c r="M73" s="16">
        <v>0.72160000000000002</v>
      </c>
      <c r="N73" s="16">
        <v>0.63670000000000004</v>
      </c>
      <c r="O73" s="16">
        <v>0.74629999999999996</v>
      </c>
      <c r="P73" s="16">
        <v>0.7319</v>
      </c>
      <c r="Q73" s="17">
        <v>0.71930000000000005</v>
      </c>
      <c r="R73" s="5" t="s">
        <v>1203</v>
      </c>
      <c r="S73" s="5" t="s">
        <v>1204</v>
      </c>
      <c r="T73" s="5" t="s">
        <v>1205</v>
      </c>
      <c r="U73" s="5" t="s">
        <v>1206</v>
      </c>
      <c r="V73" s="11" t="s">
        <v>1207</v>
      </c>
    </row>
    <row r="74" spans="1:22" ht="12.75">
      <c r="A74" s="5" t="s">
        <v>886</v>
      </c>
      <c r="B74" s="5" t="s">
        <v>1208</v>
      </c>
      <c r="C74" s="11">
        <v>3.5</v>
      </c>
      <c r="D74" s="5">
        <v>0.99460000000000004</v>
      </c>
      <c r="E74" s="5">
        <v>0.60980000000000001</v>
      </c>
      <c r="F74" s="11">
        <v>0.62860000000000005</v>
      </c>
      <c r="G74" s="5" t="s">
        <v>1209</v>
      </c>
      <c r="H74" s="5" t="s">
        <v>1210</v>
      </c>
      <c r="I74" s="5" t="s">
        <v>1211</v>
      </c>
      <c r="J74" s="5" t="s">
        <v>1212</v>
      </c>
      <c r="K74" s="11" t="s">
        <v>1213</v>
      </c>
      <c r="L74" s="16">
        <v>0.67110000000000003</v>
      </c>
      <c r="M74" s="16">
        <v>0.68899999999999995</v>
      </c>
      <c r="N74" s="16">
        <v>0.40660000000000002</v>
      </c>
      <c r="O74" s="16">
        <v>0.63819999999999999</v>
      </c>
      <c r="P74" s="16">
        <v>0.66</v>
      </c>
      <c r="Q74" s="17">
        <v>0.65390000000000004</v>
      </c>
      <c r="R74" s="5" t="s">
        <v>1214</v>
      </c>
      <c r="S74" s="5" t="s">
        <v>1215</v>
      </c>
      <c r="T74" s="5" t="s">
        <v>1216</v>
      </c>
      <c r="U74" s="5" t="s">
        <v>1217</v>
      </c>
      <c r="V74" s="11" t="s">
        <v>1218</v>
      </c>
    </row>
    <row r="75" spans="1:22" ht="12.75">
      <c r="A75" s="5" t="s">
        <v>320</v>
      </c>
      <c r="B75" s="5" t="s">
        <v>1219</v>
      </c>
      <c r="C75" s="11">
        <v>3.76</v>
      </c>
      <c r="D75" s="5">
        <v>0.84630000000000005</v>
      </c>
      <c r="E75" s="5">
        <v>0.55740000000000001</v>
      </c>
      <c r="F75" s="11">
        <v>0.59660000000000002</v>
      </c>
      <c r="G75" s="5" t="s">
        <v>1220</v>
      </c>
      <c r="H75" s="5" t="s">
        <v>1221</v>
      </c>
      <c r="I75" s="5" t="s">
        <v>1222</v>
      </c>
      <c r="J75" s="5" t="s">
        <v>1223</v>
      </c>
      <c r="K75" s="11" t="s">
        <v>1224</v>
      </c>
      <c r="L75" s="16">
        <v>0.71919999999999995</v>
      </c>
      <c r="M75" s="16">
        <v>0.72840000000000005</v>
      </c>
      <c r="N75" s="16">
        <v>0.371</v>
      </c>
      <c r="O75" s="16">
        <v>0.64439999999999997</v>
      </c>
      <c r="P75" s="16">
        <v>0.70860000000000001</v>
      </c>
      <c r="Q75" s="17">
        <v>0.68469999999999998</v>
      </c>
      <c r="R75" s="5" t="s">
        <v>1225</v>
      </c>
      <c r="S75" s="5" t="s">
        <v>1226</v>
      </c>
      <c r="T75" s="5" t="s">
        <v>1227</v>
      </c>
      <c r="U75" s="5" t="s">
        <v>1228</v>
      </c>
      <c r="V75" s="11" t="s">
        <v>1229</v>
      </c>
    </row>
    <row r="76" spans="1:22" ht="12.75">
      <c r="A76" s="5" t="s">
        <v>158</v>
      </c>
      <c r="B76" s="5" t="s">
        <v>1230</v>
      </c>
      <c r="C76" s="11">
        <v>3.95</v>
      </c>
      <c r="D76" s="5">
        <v>0.84960000000000002</v>
      </c>
      <c r="E76" s="5">
        <v>0.55179999999999996</v>
      </c>
      <c r="F76" s="11">
        <v>0.57699999999999996</v>
      </c>
      <c r="G76" s="5" t="s">
        <v>1231</v>
      </c>
      <c r="H76" s="5" t="s">
        <v>1232</v>
      </c>
      <c r="I76" s="5" t="s">
        <v>1234</v>
      </c>
      <c r="J76" s="5" t="s">
        <v>1235</v>
      </c>
      <c r="K76" s="11" t="s">
        <v>1236</v>
      </c>
      <c r="L76" s="16">
        <v>0.68989999999999996</v>
      </c>
      <c r="M76" s="16">
        <v>0.69730000000000003</v>
      </c>
      <c r="N76" s="16">
        <v>0.34429999999999999</v>
      </c>
      <c r="O76" s="16">
        <v>0.65069999999999995</v>
      </c>
      <c r="P76" s="16">
        <v>0.68989999999999996</v>
      </c>
      <c r="Q76" s="17">
        <v>0.68069999999999997</v>
      </c>
      <c r="R76" s="5" t="s">
        <v>1237</v>
      </c>
      <c r="S76" s="5" t="s">
        <v>1239</v>
      </c>
      <c r="T76" s="5" t="s">
        <v>1240</v>
      </c>
      <c r="U76" s="5" t="s">
        <v>1241</v>
      </c>
      <c r="V76" s="11" t="s">
        <v>1242</v>
      </c>
    </row>
    <row r="77" spans="1:22" ht="12.75">
      <c r="A77" s="5" t="s">
        <v>503</v>
      </c>
      <c r="B77" s="5" t="s">
        <v>1243</v>
      </c>
      <c r="C77" s="11">
        <v>3.9</v>
      </c>
      <c r="D77" s="5">
        <v>0.90969999999999995</v>
      </c>
      <c r="E77" s="5">
        <v>0.69510000000000005</v>
      </c>
      <c r="F77" s="11">
        <v>0.48070000000000002</v>
      </c>
      <c r="G77" s="5" t="s">
        <v>1244</v>
      </c>
      <c r="H77" s="5" t="s">
        <v>1245</v>
      </c>
      <c r="I77" s="5" t="s">
        <v>1246</v>
      </c>
      <c r="J77" s="5" t="s">
        <v>1247</v>
      </c>
      <c r="K77" s="11" t="s">
        <v>1248</v>
      </c>
      <c r="L77" s="16">
        <v>0.70120000000000005</v>
      </c>
      <c r="M77" s="16">
        <v>0.70899999999999996</v>
      </c>
      <c r="N77" s="16">
        <v>0.57420000000000004</v>
      </c>
      <c r="O77" s="16">
        <v>0.64510000000000001</v>
      </c>
      <c r="P77" s="16">
        <v>0.70489999999999997</v>
      </c>
      <c r="Q77" s="17">
        <v>0.70599999999999996</v>
      </c>
      <c r="R77" s="5" t="s">
        <v>1249</v>
      </c>
      <c r="S77" s="5" t="s">
        <v>1250</v>
      </c>
      <c r="T77" s="5" t="s">
        <v>1252</v>
      </c>
      <c r="U77" s="5" t="s">
        <v>1253</v>
      </c>
      <c r="V77" s="11" t="s">
        <v>1254</v>
      </c>
    </row>
    <row r="78" spans="1:22" ht="12.75">
      <c r="A78" s="5" t="s">
        <v>74</v>
      </c>
      <c r="B78" s="5" t="s">
        <v>1255</v>
      </c>
      <c r="C78" s="11">
        <v>3.97</v>
      </c>
      <c r="D78" s="5">
        <v>0.93520000000000003</v>
      </c>
      <c r="E78" s="5">
        <v>0.41439999999999999</v>
      </c>
      <c r="F78" s="11">
        <v>0.34429999999999999</v>
      </c>
      <c r="G78" s="5" t="s">
        <v>1257</v>
      </c>
      <c r="H78" s="5" t="s">
        <v>1258</v>
      </c>
      <c r="I78" s="5" t="s">
        <v>1259</v>
      </c>
      <c r="J78" s="5" t="s">
        <v>1260</v>
      </c>
      <c r="K78" s="11" t="s">
        <v>1262</v>
      </c>
      <c r="L78" s="16">
        <v>0.48430000000000001</v>
      </c>
      <c r="M78" s="16">
        <v>0.51800000000000002</v>
      </c>
      <c r="N78" s="16">
        <v>7.5800000000000006E-2</v>
      </c>
      <c r="O78" s="16">
        <v>0.36009999999999998</v>
      </c>
      <c r="P78" s="16">
        <v>0.4612</v>
      </c>
      <c r="Q78" s="17">
        <v>0.44259999999999999</v>
      </c>
      <c r="R78" s="5" t="s">
        <v>1263</v>
      </c>
      <c r="S78" s="5" t="s">
        <v>1264</v>
      </c>
      <c r="T78" s="5" t="s">
        <v>1265</v>
      </c>
      <c r="U78" s="5" t="s">
        <v>1266</v>
      </c>
      <c r="V78" s="11" t="s">
        <v>1267</v>
      </c>
    </row>
    <row r="79" spans="1:22" ht="12.75">
      <c r="A79" s="5" t="s">
        <v>793</v>
      </c>
      <c r="B79" s="5" t="s">
        <v>1268</v>
      </c>
      <c r="C79" s="11">
        <v>3.5</v>
      </c>
      <c r="D79" s="5">
        <v>0.9647</v>
      </c>
      <c r="E79" s="5">
        <v>0.56630000000000003</v>
      </c>
      <c r="F79" s="11">
        <v>0.60640000000000005</v>
      </c>
      <c r="G79" s="5" t="s">
        <v>1269</v>
      </c>
      <c r="H79" s="5" t="s">
        <v>1270</v>
      </c>
      <c r="I79" s="5" t="s">
        <v>1271</v>
      </c>
      <c r="J79" s="5" t="s">
        <v>1272</v>
      </c>
      <c r="K79" s="11" t="s">
        <v>1273</v>
      </c>
      <c r="L79" s="16">
        <v>0.6552</v>
      </c>
      <c r="M79" s="16">
        <v>0.66390000000000005</v>
      </c>
      <c r="N79" s="16">
        <v>0.33239999999999997</v>
      </c>
      <c r="O79" s="16">
        <v>0.54449999999999998</v>
      </c>
      <c r="P79" s="16">
        <v>0.62419999999999998</v>
      </c>
      <c r="Q79" s="17">
        <v>0.62960000000000005</v>
      </c>
      <c r="R79" s="5" t="s">
        <v>1274</v>
      </c>
      <c r="S79" s="5" t="s">
        <v>1275</v>
      </c>
      <c r="T79" s="5" t="s">
        <v>1276</v>
      </c>
      <c r="U79" s="5" t="s">
        <v>1277</v>
      </c>
      <c r="V79" s="11" t="s">
        <v>1278</v>
      </c>
    </row>
    <row r="80" spans="1:22" ht="12.75">
      <c r="A80" s="5" t="s">
        <v>855</v>
      </c>
      <c r="B80" s="5" t="s">
        <v>1279</v>
      </c>
      <c r="C80" s="11">
        <v>3.51</v>
      </c>
      <c r="D80" s="5">
        <v>0.96650000000000003</v>
      </c>
      <c r="E80" s="5">
        <v>0.4446</v>
      </c>
      <c r="F80" s="11">
        <v>0.50649999999999995</v>
      </c>
      <c r="G80" s="5" t="s">
        <v>1280</v>
      </c>
      <c r="H80" s="5" t="s">
        <v>1281</v>
      </c>
      <c r="I80" s="5" t="s">
        <v>1282</v>
      </c>
      <c r="J80" s="5" t="s">
        <v>1283</v>
      </c>
      <c r="K80" s="11" t="s">
        <v>1284</v>
      </c>
      <c r="L80" s="16">
        <v>0.53390000000000004</v>
      </c>
      <c r="M80" s="16">
        <v>0.55010000000000003</v>
      </c>
      <c r="N80" s="16">
        <v>0.2127</v>
      </c>
      <c r="O80" s="16">
        <v>0.4541</v>
      </c>
      <c r="P80" s="16">
        <v>0.50229999999999997</v>
      </c>
      <c r="Q80" s="17">
        <v>0.49609999999999999</v>
      </c>
      <c r="R80" s="5" t="s">
        <v>1286</v>
      </c>
      <c r="S80" s="5" t="s">
        <v>1287</v>
      </c>
      <c r="T80" s="5" t="s">
        <v>1288</v>
      </c>
      <c r="U80" s="5" t="s">
        <v>1289</v>
      </c>
      <c r="V80" s="11" t="s">
        <v>1290</v>
      </c>
    </row>
    <row r="81" spans="1:22" ht="12.75">
      <c r="A81" s="5" t="s">
        <v>1073</v>
      </c>
      <c r="B81" s="5" t="s">
        <v>1291</v>
      </c>
      <c r="C81" s="11">
        <v>3.76</v>
      </c>
      <c r="D81" s="5">
        <v>0.96909999999999996</v>
      </c>
      <c r="E81" s="5">
        <v>0.4582</v>
      </c>
      <c r="F81" s="11">
        <v>0.4758</v>
      </c>
      <c r="G81" s="5" t="s">
        <v>1292</v>
      </c>
      <c r="H81" s="5" t="s">
        <v>1293</v>
      </c>
      <c r="I81" s="5" t="s">
        <v>1294</v>
      </c>
      <c r="J81" s="5" t="s">
        <v>1295</v>
      </c>
      <c r="K81" s="11" t="s">
        <v>1296</v>
      </c>
      <c r="L81" s="16">
        <v>0.53269999999999995</v>
      </c>
      <c r="M81" s="16">
        <v>0.55969999999999998</v>
      </c>
      <c r="N81" s="16">
        <v>0.23949999999999999</v>
      </c>
      <c r="O81" s="16">
        <v>0.52300000000000002</v>
      </c>
      <c r="P81" s="16">
        <v>0.51859999999999995</v>
      </c>
      <c r="Q81" s="17">
        <v>0.50429999999999997</v>
      </c>
      <c r="R81" s="5" t="s">
        <v>1297</v>
      </c>
      <c r="S81" s="5" t="s">
        <v>1298</v>
      </c>
      <c r="T81" s="5" t="s">
        <v>1299</v>
      </c>
      <c r="U81" s="5" t="s">
        <v>1300</v>
      </c>
      <c r="V81" s="11" t="s">
        <v>1301</v>
      </c>
    </row>
    <row r="82" spans="1:22" ht="12.75">
      <c r="A82" s="5" t="s">
        <v>85</v>
      </c>
      <c r="B82" s="5" t="s">
        <v>1302</v>
      </c>
      <c r="C82" s="11">
        <v>3.76</v>
      </c>
      <c r="D82" s="5">
        <v>0.9335</v>
      </c>
      <c r="E82" s="5">
        <v>0.50329999999999997</v>
      </c>
      <c r="F82" s="11">
        <v>0.46800000000000003</v>
      </c>
      <c r="G82" s="5" t="s">
        <v>1303</v>
      </c>
      <c r="H82" s="5" t="s">
        <v>1304</v>
      </c>
      <c r="I82" s="5" t="s">
        <v>1305</v>
      </c>
      <c r="J82" s="5" t="s">
        <v>1306</v>
      </c>
      <c r="K82" s="11" t="s">
        <v>1307</v>
      </c>
      <c r="L82" s="16">
        <v>0.57650000000000001</v>
      </c>
      <c r="M82" s="16">
        <v>0.60509999999999997</v>
      </c>
      <c r="N82" s="16">
        <v>0.2437</v>
      </c>
      <c r="O82" s="16">
        <v>0.56440000000000001</v>
      </c>
      <c r="P82" s="16">
        <v>0.57669999999999999</v>
      </c>
      <c r="Q82" s="17">
        <v>0.57099999999999995</v>
      </c>
      <c r="R82" s="5" t="s">
        <v>1308</v>
      </c>
      <c r="S82" s="5" t="s">
        <v>1309</v>
      </c>
      <c r="T82" s="5" t="s">
        <v>1310</v>
      </c>
      <c r="U82" s="5" t="s">
        <v>1311</v>
      </c>
      <c r="V82" s="11" t="s">
        <v>1312</v>
      </c>
    </row>
    <row r="83" spans="1:22" ht="12.75">
      <c r="A83" s="5" t="s">
        <v>247</v>
      </c>
      <c r="B83" s="5" t="s">
        <v>1313</v>
      </c>
      <c r="C83" s="11">
        <v>3.9</v>
      </c>
      <c r="D83" s="5">
        <v>0.98270000000000002</v>
      </c>
      <c r="E83" s="5">
        <v>0.69720000000000004</v>
      </c>
      <c r="F83" s="11">
        <v>0.59870000000000001</v>
      </c>
      <c r="G83" s="5" t="s">
        <v>1314</v>
      </c>
      <c r="H83" s="5" t="s">
        <v>1315</v>
      </c>
      <c r="I83" s="5" t="s">
        <v>1316</v>
      </c>
      <c r="J83" s="5" t="s">
        <v>1317</v>
      </c>
      <c r="K83" s="11" t="s">
        <v>1318</v>
      </c>
      <c r="L83" s="16">
        <v>0.73839999999999995</v>
      </c>
      <c r="M83" s="16">
        <v>0.72750000000000004</v>
      </c>
      <c r="N83" s="16">
        <v>0.628</v>
      </c>
      <c r="O83" s="16">
        <v>0.79679999999999995</v>
      </c>
      <c r="P83" s="16">
        <v>0.73109999999999997</v>
      </c>
      <c r="Q83" s="17">
        <v>0.73719999999999997</v>
      </c>
      <c r="R83" s="5" t="s">
        <v>1319</v>
      </c>
      <c r="S83" s="5" t="s">
        <v>1320</v>
      </c>
      <c r="T83" s="5" t="s">
        <v>1321</v>
      </c>
      <c r="U83" s="5" t="s">
        <v>1322</v>
      </c>
      <c r="V83" s="11" t="s">
        <v>1323</v>
      </c>
    </row>
    <row r="84" spans="1:22" ht="12.75">
      <c r="A84" s="5" t="s">
        <v>625</v>
      </c>
      <c r="B84" s="5" t="s">
        <v>1325</v>
      </c>
      <c r="C84" s="11">
        <v>3.49</v>
      </c>
      <c r="D84" s="5">
        <v>0.87580000000000002</v>
      </c>
      <c r="E84" s="5">
        <v>0.53159999999999996</v>
      </c>
      <c r="F84" s="11">
        <v>0.55049999999999999</v>
      </c>
      <c r="G84" s="5" t="s">
        <v>1327</v>
      </c>
      <c r="H84" s="5" t="s">
        <v>1328</v>
      </c>
      <c r="I84" s="5" t="s">
        <v>1329</v>
      </c>
      <c r="J84" s="5" t="s">
        <v>1330</v>
      </c>
      <c r="K84" s="11" t="s">
        <v>1331</v>
      </c>
      <c r="L84" s="16">
        <v>0.67949999999999999</v>
      </c>
      <c r="M84" s="16">
        <v>0.70430000000000004</v>
      </c>
      <c r="N84" s="16">
        <v>0.21510000000000001</v>
      </c>
      <c r="O84" s="16">
        <v>0.49659999999999999</v>
      </c>
      <c r="P84" s="16">
        <v>0.67520000000000002</v>
      </c>
      <c r="Q84" s="17">
        <v>0.6159</v>
      </c>
      <c r="R84" s="5" t="s">
        <v>1332</v>
      </c>
      <c r="S84" s="5" t="s">
        <v>1333</v>
      </c>
      <c r="T84" s="5" t="s">
        <v>1334</v>
      </c>
      <c r="U84" s="5" t="s">
        <v>1335</v>
      </c>
      <c r="V84" s="11" t="s">
        <v>1336</v>
      </c>
    </row>
    <row r="85" spans="1:22" ht="12.75">
      <c r="A85" s="5" t="s">
        <v>873</v>
      </c>
      <c r="B85" s="5" t="s">
        <v>1337</v>
      </c>
      <c r="C85" s="11">
        <v>3.74</v>
      </c>
      <c r="D85" s="5">
        <v>0.97519999999999996</v>
      </c>
      <c r="E85" s="5">
        <v>0.74299999999999999</v>
      </c>
      <c r="F85" s="11">
        <v>0.67720000000000002</v>
      </c>
      <c r="G85" s="5" t="s">
        <v>1338</v>
      </c>
      <c r="H85" s="5" t="s">
        <v>1339</v>
      </c>
      <c r="I85" s="5" t="s">
        <v>1340</v>
      </c>
      <c r="J85" s="5" t="s">
        <v>1341</v>
      </c>
      <c r="K85" s="11" t="s">
        <v>1342</v>
      </c>
      <c r="L85" s="16">
        <v>0.78659999999999997</v>
      </c>
      <c r="M85" s="16">
        <v>0.78029999999999999</v>
      </c>
      <c r="N85" s="16">
        <v>0.66159999999999997</v>
      </c>
      <c r="O85" s="16">
        <v>0.73509999999999998</v>
      </c>
      <c r="P85" s="16">
        <v>0.7873</v>
      </c>
      <c r="Q85" s="17">
        <v>0.75349999999999995</v>
      </c>
      <c r="R85" s="5" t="s">
        <v>1344</v>
      </c>
      <c r="S85" s="5" t="s">
        <v>1345</v>
      </c>
      <c r="T85" s="5" t="s">
        <v>1346</v>
      </c>
      <c r="U85" s="5" t="s">
        <v>1347</v>
      </c>
      <c r="V85" s="11" t="s">
        <v>1348</v>
      </c>
    </row>
    <row r="86" spans="1:22" ht="12.75">
      <c r="A86" s="5" t="s">
        <v>769</v>
      </c>
      <c r="B86" s="5" t="s">
        <v>1349</v>
      </c>
      <c r="C86" s="11">
        <v>3.96</v>
      </c>
      <c r="D86" s="5">
        <v>0.93479999999999996</v>
      </c>
      <c r="E86" s="5">
        <v>0.65310000000000001</v>
      </c>
      <c r="F86" s="11">
        <v>0.42909999999999998</v>
      </c>
      <c r="G86" s="5" t="s">
        <v>1350</v>
      </c>
      <c r="H86" s="5" t="s">
        <v>1351</v>
      </c>
      <c r="I86" s="5" t="s">
        <v>1352</v>
      </c>
      <c r="J86" s="5" t="s">
        <v>1353</v>
      </c>
      <c r="K86" s="11" t="s">
        <v>1354</v>
      </c>
      <c r="L86" s="16">
        <v>0.69310000000000005</v>
      </c>
      <c r="M86" s="16">
        <v>0.69540000000000002</v>
      </c>
      <c r="N86" s="16">
        <v>0.61990000000000001</v>
      </c>
      <c r="O86" s="16">
        <v>0.7258</v>
      </c>
      <c r="P86" s="16">
        <v>0.70640000000000003</v>
      </c>
      <c r="Q86" s="17">
        <v>0.69399999999999995</v>
      </c>
      <c r="R86" s="5" t="s">
        <v>1355</v>
      </c>
      <c r="S86" s="5" t="s">
        <v>1356</v>
      </c>
      <c r="T86" s="5" t="s">
        <v>1357</v>
      </c>
      <c r="U86" s="5" t="s">
        <v>1358</v>
      </c>
      <c r="V86" s="11" t="s">
        <v>1359</v>
      </c>
    </row>
    <row r="87" spans="1:22" ht="12.75">
      <c r="A87" s="5" t="s">
        <v>1051</v>
      </c>
      <c r="B87" s="5" t="s">
        <v>1360</v>
      </c>
      <c r="C87" s="11">
        <v>3.4</v>
      </c>
      <c r="D87" s="5">
        <v>0.98799999999999999</v>
      </c>
      <c r="E87" s="5">
        <v>0.73109999999999997</v>
      </c>
      <c r="F87" s="11">
        <v>0.53759999999999997</v>
      </c>
      <c r="G87" s="5" t="s">
        <v>1362</v>
      </c>
      <c r="H87" s="5" t="s">
        <v>1363</v>
      </c>
      <c r="I87" s="5" t="s">
        <v>1364</v>
      </c>
      <c r="J87" s="5" t="s">
        <v>1365</v>
      </c>
      <c r="K87" s="11" t="s">
        <v>1366</v>
      </c>
      <c r="L87" s="16">
        <v>0.74929999999999997</v>
      </c>
      <c r="M87" s="16">
        <v>0.74619999999999997</v>
      </c>
      <c r="N87" s="16">
        <v>0.69259999999999999</v>
      </c>
      <c r="O87" s="16">
        <v>0.74329999999999996</v>
      </c>
      <c r="P87" s="16">
        <v>0.73760000000000003</v>
      </c>
      <c r="Q87" s="17">
        <v>0.76049999999999995</v>
      </c>
      <c r="R87" s="5" t="s">
        <v>1367</v>
      </c>
      <c r="S87" s="5" t="s">
        <v>1368</v>
      </c>
      <c r="T87" s="5" t="s">
        <v>1369</v>
      </c>
      <c r="U87" s="5" t="s">
        <v>1370</v>
      </c>
      <c r="V87" s="11" t="s">
        <v>1371</v>
      </c>
    </row>
    <row r="88" spans="1:22" ht="12.75">
      <c r="A88" s="5" t="s">
        <v>79</v>
      </c>
      <c r="B88" s="5" t="s">
        <v>1372</v>
      </c>
      <c r="C88" s="5">
        <v>3.8</v>
      </c>
      <c r="D88" s="5">
        <v>0.26190000000000002</v>
      </c>
      <c r="E88" s="5">
        <v>-0.13719999999999999</v>
      </c>
      <c r="F88" s="11">
        <v>7.0000000000000007E-2</v>
      </c>
      <c r="G88" s="5" t="s">
        <v>1373</v>
      </c>
      <c r="H88" s="5" t="s">
        <v>1374</v>
      </c>
      <c r="I88" s="5" t="s">
        <v>1375</v>
      </c>
      <c r="J88" s="5" t="s">
        <v>1376</v>
      </c>
      <c r="K88" s="11" t="s">
        <v>1377</v>
      </c>
      <c r="L88" s="5">
        <v>0.75829999999999997</v>
      </c>
      <c r="M88" s="5">
        <v>0.75819999999999999</v>
      </c>
      <c r="N88" s="5">
        <v>-0.24129999999999999</v>
      </c>
      <c r="O88" s="5">
        <v>0.38400000000000001</v>
      </c>
      <c r="P88" s="5">
        <v>0.71489999999999998</v>
      </c>
      <c r="Q88" s="5">
        <v>0.69389999999999996</v>
      </c>
      <c r="R88" s="5" t="s">
        <v>1378</v>
      </c>
      <c r="S88" s="5" t="s">
        <v>1379</v>
      </c>
      <c r="T88" s="5" t="s">
        <v>1380</v>
      </c>
      <c r="U88" s="5" t="s">
        <v>1381</v>
      </c>
      <c r="V88" s="5" t="s">
        <v>1382</v>
      </c>
    </row>
    <row r="89" spans="1:22" ht="12.75">
      <c r="A89" s="5" t="s">
        <v>149</v>
      </c>
      <c r="B89" s="5" t="s">
        <v>1383</v>
      </c>
      <c r="C89" s="11">
        <v>3.9</v>
      </c>
      <c r="D89" s="5">
        <v>0.98770000000000002</v>
      </c>
      <c r="E89" s="5">
        <v>0.70740000000000003</v>
      </c>
      <c r="F89" s="11">
        <v>0.46389999999999998</v>
      </c>
      <c r="G89" s="5" t="s">
        <v>1384</v>
      </c>
      <c r="H89" s="5" t="s">
        <v>1385</v>
      </c>
      <c r="I89" s="5" t="s">
        <v>1386</v>
      </c>
      <c r="J89" s="5" t="s">
        <v>1387</v>
      </c>
      <c r="K89" s="11" t="s">
        <v>1388</v>
      </c>
      <c r="L89" s="16">
        <v>0.72499999999999998</v>
      </c>
      <c r="M89" s="16">
        <v>0.72919999999999996</v>
      </c>
      <c r="N89" s="16">
        <v>0.68910000000000005</v>
      </c>
      <c r="O89" s="16">
        <v>0.7742</v>
      </c>
      <c r="P89" s="16">
        <v>0.73270000000000002</v>
      </c>
      <c r="Q89" s="17">
        <v>0.74390000000000001</v>
      </c>
      <c r="R89" s="5" t="s">
        <v>1389</v>
      </c>
      <c r="S89" s="5" t="s">
        <v>1390</v>
      </c>
      <c r="T89" s="5" t="s">
        <v>1391</v>
      </c>
      <c r="U89" s="5" t="s">
        <v>1392</v>
      </c>
      <c r="V89" s="11" t="s">
        <v>1393</v>
      </c>
    </row>
    <row r="90" spans="1:22" ht="12.75">
      <c r="A90" s="5" t="s">
        <v>661</v>
      </c>
      <c r="B90" s="5" t="s">
        <v>1394</v>
      </c>
      <c r="C90" s="11">
        <v>3.55</v>
      </c>
      <c r="D90" s="5">
        <v>0.99560000000000004</v>
      </c>
      <c r="E90" s="5">
        <v>0.753</v>
      </c>
      <c r="F90" s="11">
        <v>0.67689999999999995</v>
      </c>
      <c r="G90" s="5" t="s">
        <v>1395</v>
      </c>
      <c r="H90" s="5" t="s">
        <v>1396</v>
      </c>
      <c r="I90" s="5" t="s">
        <v>1397</v>
      </c>
      <c r="J90" s="5" t="s">
        <v>1398</v>
      </c>
      <c r="K90" s="11" t="s">
        <v>1399</v>
      </c>
      <c r="L90" s="16">
        <v>0.77449999999999997</v>
      </c>
      <c r="M90" s="16">
        <v>0.77200000000000002</v>
      </c>
      <c r="N90" s="16">
        <v>0.69689999999999996</v>
      </c>
      <c r="O90" s="16">
        <v>0.82809999999999995</v>
      </c>
      <c r="P90" s="16">
        <v>0.79279999999999995</v>
      </c>
      <c r="Q90" s="17">
        <v>0.77380000000000004</v>
      </c>
      <c r="R90" s="5" t="s">
        <v>1400</v>
      </c>
      <c r="S90" s="5" t="s">
        <v>1401</v>
      </c>
      <c r="T90" s="5" t="s">
        <v>1402</v>
      </c>
      <c r="U90" s="5" t="s">
        <v>1403</v>
      </c>
      <c r="V90" s="11" t="s">
        <v>1404</v>
      </c>
    </row>
    <row r="91" spans="1:22" ht="12.75">
      <c r="A91" s="5" t="s">
        <v>103</v>
      </c>
      <c r="B91" s="5" t="s">
        <v>1406</v>
      </c>
      <c r="C91" s="11">
        <v>3.7</v>
      </c>
      <c r="D91" s="5">
        <v>0.94069999999999998</v>
      </c>
      <c r="E91" s="5">
        <v>0.6411</v>
      </c>
      <c r="F91" s="11">
        <v>0.65080000000000005</v>
      </c>
      <c r="G91" s="5" t="s">
        <v>1408</v>
      </c>
      <c r="H91" s="5" t="s">
        <v>1409</v>
      </c>
      <c r="I91" s="5" t="s">
        <v>1410</v>
      </c>
      <c r="J91" s="5" t="s">
        <v>1411</v>
      </c>
      <c r="K91" s="11" t="s">
        <v>1412</v>
      </c>
      <c r="L91" s="16">
        <v>0.75960000000000005</v>
      </c>
      <c r="M91" s="16">
        <v>0.77639999999999998</v>
      </c>
      <c r="N91" s="16">
        <v>0.44890000000000002</v>
      </c>
      <c r="O91" s="16">
        <v>0.55810000000000004</v>
      </c>
      <c r="P91" s="16">
        <v>0.75090000000000001</v>
      </c>
      <c r="Q91" s="17">
        <v>0.68710000000000004</v>
      </c>
      <c r="R91" s="5" t="s">
        <v>1413</v>
      </c>
      <c r="S91" s="5" t="s">
        <v>1414</v>
      </c>
      <c r="T91" s="5" t="s">
        <v>1415</v>
      </c>
      <c r="U91" s="5" t="s">
        <v>1416</v>
      </c>
      <c r="V91" s="11" t="s">
        <v>1417</v>
      </c>
    </row>
    <row r="92" spans="1:22" ht="12.75">
      <c r="A92" s="5" t="s">
        <v>1405</v>
      </c>
      <c r="B92" s="5" t="s">
        <v>1418</v>
      </c>
      <c r="C92" s="11">
        <v>3.1</v>
      </c>
      <c r="D92" s="5">
        <v>0.99729999999999996</v>
      </c>
      <c r="E92" s="5">
        <v>0.80879999999999996</v>
      </c>
      <c r="F92" s="11">
        <v>0.75119999999999998</v>
      </c>
      <c r="G92" s="5" t="s">
        <v>1420</v>
      </c>
      <c r="H92" s="5" t="s">
        <v>1421</v>
      </c>
      <c r="I92" s="5" t="s">
        <v>1422</v>
      </c>
      <c r="J92" s="5" t="s">
        <v>1423</v>
      </c>
      <c r="K92" s="11" t="s">
        <v>1424</v>
      </c>
      <c r="L92" s="16">
        <v>0.82210000000000005</v>
      </c>
      <c r="M92" s="16">
        <v>0.80879999999999996</v>
      </c>
      <c r="N92" s="16">
        <v>0.74319999999999997</v>
      </c>
      <c r="O92" s="16">
        <v>0.76290000000000002</v>
      </c>
      <c r="P92" s="16">
        <v>0.84150000000000003</v>
      </c>
      <c r="Q92" s="17">
        <v>0.79669999999999996</v>
      </c>
      <c r="R92" s="5" t="s">
        <v>1427</v>
      </c>
      <c r="S92" s="5" t="s">
        <v>1428</v>
      </c>
      <c r="T92" s="5" t="s">
        <v>1429</v>
      </c>
      <c r="U92" s="5" t="s">
        <v>1430</v>
      </c>
      <c r="V92" s="11" t="s">
        <v>1431</v>
      </c>
    </row>
    <row r="93" spans="1:22" ht="12.75">
      <c r="A93" s="5" t="s">
        <v>1425</v>
      </c>
      <c r="B93" s="5" t="s">
        <v>1432</v>
      </c>
      <c r="C93" s="11">
        <v>3.3</v>
      </c>
      <c r="D93" s="5">
        <v>0.998</v>
      </c>
      <c r="E93" s="5">
        <v>0.80900000000000005</v>
      </c>
      <c r="F93" s="11">
        <v>0.75080000000000002</v>
      </c>
      <c r="G93" s="5" t="s">
        <v>1433</v>
      </c>
      <c r="H93" s="5" t="s">
        <v>1434</v>
      </c>
      <c r="I93" s="5" t="s">
        <v>1435</v>
      </c>
      <c r="J93" s="5" t="s">
        <v>1436</v>
      </c>
      <c r="K93" s="11" t="s">
        <v>1437</v>
      </c>
      <c r="L93" s="16">
        <v>0.79859999999999998</v>
      </c>
      <c r="M93" s="16">
        <v>0.7873</v>
      </c>
      <c r="N93" s="16">
        <v>0.71409999999999996</v>
      </c>
      <c r="O93" s="16">
        <v>0.73839999999999995</v>
      </c>
      <c r="P93" s="16">
        <v>0.81189999999999996</v>
      </c>
      <c r="Q93" s="17">
        <v>0.76659999999999995</v>
      </c>
      <c r="R93" s="5" t="s">
        <v>1438</v>
      </c>
      <c r="S93" s="5" t="s">
        <v>1439</v>
      </c>
      <c r="T93" s="5" t="s">
        <v>1440</v>
      </c>
      <c r="U93" s="5" t="s">
        <v>1441</v>
      </c>
      <c r="V93" s="11" t="s">
        <v>1442</v>
      </c>
    </row>
    <row r="94" spans="1:22" ht="12.75">
      <c r="A94" s="5" t="s">
        <v>1443</v>
      </c>
      <c r="B94" s="5" t="s">
        <v>1444</v>
      </c>
      <c r="C94" s="11">
        <v>2.6</v>
      </c>
      <c r="D94" s="5">
        <v>0.99490000000000001</v>
      </c>
      <c r="E94" s="5">
        <v>0.86299999999999999</v>
      </c>
      <c r="F94" s="11">
        <v>0.76490000000000002</v>
      </c>
      <c r="G94" s="5" t="s">
        <v>1445</v>
      </c>
      <c r="H94" s="5" t="s">
        <v>1446</v>
      </c>
      <c r="I94" s="5" t="s">
        <v>1447</v>
      </c>
      <c r="J94" s="5" t="s">
        <v>1448</v>
      </c>
      <c r="K94" s="11" t="s">
        <v>1449</v>
      </c>
      <c r="L94" s="16">
        <v>0.8831</v>
      </c>
      <c r="M94" s="16">
        <v>0.87070000000000003</v>
      </c>
      <c r="N94" s="16">
        <v>0.80910000000000004</v>
      </c>
      <c r="O94" s="16">
        <v>0.81530000000000002</v>
      </c>
      <c r="P94" s="16">
        <v>0.89480000000000004</v>
      </c>
      <c r="Q94" s="17">
        <v>0.86309999999999998</v>
      </c>
      <c r="R94" s="5" t="s">
        <v>1450</v>
      </c>
      <c r="S94" s="5" t="s">
        <v>1451</v>
      </c>
      <c r="T94" s="5" t="s">
        <v>1452</v>
      </c>
      <c r="U94" s="5" t="s">
        <v>1453</v>
      </c>
      <c r="V94" s="11" t="s">
        <v>1454</v>
      </c>
    </row>
    <row r="95" spans="1:22" ht="12.75">
      <c r="A95" s="5" t="s">
        <v>1064</v>
      </c>
      <c r="B95" s="5" t="s">
        <v>1455</v>
      </c>
      <c r="C95" s="11">
        <v>3.5</v>
      </c>
      <c r="D95" s="5">
        <v>0.99009999999999998</v>
      </c>
      <c r="E95" s="5">
        <v>0.75429999999999997</v>
      </c>
      <c r="F95" s="11">
        <v>0.61899999999999999</v>
      </c>
      <c r="G95" s="5" t="s">
        <v>1456</v>
      </c>
      <c r="H95" s="5" t="s">
        <v>1457</v>
      </c>
      <c r="I95" s="5" t="s">
        <v>1458</v>
      </c>
      <c r="J95" s="5" t="s">
        <v>1459</v>
      </c>
      <c r="K95" s="11" t="s">
        <v>1460</v>
      </c>
      <c r="L95" s="16">
        <v>0.77310000000000001</v>
      </c>
      <c r="M95" s="16">
        <v>0.7772</v>
      </c>
      <c r="N95" s="16">
        <v>0.71409999999999996</v>
      </c>
      <c r="O95" s="16">
        <v>0.77969999999999995</v>
      </c>
      <c r="P95" s="16">
        <v>0.74590000000000001</v>
      </c>
      <c r="Q95" s="17">
        <v>0.77180000000000004</v>
      </c>
      <c r="R95" s="5" t="s">
        <v>1461</v>
      </c>
      <c r="S95" s="5" t="s">
        <v>1462</v>
      </c>
      <c r="T95" s="5" t="s">
        <v>1463</v>
      </c>
      <c r="U95" s="5" t="s">
        <v>1464</v>
      </c>
      <c r="V95" s="11" t="s">
        <v>1465</v>
      </c>
    </row>
    <row r="96" spans="1:22" ht="12.75">
      <c r="A96" s="5" t="s">
        <v>244</v>
      </c>
      <c r="B96" s="5" t="s">
        <v>1467</v>
      </c>
      <c r="C96" s="11">
        <v>3.8</v>
      </c>
      <c r="D96" s="5">
        <v>0.94399999999999995</v>
      </c>
      <c r="E96" s="5">
        <v>0.53739999999999999</v>
      </c>
      <c r="F96" s="11">
        <v>0.55700000000000005</v>
      </c>
      <c r="G96" s="5" t="s">
        <v>1468</v>
      </c>
      <c r="H96" s="5" t="s">
        <v>1469</v>
      </c>
      <c r="I96" s="5" t="s">
        <v>1470</v>
      </c>
      <c r="J96" s="5" t="s">
        <v>1471</v>
      </c>
      <c r="K96" s="11" t="s">
        <v>1472</v>
      </c>
      <c r="L96" s="16">
        <v>0.62590000000000001</v>
      </c>
      <c r="M96" s="16">
        <v>0.63880000000000003</v>
      </c>
      <c r="N96" s="16">
        <v>0.43480000000000002</v>
      </c>
      <c r="O96" s="16">
        <v>0.48980000000000001</v>
      </c>
      <c r="P96" s="16">
        <v>0.60140000000000005</v>
      </c>
      <c r="Q96" s="17">
        <v>0.58960000000000001</v>
      </c>
      <c r="R96" s="5" t="s">
        <v>1473</v>
      </c>
      <c r="S96" s="5" t="s">
        <v>1474</v>
      </c>
      <c r="T96" s="5" t="s">
        <v>1475</v>
      </c>
      <c r="U96" s="5" t="s">
        <v>1476</v>
      </c>
      <c r="V96" s="11" t="s">
        <v>1477</v>
      </c>
    </row>
    <row r="97" spans="1:22" ht="12.75">
      <c r="A97" s="5" t="s">
        <v>274</v>
      </c>
      <c r="B97" s="5" t="s">
        <v>1478</v>
      </c>
      <c r="C97" s="11">
        <v>3.6</v>
      </c>
      <c r="D97" s="5">
        <v>0.54110000000000003</v>
      </c>
      <c r="E97" s="5">
        <v>0.44090000000000001</v>
      </c>
      <c r="F97" s="11">
        <v>0.71619999999999995</v>
      </c>
      <c r="G97" s="5" t="s">
        <v>1479</v>
      </c>
      <c r="H97" s="5" t="s">
        <v>1480</v>
      </c>
      <c r="I97" s="5" t="s">
        <v>1481</v>
      </c>
      <c r="J97" s="5" t="s">
        <v>1482</v>
      </c>
      <c r="K97" s="11" t="s">
        <v>1483</v>
      </c>
      <c r="L97" s="16">
        <v>0.82920000000000005</v>
      </c>
      <c r="M97" s="16">
        <v>0.8075</v>
      </c>
      <c r="N97" s="16">
        <v>0.55840000000000001</v>
      </c>
      <c r="O97" s="16">
        <v>0.66290000000000004</v>
      </c>
      <c r="P97" s="16">
        <v>0.81940000000000002</v>
      </c>
      <c r="Q97" s="17">
        <v>0.80149999999999999</v>
      </c>
      <c r="R97" s="5" t="s">
        <v>1484</v>
      </c>
      <c r="S97" s="5" t="s">
        <v>1485</v>
      </c>
      <c r="T97" s="5" t="s">
        <v>1486</v>
      </c>
      <c r="U97" s="5" t="s">
        <v>1487</v>
      </c>
      <c r="V97" s="11" t="s">
        <v>1488</v>
      </c>
    </row>
    <row r="98" spans="1:22" ht="12.75">
      <c r="A98" s="5" t="s">
        <v>294</v>
      </c>
      <c r="B98" s="5" t="s">
        <v>1489</v>
      </c>
      <c r="C98" s="11">
        <v>3.7</v>
      </c>
      <c r="D98" s="5">
        <v>0.55630000000000002</v>
      </c>
      <c r="E98" s="5">
        <v>0.43090000000000001</v>
      </c>
      <c r="F98" s="11">
        <v>0.63280000000000003</v>
      </c>
      <c r="G98" s="5" t="s">
        <v>1490</v>
      </c>
      <c r="H98" s="5" t="s">
        <v>1491</v>
      </c>
      <c r="I98" s="5" t="s">
        <v>1492</v>
      </c>
      <c r="J98" s="5" t="s">
        <v>1493</v>
      </c>
      <c r="K98" s="11" t="s">
        <v>1494</v>
      </c>
      <c r="L98" s="16">
        <v>0.81030000000000002</v>
      </c>
      <c r="M98" s="16">
        <v>0.78639999999999999</v>
      </c>
      <c r="N98" s="16">
        <v>0.52239999999999998</v>
      </c>
      <c r="O98" s="16">
        <v>0.62780000000000002</v>
      </c>
      <c r="P98" s="16">
        <v>0.80320000000000003</v>
      </c>
      <c r="Q98" s="17">
        <v>0.78749999999999998</v>
      </c>
      <c r="R98" s="5" t="s">
        <v>1495</v>
      </c>
      <c r="S98" s="5" t="s">
        <v>1496</v>
      </c>
      <c r="T98" s="5" t="s">
        <v>1497</v>
      </c>
      <c r="U98" s="5" t="s">
        <v>1498</v>
      </c>
      <c r="V98" s="11" t="s">
        <v>1499</v>
      </c>
    </row>
    <row r="99" spans="1:22" ht="12.75">
      <c r="A99" s="5" t="s">
        <v>304</v>
      </c>
      <c r="B99" s="5" t="s">
        <v>1500</v>
      </c>
      <c r="C99" s="11">
        <v>3.6</v>
      </c>
      <c r="D99" s="5">
        <v>0.56420000000000003</v>
      </c>
      <c r="E99" s="5">
        <v>0.50480000000000003</v>
      </c>
      <c r="F99" s="11">
        <v>0.67689999999999995</v>
      </c>
      <c r="G99" s="5" t="s">
        <v>1501</v>
      </c>
      <c r="H99" s="5" t="s">
        <v>1502</v>
      </c>
      <c r="I99" s="5" t="s">
        <v>1503</v>
      </c>
      <c r="J99" s="5" t="s">
        <v>1504</v>
      </c>
      <c r="K99" s="11" t="s">
        <v>1505</v>
      </c>
      <c r="L99" s="16">
        <v>0.84670000000000001</v>
      </c>
      <c r="M99" s="16">
        <v>0.82979999999999998</v>
      </c>
      <c r="N99" s="16">
        <v>0.5796</v>
      </c>
      <c r="O99" s="16">
        <v>0.68379999999999996</v>
      </c>
      <c r="P99" s="16">
        <v>0.84160000000000001</v>
      </c>
      <c r="Q99" s="17">
        <v>0.82699999999999996</v>
      </c>
      <c r="R99" s="5" t="s">
        <v>1506</v>
      </c>
      <c r="S99" s="5" t="s">
        <v>1507</v>
      </c>
      <c r="T99" s="5" t="s">
        <v>1508</v>
      </c>
      <c r="U99" s="5" t="s">
        <v>1509</v>
      </c>
      <c r="V99" s="11" t="s">
        <v>1510</v>
      </c>
    </row>
    <row r="100" spans="1:22" ht="12.75">
      <c r="A100" s="5" t="s">
        <v>310</v>
      </c>
      <c r="B100" s="5" t="s">
        <v>1511</v>
      </c>
      <c r="C100" s="11">
        <v>3.4</v>
      </c>
      <c r="D100" s="5">
        <v>0.5655</v>
      </c>
      <c r="E100" s="5">
        <v>0.51180000000000003</v>
      </c>
      <c r="F100" s="11">
        <v>0.71040000000000003</v>
      </c>
      <c r="G100" s="5" t="s">
        <v>1512</v>
      </c>
      <c r="H100" s="5" t="s">
        <v>1513</v>
      </c>
      <c r="I100" s="5" t="s">
        <v>1514</v>
      </c>
      <c r="J100" s="5" t="s">
        <v>1515</v>
      </c>
      <c r="K100" s="11" t="s">
        <v>1516</v>
      </c>
      <c r="L100" s="16">
        <v>0.85119999999999996</v>
      </c>
      <c r="M100" s="16">
        <v>0.83760000000000001</v>
      </c>
      <c r="N100" s="16">
        <v>0.62460000000000004</v>
      </c>
      <c r="O100" s="16">
        <v>0.71240000000000003</v>
      </c>
      <c r="P100" s="16">
        <v>0.85350000000000004</v>
      </c>
      <c r="Q100" s="17">
        <v>0.83420000000000005</v>
      </c>
      <c r="R100" s="5" t="s">
        <v>1517</v>
      </c>
      <c r="S100" s="5" t="s">
        <v>1518</v>
      </c>
      <c r="T100" s="5" t="s">
        <v>1519</v>
      </c>
      <c r="U100" s="5" t="s">
        <v>1520</v>
      </c>
      <c r="V100" s="11" t="s">
        <v>1521</v>
      </c>
    </row>
    <row r="101" spans="1:22" ht="12.75">
      <c r="A101" s="5" t="s">
        <v>319</v>
      </c>
      <c r="B101" s="5" t="s">
        <v>1522</v>
      </c>
      <c r="C101" s="11">
        <v>2.87</v>
      </c>
      <c r="D101" s="5">
        <v>0.97619999999999996</v>
      </c>
      <c r="E101" s="5">
        <v>0.78810000000000002</v>
      </c>
      <c r="F101" s="11">
        <v>0.76459999999999995</v>
      </c>
      <c r="G101" s="5" t="s">
        <v>1523</v>
      </c>
      <c r="H101" s="5" t="s">
        <v>1524</v>
      </c>
      <c r="I101" s="5" t="s">
        <v>1525</v>
      </c>
      <c r="J101" s="5" t="s">
        <v>1526</v>
      </c>
      <c r="K101" s="11" t="s">
        <v>1527</v>
      </c>
      <c r="L101" s="16">
        <v>0.85119999999999996</v>
      </c>
      <c r="M101" s="16">
        <v>0.84460000000000002</v>
      </c>
      <c r="N101" s="16">
        <v>0.67610000000000003</v>
      </c>
      <c r="O101" s="16">
        <v>0.80279999999999996</v>
      </c>
      <c r="P101" s="16">
        <v>0.8911</v>
      </c>
      <c r="Q101" s="17">
        <v>0.82669999999999999</v>
      </c>
      <c r="R101" s="5" t="s">
        <v>1528</v>
      </c>
      <c r="S101" s="5" t="s">
        <v>1529</v>
      </c>
      <c r="T101" s="5" t="s">
        <v>1530</v>
      </c>
      <c r="U101" s="5" t="s">
        <v>1531</v>
      </c>
      <c r="V101" s="11" t="s">
        <v>1532</v>
      </c>
    </row>
    <row r="102" spans="1:22" ht="12.75">
      <c r="A102" s="5" t="s">
        <v>328</v>
      </c>
      <c r="B102" s="5" t="s">
        <v>1533</v>
      </c>
      <c r="C102" s="11">
        <v>3.1</v>
      </c>
      <c r="D102" s="5">
        <v>0.90239999999999998</v>
      </c>
      <c r="E102" s="5">
        <v>0.73819999999999997</v>
      </c>
      <c r="F102" s="11">
        <v>0.73770000000000002</v>
      </c>
      <c r="G102" s="5" t="s">
        <v>1534</v>
      </c>
      <c r="H102" s="5" t="s">
        <v>1535</v>
      </c>
      <c r="I102" s="5" t="s">
        <v>1536</v>
      </c>
      <c r="J102" s="5" t="s">
        <v>1537</v>
      </c>
      <c r="K102" s="11" t="s">
        <v>1538</v>
      </c>
      <c r="L102" s="16">
        <v>0.87790000000000001</v>
      </c>
      <c r="M102" s="16">
        <v>0.84630000000000005</v>
      </c>
      <c r="N102" s="16">
        <v>0.67869999999999997</v>
      </c>
      <c r="O102" s="16">
        <v>0.73280000000000001</v>
      </c>
      <c r="P102" s="16">
        <v>0.8548</v>
      </c>
      <c r="Q102" s="17">
        <v>0.82920000000000005</v>
      </c>
      <c r="R102" s="5" t="s">
        <v>1539</v>
      </c>
      <c r="S102" s="5" t="s">
        <v>1540</v>
      </c>
      <c r="T102" s="5" t="s">
        <v>1541</v>
      </c>
      <c r="U102" s="5" t="s">
        <v>1542</v>
      </c>
      <c r="V102" s="11" t="s">
        <v>1543</v>
      </c>
    </row>
    <row r="103" spans="1:22" ht="12.75">
      <c r="A103" s="5" t="s">
        <v>335</v>
      </c>
      <c r="B103" s="5" t="s">
        <v>1544</v>
      </c>
      <c r="C103" s="11">
        <v>3.4</v>
      </c>
      <c r="D103" s="5">
        <v>0.93689999999999996</v>
      </c>
      <c r="E103" s="5">
        <v>0.73929999999999996</v>
      </c>
      <c r="F103" s="11">
        <v>4.5600000000000002E-2</v>
      </c>
      <c r="G103" s="5" t="s">
        <v>1545</v>
      </c>
      <c r="H103" s="5" t="s">
        <v>1546</v>
      </c>
      <c r="I103" s="5" t="s">
        <v>1547</v>
      </c>
      <c r="J103" s="5" t="s">
        <v>1548</v>
      </c>
      <c r="K103" s="11" t="s">
        <v>1549</v>
      </c>
      <c r="L103" s="16">
        <v>0.8377</v>
      </c>
      <c r="M103" s="16">
        <v>0.81699999999999995</v>
      </c>
      <c r="N103" s="16">
        <v>0.69120000000000004</v>
      </c>
      <c r="O103" s="16">
        <v>0.74890000000000001</v>
      </c>
      <c r="P103" s="16">
        <v>0.83850000000000002</v>
      </c>
      <c r="Q103" s="17">
        <v>0.80659999999999998</v>
      </c>
      <c r="R103" s="5" t="s">
        <v>1550</v>
      </c>
      <c r="S103" s="5" t="s">
        <v>1551</v>
      </c>
      <c r="T103" s="5" t="s">
        <v>1552</v>
      </c>
      <c r="U103" s="5" t="s">
        <v>1553</v>
      </c>
      <c r="V103" s="11" t="s">
        <v>1554</v>
      </c>
    </row>
    <row r="104" spans="1:22" ht="12.75">
      <c r="A104" s="5" t="s">
        <v>344</v>
      </c>
      <c r="B104" s="5" t="s">
        <v>1555</v>
      </c>
      <c r="C104" s="11">
        <v>3.3</v>
      </c>
      <c r="D104" s="5">
        <v>0.92600000000000005</v>
      </c>
      <c r="E104" s="5">
        <v>0.73040000000000005</v>
      </c>
      <c r="F104" s="11">
        <v>0.80179999999999996</v>
      </c>
      <c r="G104" s="5" t="s">
        <v>1556</v>
      </c>
      <c r="H104" s="5" t="s">
        <v>1557</v>
      </c>
      <c r="I104" s="5" t="s">
        <v>1558</v>
      </c>
      <c r="J104" s="5" t="s">
        <v>1559</v>
      </c>
      <c r="K104" s="11" t="s">
        <v>1560</v>
      </c>
      <c r="L104" s="16">
        <v>0.8337</v>
      </c>
      <c r="M104" s="16">
        <v>0.81030000000000002</v>
      </c>
      <c r="N104" s="16">
        <v>0.68779999999999997</v>
      </c>
      <c r="O104" s="16">
        <v>0.73519999999999996</v>
      </c>
      <c r="P104" s="16">
        <v>0.83799999999999997</v>
      </c>
      <c r="Q104" s="17">
        <v>0.80489999999999995</v>
      </c>
      <c r="R104" s="5" t="s">
        <v>1561</v>
      </c>
      <c r="S104" s="5" t="s">
        <v>1562</v>
      </c>
      <c r="T104" s="5" t="s">
        <v>1563</v>
      </c>
      <c r="U104" s="5" t="s">
        <v>1564</v>
      </c>
      <c r="V104" s="11" t="s">
        <v>1565</v>
      </c>
    </row>
    <row r="105" spans="1:22" ht="12.75">
      <c r="A105" s="5" t="s">
        <v>352</v>
      </c>
      <c r="B105" s="5" t="s">
        <v>1566</v>
      </c>
      <c r="C105" s="11">
        <v>3.8</v>
      </c>
      <c r="D105" s="5">
        <v>0.98429999999999995</v>
      </c>
      <c r="E105" s="5">
        <v>0.83189999999999997</v>
      </c>
      <c r="F105" s="11">
        <v>0.70789999999999997</v>
      </c>
      <c r="G105" s="5" t="s">
        <v>1567</v>
      </c>
      <c r="H105" s="5" t="s">
        <v>1568</v>
      </c>
      <c r="I105" s="5" t="s">
        <v>1569</v>
      </c>
      <c r="J105" s="5" t="s">
        <v>1570</v>
      </c>
      <c r="K105" s="11" t="s">
        <v>1571</v>
      </c>
      <c r="L105" s="5">
        <v>0.85350000000000004</v>
      </c>
      <c r="M105" s="16">
        <v>0.8367</v>
      </c>
      <c r="N105" s="16">
        <v>0.80830000000000002</v>
      </c>
      <c r="O105" s="16">
        <v>0.79549999999999998</v>
      </c>
      <c r="P105" s="16">
        <v>0.84199999999999997</v>
      </c>
      <c r="Q105" s="17">
        <v>0.81889999999999996</v>
      </c>
      <c r="R105" s="5" t="s">
        <v>1572</v>
      </c>
      <c r="S105" s="5" t="s">
        <v>1573</v>
      </c>
      <c r="T105" s="5" t="s">
        <v>1574</v>
      </c>
      <c r="U105" s="5" t="s">
        <v>1575</v>
      </c>
      <c r="V105" s="11" t="s">
        <v>1576</v>
      </c>
    </row>
    <row r="106" spans="1:22" ht="12.75">
      <c r="A106" s="5" t="s">
        <v>362</v>
      </c>
      <c r="B106" s="5" t="s">
        <v>1577</v>
      </c>
      <c r="C106" s="11">
        <v>3.8</v>
      </c>
      <c r="D106" s="5">
        <v>0.98150000000000004</v>
      </c>
      <c r="E106" s="5">
        <v>0.83330000000000004</v>
      </c>
      <c r="F106" s="11">
        <v>0.73129999999999995</v>
      </c>
      <c r="G106" s="5" t="s">
        <v>1578</v>
      </c>
      <c r="H106" s="5" t="s">
        <v>1579</v>
      </c>
      <c r="I106" s="5" t="s">
        <v>1580</v>
      </c>
      <c r="J106" s="5" t="s">
        <v>1581</v>
      </c>
      <c r="K106" s="11" t="s">
        <v>1582</v>
      </c>
      <c r="L106" s="16">
        <v>0.86439999999999995</v>
      </c>
      <c r="M106" s="16">
        <v>0.86439999999999995</v>
      </c>
      <c r="N106" s="16">
        <v>0.84930000000000005</v>
      </c>
      <c r="O106" s="16">
        <v>0.84650000000000003</v>
      </c>
      <c r="P106" s="16">
        <v>0.85119999999999996</v>
      </c>
      <c r="Q106" s="17">
        <v>0.83530000000000004</v>
      </c>
      <c r="R106" s="5" t="s">
        <v>1583</v>
      </c>
      <c r="S106" s="5" t="s">
        <v>1584</v>
      </c>
      <c r="T106" s="5" t="s">
        <v>1585</v>
      </c>
      <c r="U106" s="5" t="s">
        <v>1586</v>
      </c>
      <c r="V106" s="11" t="s">
        <v>1587</v>
      </c>
    </row>
    <row r="107" spans="1:22" ht="12.75">
      <c r="A107" s="5" t="s">
        <v>370</v>
      </c>
      <c r="B107" s="5" t="s">
        <v>1588</v>
      </c>
      <c r="C107" s="11">
        <v>3.1</v>
      </c>
      <c r="D107" s="5">
        <v>0.97340000000000004</v>
      </c>
      <c r="E107" s="5">
        <v>0.7389</v>
      </c>
      <c r="F107" s="11">
        <v>0.58660000000000001</v>
      </c>
      <c r="G107" s="5" t="s">
        <v>1589</v>
      </c>
      <c r="H107" s="5" t="s">
        <v>1590</v>
      </c>
      <c r="I107" s="5" t="s">
        <v>1591</v>
      </c>
      <c r="J107" s="5" t="s">
        <v>1592</v>
      </c>
      <c r="K107" s="11" t="s">
        <v>1593</v>
      </c>
      <c r="L107" s="16">
        <v>0.76939999999999997</v>
      </c>
      <c r="M107" s="16">
        <v>0.73499999999999999</v>
      </c>
      <c r="N107" s="16">
        <v>0.64810000000000001</v>
      </c>
      <c r="O107" s="16">
        <v>0.67969999999999997</v>
      </c>
      <c r="P107" s="16">
        <v>0.77090000000000003</v>
      </c>
      <c r="Q107" s="17">
        <v>0.74970000000000003</v>
      </c>
      <c r="R107" s="5" t="s">
        <v>1594</v>
      </c>
      <c r="S107" s="5" t="s">
        <v>1595</v>
      </c>
      <c r="T107" s="5" t="s">
        <v>1596</v>
      </c>
      <c r="U107" s="5" t="s">
        <v>1597</v>
      </c>
      <c r="V107" s="11" t="s">
        <v>1598</v>
      </c>
    </row>
    <row r="108" spans="1:22" ht="12.75">
      <c r="A108" s="5" t="s">
        <v>378</v>
      </c>
      <c r="B108" s="5" t="s">
        <v>1599</v>
      </c>
      <c r="C108" s="11">
        <v>3.2</v>
      </c>
      <c r="D108" s="5">
        <v>0.9859</v>
      </c>
      <c r="E108" s="5">
        <v>0.79500000000000004</v>
      </c>
      <c r="F108" s="11">
        <v>0.68899999999999995</v>
      </c>
      <c r="G108" s="5" t="s">
        <v>1600</v>
      </c>
      <c r="H108" s="5" t="s">
        <v>1601</v>
      </c>
      <c r="I108" s="5" t="s">
        <v>1602</v>
      </c>
      <c r="J108" s="5" t="s">
        <v>1603</v>
      </c>
      <c r="K108" s="11" t="s">
        <v>1604</v>
      </c>
      <c r="L108" s="16">
        <v>0.81659999999999999</v>
      </c>
      <c r="M108" s="16">
        <v>0.81189999999999996</v>
      </c>
      <c r="N108" s="16">
        <v>0.7571</v>
      </c>
      <c r="O108" s="16">
        <v>0.78600000000000003</v>
      </c>
      <c r="P108" s="16">
        <v>0.82130000000000003</v>
      </c>
      <c r="Q108" s="17">
        <v>0.79649999999999999</v>
      </c>
      <c r="R108" s="5" t="s">
        <v>1605</v>
      </c>
      <c r="S108" s="5" t="s">
        <v>1606</v>
      </c>
      <c r="T108" s="5" t="s">
        <v>1607</v>
      </c>
      <c r="U108" s="5" t="s">
        <v>1608</v>
      </c>
      <c r="V108" s="11" t="s">
        <v>1609</v>
      </c>
    </row>
    <row r="109" spans="1:22" ht="12.75">
      <c r="A109" s="5" t="s">
        <v>385</v>
      </c>
      <c r="B109" s="5" t="s">
        <v>1610</v>
      </c>
      <c r="C109" s="11">
        <v>3.3</v>
      </c>
      <c r="D109" s="5">
        <v>0.93340000000000001</v>
      </c>
      <c r="E109" s="5">
        <v>0.64</v>
      </c>
      <c r="F109" s="11">
        <v>0.59509999999999996</v>
      </c>
      <c r="G109" s="5" t="s">
        <v>1611</v>
      </c>
      <c r="H109" s="5" t="s">
        <v>1612</v>
      </c>
      <c r="I109" s="5" t="s">
        <v>1613</v>
      </c>
      <c r="J109" s="5" t="s">
        <v>1614</v>
      </c>
      <c r="K109" s="11" t="s">
        <v>1615</v>
      </c>
      <c r="L109" s="16">
        <v>0.7016</v>
      </c>
      <c r="M109" s="16">
        <v>0.68969999999999998</v>
      </c>
      <c r="N109" s="16">
        <v>0.55800000000000005</v>
      </c>
      <c r="O109" s="16">
        <v>0.64300000000000002</v>
      </c>
      <c r="P109" s="16">
        <v>0.70220000000000005</v>
      </c>
      <c r="Q109" s="17">
        <v>0.67710000000000004</v>
      </c>
      <c r="R109" s="5" t="s">
        <v>1616</v>
      </c>
      <c r="S109" s="5" t="s">
        <v>1617</v>
      </c>
      <c r="T109" s="5" t="s">
        <v>1618</v>
      </c>
      <c r="U109" s="5" t="s">
        <v>1619</v>
      </c>
      <c r="V109" s="11" t="s">
        <v>1620</v>
      </c>
    </row>
    <row r="110" spans="1:22" ht="12.75">
      <c r="A110" s="5" t="s">
        <v>374</v>
      </c>
      <c r="B110" s="5" t="s">
        <v>1621</v>
      </c>
      <c r="C110" s="11">
        <v>3.87</v>
      </c>
      <c r="D110" s="5">
        <v>0.92149999999999999</v>
      </c>
      <c r="E110" s="5">
        <v>0.66810000000000003</v>
      </c>
      <c r="F110" s="11">
        <v>0.53680000000000005</v>
      </c>
      <c r="G110" s="5" t="s">
        <v>1622</v>
      </c>
      <c r="H110" s="5" t="s">
        <v>1623</v>
      </c>
      <c r="I110" s="5" t="s">
        <v>1624</v>
      </c>
      <c r="J110" s="5" t="s">
        <v>1625</v>
      </c>
      <c r="K110" s="11" t="s">
        <v>1626</v>
      </c>
      <c r="L110" s="16">
        <v>0.71619999999999995</v>
      </c>
      <c r="M110" s="16">
        <v>0.70369999999999999</v>
      </c>
      <c r="N110" s="16">
        <v>0.48730000000000001</v>
      </c>
      <c r="O110" s="16">
        <v>0.64690000000000003</v>
      </c>
      <c r="P110" s="16">
        <v>0.70720000000000005</v>
      </c>
      <c r="Q110" s="17">
        <v>0.67459999999999998</v>
      </c>
      <c r="R110" s="5" t="s">
        <v>1627</v>
      </c>
      <c r="S110" s="5" t="s">
        <v>1628</v>
      </c>
      <c r="T110" s="5" t="s">
        <v>1629</v>
      </c>
      <c r="U110" s="5" t="s">
        <v>1630</v>
      </c>
      <c r="V110" s="11" t="s">
        <v>1631</v>
      </c>
    </row>
    <row r="111" spans="1:22" ht="12.75">
      <c r="A111" s="5" t="s">
        <v>116</v>
      </c>
      <c r="B111" s="5" t="s">
        <v>1632</v>
      </c>
      <c r="C111" s="11">
        <v>3.8</v>
      </c>
      <c r="D111" s="5">
        <v>0.97909999999999997</v>
      </c>
      <c r="E111" s="5">
        <v>0.7238</v>
      </c>
      <c r="F111" s="11">
        <v>0.60219999999999996</v>
      </c>
      <c r="G111" s="5" t="s">
        <v>1633</v>
      </c>
      <c r="H111" s="5" t="s">
        <v>1634</v>
      </c>
      <c r="I111" s="5" t="s">
        <v>1635</v>
      </c>
      <c r="J111" s="5" t="s">
        <v>1636</v>
      </c>
      <c r="K111" s="11" t="s">
        <v>1637</v>
      </c>
      <c r="L111" s="16">
        <v>0.74299999999999999</v>
      </c>
      <c r="M111" s="16">
        <v>0.74160000000000004</v>
      </c>
      <c r="N111" s="16">
        <v>0.71430000000000005</v>
      </c>
      <c r="O111" s="16">
        <v>0.87939999999999996</v>
      </c>
      <c r="P111" s="16">
        <v>0.74450000000000005</v>
      </c>
      <c r="Q111" s="17">
        <v>0.76449999999999996</v>
      </c>
      <c r="R111" s="5" t="s">
        <v>1638</v>
      </c>
      <c r="S111" s="5" t="s">
        <v>1639</v>
      </c>
      <c r="T111" s="5" t="s">
        <v>1640</v>
      </c>
      <c r="U111" s="5" t="s">
        <v>1641</v>
      </c>
      <c r="V111" s="11" t="s">
        <v>1642</v>
      </c>
    </row>
    <row r="112" spans="1:22" ht="12.75">
      <c r="A112" s="5" t="s">
        <v>410</v>
      </c>
      <c r="B112" s="5" t="s">
        <v>1643</v>
      </c>
      <c r="C112" s="11">
        <v>3.52</v>
      </c>
      <c r="D112" s="5">
        <v>0.91800000000000004</v>
      </c>
      <c r="E112" s="5">
        <v>0.75700000000000001</v>
      </c>
      <c r="F112" s="11">
        <v>0.78320000000000001</v>
      </c>
      <c r="G112" s="5" t="s">
        <v>1644</v>
      </c>
      <c r="H112" s="5" t="s">
        <v>1645</v>
      </c>
      <c r="I112" s="5" t="s">
        <v>1646</v>
      </c>
      <c r="J112" s="5" t="s">
        <v>1647</v>
      </c>
      <c r="K112" s="11" t="s">
        <v>1648</v>
      </c>
      <c r="L112" s="16">
        <v>0.8347</v>
      </c>
      <c r="M112" s="16">
        <v>0.81230000000000002</v>
      </c>
      <c r="N112" s="16">
        <v>0.746</v>
      </c>
      <c r="O112" s="16">
        <v>0.79930000000000001</v>
      </c>
      <c r="P112" s="16">
        <v>0.83169999999999999</v>
      </c>
      <c r="Q112" s="17">
        <v>0.8115</v>
      </c>
      <c r="R112" s="5" t="s">
        <v>1649</v>
      </c>
      <c r="S112" s="5" t="s">
        <v>1650</v>
      </c>
      <c r="T112" s="5" t="s">
        <v>1651</v>
      </c>
      <c r="U112" s="5" t="s">
        <v>1652</v>
      </c>
      <c r="V112" s="11" t="s">
        <v>1653</v>
      </c>
    </row>
    <row r="113" spans="1:23" ht="12.75">
      <c r="A113" s="5" t="s">
        <v>421</v>
      </c>
      <c r="B113" s="5" t="s">
        <v>1654</v>
      </c>
      <c r="C113" s="11">
        <v>3.6</v>
      </c>
      <c r="D113" s="5">
        <v>0.64480000000000004</v>
      </c>
      <c r="E113" s="5">
        <v>0.55730000000000002</v>
      </c>
      <c r="F113" s="11">
        <v>0.73499999999999999</v>
      </c>
      <c r="G113" s="5" t="s">
        <v>1655</v>
      </c>
      <c r="H113" s="5" t="s">
        <v>1656</v>
      </c>
      <c r="I113" s="5" t="s">
        <v>1657</v>
      </c>
      <c r="J113" s="5" t="s">
        <v>1658</v>
      </c>
      <c r="K113" s="11" t="s">
        <v>1659</v>
      </c>
      <c r="L113" s="16">
        <v>0.83089999999999997</v>
      </c>
      <c r="M113" s="16">
        <v>0.82879999999999998</v>
      </c>
      <c r="N113" s="16">
        <v>0.52359999999999995</v>
      </c>
      <c r="O113" s="16">
        <v>0.66490000000000005</v>
      </c>
      <c r="P113" s="16">
        <v>0.82310000000000005</v>
      </c>
      <c r="Q113" s="17">
        <v>0.79559999999999997</v>
      </c>
      <c r="R113" s="5" t="s">
        <v>1660</v>
      </c>
      <c r="S113" s="5" t="s">
        <v>1661</v>
      </c>
      <c r="T113" s="5" t="s">
        <v>1662</v>
      </c>
      <c r="U113" s="5" t="s">
        <v>1663</v>
      </c>
      <c r="V113" s="11" t="s">
        <v>1664</v>
      </c>
    </row>
    <row r="114" spans="1:23" ht="12.75">
      <c r="A114" s="5" t="s">
        <v>429</v>
      </c>
      <c r="B114" s="5" t="s">
        <v>1665</v>
      </c>
      <c r="C114" s="11">
        <v>3.56</v>
      </c>
      <c r="D114" s="5">
        <v>0.77470000000000006</v>
      </c>
      <c r="E114" s="5">
        <v>0.67449999999999999</v>
      </c>
      <c r="F114" s="11">
        <v>0.72299999999999998</v>
      </c>
      <c r="G114" s="5" t="s">
        <v>1666</v>
      </c>
      <c r="H114" s="5" t="s">
        <v>1667</v>
      </c>
      <c r="I114" s="5" t="s">
        <v>1668</v>
      </c>
      <c r="J114" s="5" t="s">
        <v>1669</v>
      </c>
      <c r="K114" s="11" t="s">
        <v>1670</v>
      </c>
      <c r="L114" s="16">
        <v>0.85640000000000005</v>
      </c>
      <c r="M114" s="16">
        <v>0.80449999999999999</v>
      </c>
      <c r="N114" s="16">
        <v>0.63629999999999998</v>
      </c>
      <c r="O114" s="16">
        <v>0.70369999999999999</v>
      </c>
      <c r="P114" s="16">
        <v>0.82940000000000003</v>
      </c>
      <c r="Q114" s="17">
        <v>0.80510000000000004</v>
      </c>
      <c r="R114" s="5" t="s">
        <v>1671</v>
      </c>
      <c r="S114" s="5" t="s">
        <v>1672</v>
      </c>
      <c r="T114" s="5" t="s">
        <v>1673</v>
      </c>
      <c r="U114" s="5" t="s">
        <v>1674</v>
      </c>
      <c r="V114" s="11" t="s">
        <v>1675</v>
      </c>
    </row>
    <row r="115" spans="1:23" ht="12.75">
      <c r="A115" s="5" t="s">
        <v>432</v>
      </c>
      <c r="B115" s="5" t="s">
        <v>1676</v>
      </c>
      <c r="C115" s="11">
        <v>3.3</v>
      </c>
      <c r="D115" s="5">
        <v>0.61629999999999996</v>
      </c>
      <c r="E115" s="5">
        <v>0.55769999999999997</v>
      </c>
      <c r="F115" s="11">
        <v>0.72889999999999999</v>
      </c>
      <c r="G115" s="5" t="s">
        <v>1677</v>
      </c>
      <c r="H115" s="5" t="s">
        <v>1678</v>
      </c>
      <c r="I115" s="5" t="s">
        <v>1679</v>
      </c>
      <c r="J115" s="5" t="s">
        <v>1680</v>
      </c>
      <c r="K115" s="11" t="s">
        <v>1681</v>
      </c>
      <c r="L115" s="16">
        <v>0.8508</v>
      </c>
      <c r="M115" s="16">
        <v>0.82779999999999998</v>
      </c>
      <c r="N115" s="16">
        <v>0.62419999999999998</v>
      </c>
      <c r="O115" s="16">
        <v>0.69669999999999999</v>
      </c>
      <c r="P115" s="16">
        <v>0.85250000000000004</v>
      </c>
      <c r="Q115" s="17">
        <v>0.82830000000000004</v>
      </c>
      <c r="R115" s="5" t="s">
        <v>1682</v>
      </c>
      <c r="S115" s="5" t="s">
        <v>1683</v>
      </c>
      <c r="T115" s="5" t="s">
        <v>1684</v>
      </c>
      <c r="U115" s="5" t="s">
        <v>1685</v>
      </c>
      <c r="V115" s="11" t="s">
        <v>1686</v>
      </c>
    </row>
    <row r="116" spans="1:23" ht="12.75">
      <c r="A116" s="5" t="s">
        <v>442</v>
      </c>
      <c r="B116" s="5" t="s">
        <v>1687</v>
      </c>
      <c r="C116" s="11">
        <v>3.754</v>
      </c>
      <c r="D116" s="5">
        <v>0.99250000000000005</v>
      </c>
      <c r="E116" s="5">
        <v>0.79759999999999998</v>
      </c>
      <c r="F116" s="11">
        <v>0.72440000000000004</v>
      </c>
      <c r="G116" s="5" t="s">
        <v>1688</v>
      </c>
      <c r="H116" s="5" t="s">
        <v>1689</v>
      </c>
      <c r="I116" s="5" t="s">
        <v>1690</v>
      </c>
      <c r="J116" s="5" t="s">
        <v>1691</v>
      </c>
      <c r="K116" s="11" t="s">
        <v>1692</v>
      </c>
      <c r="L116" s="16">
        <v>0.83520000000000005</v>
      </c>
      <c r="M116" s="16">
        <v>0.82250000000000001</v>
      </c>
      <c r="N116" s="16">
        <v>0.7248</v>
      </c>
      <c r="O116" s="16">
        <v>0.78920000000000001</v>
      </c>
      <c r="P116" s="16">
        <v>0.82599999999999996</v>
      </c>
      <c r="Q116" s="17">
        <v>0.80930000000000002</v>
      </c>
      <c r="R116" s="5" t="s">
        <v>1693</v>
      </c>
      <c r="S116" s="5" t="s">
        <v>1694</v>
      </c>
      <c r="T116" s="5" t="s">
        <v>1695</v>
      </c>
      <c r="U116" s="5" t="s">
        <v>1696</v>
      </c>
      <c r="V116" s="11" t="s">
        <v>1697</v>
      </c>
    </row>
    <row r="117" spans="1:23" ht="12.75">
      <c r="A117" s="5" t="s">
        <v>452</v>
      </c>
      <c r="B117" s="5" t="s">
        <v>1698</v>
      </c>
      <c r="C117" s="11">
        <v>3.15</v>
      </c>
      <c r="D117" s="5">
        <v>0.80889999999999995</v>
      </c>
      <c r="E117" s="5">
        <v>0.66290000000000004</v>
      </c>
      <c r="F117" s="11">
        <v>0.76500000000000001</v>
      </c>
      <c r="G117" s="5" t="s">
        <v>1699</v>
      </c>
      <c r="H117" s="5" t="s">
        <v>1700</v>
      </c>
      <c r="I117" s="5" t="s">
        <v>1701</v>
      </c>
      <c r="J117" s="5" t="s">
        <v>1702</v>
      </c>
      <c r="K117" s="11" t="s">
        <v>1703</v>
      </c>
      <c r="L117" s="16">
        <v>0.77290000000000003</v>
      </c>
      <c r="M117" s="16">
        <v>0.73419999999999996</v>
      </c>
      <c r="N117" s="16">
        <v>0.60309999999999997</v>
      </c>
      <c r="O117" s="16">
        <v>0.64549999999999996</v>
      </c>
      <c r="P117" s="16">
        <v>0.7823</v>
      </c>
      <c r="Q117" s="17">
        <v>0.75090000000000001</v>
      </c>
      <c r="R117" s="5" t="s">
        <v>1704</v>
      </c>
      <c r="S117" s="5" t="s">
        <v>1705</v>
      </c>
      <c r="T117" s="5" t="s">
        <v>1706</v>
      </c>
      <c r="U117" s="5" t="s">
        <v>1707</v>
      </c>
      <c r="V117" s="11" t="s">
        <v>1708</v>
      </c>
    </row>
    <row r="118" spans="1:23" ht="12.75">
      <c r="A118" s="5" t="s">
        <v>463</v>
      </c>
      <c r="B118" s="5" t="s">
        <v>1709</v>
      </c>
      <c r="C118" s="11">
        <v>3.58</v>
      </c>
      <c r="D118" s="5">
        <v>0.85660000000000003</v>
      </c>
      <c r="E118" s="5">
        <v>0.61450000000000005</v>
      </c>
      <c r="F118" s="11">
        <v>0.67490000000000006</v>
      </c>
      <c r="G118" s="5" t="s">
        <v>1710</v>
      </c>
      <c r="H118" s="5" t="s">
        <v>1711</v>
      </c>
      <c r="I118" s="5" t="s">
        <v>1712</v>
      </c>
      <c r="J118" s="5" t="s">
        <v>1713</v>
      </c>
      <c r="K118" s="11" t="s">
        <v>1714</v>
      </c>
      <c r="L118" s="16">
        <v>0.7651</v>
      </c>
      <c r="M118" s="16">
        <v>0.75380000000000003</v>
      </c>
      <c r="N118" s="16">
        <v>0.52229999999999999</v>
      </c>
      <c r="O118" s="16">
        <v>0.6744</v>
      </c>
      <c r="P118" s="16">
        <v>0.72770000000000001</v>
      </c>
      <c r="Q118" s="17">
        <v>0.69969999999999999</v>
      </c>
      <c r="R118" s="5" t="s">
        <v>1715</v>
      </c>
      <c r="S118" s="5" t="s">
        <v>1716</v>
      </c>
      <c r="T118" s="5" t="s">
        <v>1717</v>
      </c>
      <c r="U118" s="5" t="s">
        <v>1718</v>
      </c>
      <c r="V118" s="11" t="s">
        <v>1719</v>
      </c>
    </row>
    <row r="119" spans="1:23" ht="12.75">
      <c r="A119" s="5" t="s">
        <v>472</v>
      </c>
      <c r="B119" s="5" t="s">
        <v>1720</v>
      </c>
      <c r="C119" s="11">
        <v>3.57</v>
      </c>
      <c r="D119" s="5">
        <v>0.96699999999999997</v>
      </c>
      <c r="E119" s="5">
        <v>0.79239999999999999</v>
      </c>
      <c r="F119" s="11">
        <v>0.75109999999999999</v>
      </c>
      <c r="G119" s="5" t="s">
        <v>1721</v>
      </c>
      <c r="H119" s="5" t="s">
        <v>1722</v>
      </c>
      <c r="I119" s="5" t="s">
        <v>1723</v>
      </c>
      <c r="J119" s="5" t="s">
        <v>1724</v>
      </c>
      <c r="K119" s="11" t="s">
        <v>1725</v>
      </c>
      <c r="L119" s="16">
        <v>0.84540000000000004</v>
      </c>
      <c r="M119" s="16">
        <v>0.83499999999999996</v>
      </c>
      <c r="N119" s="16">
        <v>0.77939999999999998</v>
      </c>
      <c r="O119" s="16">
        <v>0.83409999999999995</v>
      </c>
      <c r="P119" s="16">
        <v>0.83809999999999996</v>
      </c>
      <c r="Q119" s="17">
        <v>0.8236</v>
      </c>
      <c r="R119" s="5" t="s">
        <v>1726</v>
      </c>
      <c r="S119" s="5" t="s">
        <v>1727</v>
      </c>
      <c r="T119" s="5" t="s">
        <v>1728</v>
      </c>
      <c r="U119" s="5" t="s">
        <v>1729</v>
      </c>
      <c r="V119" s="11" t="s">
        <v>1730</v>
      </c>
    </row>
    <row r="120" spans="1:23" ht="12.75">
      <c r="A120" s="5" t="s">
        <v>484</v>
      </c>
      <c r="B120" s="5" t="s">
        <v>1731</v>
      </c>
      <c r="C120" s="11">
        <v>3.6</v>
      </c>
      <c r="D120" s="5">
        <v>0.96960000000000002</v>
      </c>
      <c r="E120" s="5">
        <v>0.75539999999999996</v>
      </c>
      <c r="F120" s="11">
        <v>0.69169999999999998</v>
      </c>
      <c r="G120" s="5" t="s">
        <v>1732</v>
      </c>
      <c r="H120" s="5" t="s">
        <v>1733</v>
      </c>
      <c r="I120" s="5" t="s">
        <v>1734</v>
      </c>
      <c r="J120" s="5" t="s">
        <v>1735</v>
      </c>
      <c r="K120" s="11" t="s">
        <v>1736</v>
      </c>
      <c r="L120" s="16">
        <v>0.80989999999999995</v>
      </c>
      <c r="M120" s="16">
        <v>0.7994</v>
      </c>
      <c r="N120" s="16">
        <v>0.72870000000000001</v>
      </c>
      <c r="O120" s="16">
        <v>0.79279999999999995</v>
      </c>
      <c r="P120" s="16">
        <v>0.8054</v>
      </c>
      <c r="Q120" s="17">
        <v>0.77759999999999996</v>
      </c>
      <c r="R120" s="5" t="s">
        <v>1737</v>
      </c>
      <c r="S120" s="5" t="s">
        <v>1738</v>
      </c>
      <c r="T120" s="5" t="s">
        <v>1739</v>
      </c>
      <c r="U120" s="5" t="s">
        <v>1740</v>
      </c>
      <c r="V120" s="11" t="s">
        <v>1741</v>
      </c>
    </row>
    <row r="121" spans="1:23" ht="12.75">
      <c r="A121" s="5" t="s">
        <v>493</v>
      </c>
      <c r="B121" s="5" t="s">
        <v>1742</v>
      </c>
      <c r="C121" s="11">
        <v>3.3</v>
      </c>
      <c r="D121" s="5">
        <v>0.99690000000000001</v>
      </c>
      <c r="E121" s="5">
        <v>0.64390000000000003</v>
      </c>
      <c r="F121" s="11">
        <v>0.4748</v>
      </c>
      <c r="G121" s="5" t="s">
        <v>1743</v>
      </c>
      <c r="H121" s="5" t="s">
        <v>1744</v>
      </c>
      <c r="I121" s="5" t="s">
        <v>1745</v>
      </c>
      <c r="J121" s="5" t="s">
        <v>1746</v>
      </c>
      <c r="K121" s="11" t="s">
        <v>1747</v>
      </c>
      <c r="L121" s="16">
        <v>0.77429999999999999</v>
      </c>
      <c r="M121" s="16">
        <v>0.74450000000000005</v>
      </c>
      <c r="N121" s="16">
        <v>0.5413</v>
      </c>
      <c r="O121" s="16">
        <v>0.58560000000000001</v>
      </c>
      <c r="P121" s="16">
        <v>0.78159999999999996</v>
      </c>
      <c r="Q121" s="17">
        <v>0.75009999999999999</v>
      </c>
      <c r="R121" s="5" t="s">
        <v>1748</v>
      </c>
      <c r="S121" s="5" t="s">
        <v>1749</v>
      </c>
      <c r="T121" s="5" t="s">
        <v>1750</v>
      </c>
      <c r="U121" s="5" t="s">
        <v>1751</v>
      </c>
      <c r="V121" s="11" t="s">
        <v>1752</v>
      </c>
    </row>
    <row r="122" spans="1:23" ht="12.75">
      <c r="A122" s="5" t="s">
        <v>384</v>
      </c>
      <c r="B122" s="5" t="s">
        <v>1753</v>
      </c>
      <c r="C122" s="11">
        <v>3.9</v>
      </c>
      <c r="D122" s="5">
        <v>0.95569999999999999</v>
      </c>
      <c r="E122" s="5">
        <v>0.66320000000000001</v>
      </c>
      <c r="F122" s="11">
        <v>0.27829999999999999</v>
      </c>
      <c r="G122" s="5" t="s">
        <v>1754</v>
      </c>
      <c r="H122" s="5" t="s">
        <v>1755</v>
      </c>
      <c r="I122" s="5" t="s">
        <v>1756</v>
      </c>
      <c r="J122" s="5" t="s">
        <v>1757</v>
      </c>
      <c r="K122" s="11" t="s">
        <v>1758</v>
      </c>
      <c r="L122" s="16">
        <v>0.77900000000000003</v>
      </c>
      <c r="M122" s="16">
        <v>0.75949999999999995</v>
      </c>
      <c r="N122" s="16">
        <v>0.57809999999999995</v>
      </c>
      <c r="O122" s="16">
        <v>0.64729999999999999</v>
      </c>
      <c r="P122" s="16">
        <v>0.77039999999999997</v>
      </c>
      <c r="Q122" s="17">
        <v>0.75419999999999998</v>
      </c>
      <c r="R122" s="5" t="s">
        <v>1759</v>
      </c>
      <c r="S122" s="5" t="s">
        <v>1760</v>
      </c>
      <c r="T122" s="5" t="s">
        <v>1761</v>
      </c>
      <c r="U122" s="5" t="s">
        <v>1762</v>
      </c>
      <c r="V122" s="11" t="s">
        <v>1763</v>
      </c>
    </row>
    <row r="123" spans="1:23" ht="12.75">
      <c r="A123" s="5" t="s">
        <v>512</v>
      </c>
      <c r="B123" s="5" t="s">
        <v>1764</v>
      </c>
      <c r="C123" s="11">
        <v>3.78</v>
      </c>
      <c r="D123" s="5">
        <v>0.8972</v>
      </c>
      <c r="E123" s="5">
        <v>0.70450000000000002</v>
      </c>
      <c r="F123" s="11">
        <v>0.71819999999999995</v>
      </c>
      <c r="G123" s="5" t="s">
        <v>1765</v>
      </c>
      <c r="H123" s="5" t="s">
        <v>1766</v>
      </c>
      <c r="I123" s="5" t="s">
        <v>1767</v>
      </c>
      <c r="J123" s="5" t="s">
        <v>1768</v>
      </c>
      <c r="K123" s="11" t="s">
        <v>1769</v>
      </c>
      <c r="L123" s="16">
        <v>0.80279999999999996</v>
      </c>
      <c r="M123" s="16">
        <v>0.78500000000000003</v>
      </c>
      <c r="N123" s="16">
        <v>0.56620000000000004</v>
      </c>
      <c r="O123" s="16">
        <v>0.69059999999999999</v>
      </c>
      <c r="P123" s="16">
        <v>0.77859999999999996</v>
      </c>
      <c r="Q123" s="17">
        <v>0.78210000000000002</v>
      </c>
      <c r="R123" s="5" t="s">
        <v>1770</v>
      </c>
      <c r="S123" s="5" t="s">
        <v>1771</v>
      </c>
      <c r="T123" s="5" t="s">
        <v>1772</v>
      </c>
      <c r="U123" s="5" t="s">
        <v>1773</v>
      </c>
      <c r="V123" s="11" t="s">
        <v>1774</v>
      </c>
    </row>
    <row r="124" spans="1:23" ht="12.75">
      <c r="A124" s="5" t="s">
        <v>519</v>
      </c>
      <c r="B124" s="5" t="s">
        <v>1775</v>
      </c>
      <c r="C124" s="11">
        <v>3.66</v>
      </c>
      <c r="D124" s="5">
        <v>0.96240000000000003</v>
      </c>
      <c r="E124" s="5">
        <v>0.73250000000000004</v>
      </c>
      <c r="F124" s="11">
        <v>0.5726</v>
      </c>
      <c r="G124" s="5" t="s">
        <v>1776</v>
      </c>
      <c r="H124" s="5" t="s">
        <v>1777</v>
      </c>
      <c r="I124" s="5" t="s">
        <v>1778</v>
      </c>
      <c r="J124" s="5" t="s">
        <v>1779</v>
      </c>
      <c r="K124" s="11" t="s">
        <v>1780</v>
      </c>
      <c r="L124" s="16">
        <v>0.79210000000000003</v>
      </c>
      <c r="M124" s="16">
        <v>0.77839999999999998</v>
      </c>
      <c r="N124" s="16">
        <v>0.56559999999999999</v>
      </c>
      <c r="O124" s="16">
        <v>0.66259999999999997</v>
      </c>
      <c r="P124" s="16">
        <v>0.78580000000000005</v>
      </c>
      <c r="Q124" s="17">
        <v>0.75560000000000005</v>
      </c>
      <c r="R124" s="5" t="s">
        <v>1781</v>
      </c>
      <c r="S124" s="5" t="s">
        <v>1782</v>
      </c>
      <c r="T124" s="5" t="s">
        <v>1783</v>
      </c>
      <c r="U124" s="5" t="s">
        <v>1784</v>
      </c>
      <c r="V124" s="11" t="s">
        <v>1785</v>
      </c>
    </row>
    <row r="125" spans="1:23" ht="12.75">
      <c r="A125" s="5" t="s">
        <v>528</v>
      </c>
      <c r="B125" s="5" t="s">
        <v>1786</v>
      </c>
      <c r="C125" s="11">
        <v>3.85</v>
      </c>
      <c r="D125" s="5">
        <v>0.93379999999999996</v>
      </c>
      <c r="E125" s="5">
        <v>0.73009999999999997</v>
      </c>
      <c r="F125" s="11">
        <v>0.65720000000000001</v>
      </c>
      <c r="G125" s="5" t="s">
        <v>1787</v>
      </c>
      <c r="H125" s="5" t="s">
        <v>1788</v>
      </c>
      <c r="I125" s="5" t="s">
        <v>1789</v>
      </c>
      <c r="J125" s="5" t="s">
        <v>1790</v>
      </c>
      <c r="K125" s="11" t="s">
        <v>1791</v>
      </c>
      <c r="L125" s="16">
        <v>0.83079999999999998</v>
      </c>
      <c r="M125" s="16">
        <v>0.78249999999999997</v>
      </c>
      <c r="N125" s="16">
        <v>0.60850000000000004</v>
      </c>
      <c r="O125" s="16">
        <v>0.66639999999999999</v>
      </c>
      <c r="P125" s="16">
        <v>0.81969999999999998</v>
      </c>
      <c r="Q125" s="17">
        <v>0.79269999999999996</v>
      </c>
      <c r="R125" s="5" t="s">
        <v>1792</v>
      </c>
      <c r="S125" s="5" t="s">
        <v>1793</v>
      </c>
      <c r="T125" s="5" t="s">
        <v>1794</v>
      </c>
      <c r="U125" s="5" t="s">
        <v>1795</v>
      </c>
      <c r="V125" s="11" t="s">
        <v>1796</v>
      </c>
    </row>
    <row r="126" spans="1:23" ht="12.75">
      <c r="A126" s="5" t="s">
        <v>538</v>
      </c>
      <c r="B126" s="5" t="s">
        <v>1797</v>
      </c>
      <c r="C126" s="11">
        <v>3</v>
      </c>
      <c r="D126" s="4" t="s">
        <v>780</v>
      </c>
      <c r="E126" s="4" t="s">
        <v>780</v>
      </c>
      <c r="F126" s="24" t="s">
        <v>780</v>
      </c>
      <c r="G126" s="5" t="s">
        <v>1798</v>
      </c>
      <c r="H126" s="5" t="s">
        <v>1799</v>
      </c>
      <c r="I126" s="5" t="s">
        <v>1800</v>
      </c>
      <c r="J126" s="5" t="s">
        <v>1801</v>
      </c>
      <c r="K126" s="11" t="s">
        <v>1802</v>
      </c>
      <c r="L126" s="16">
        <v>0.87839999999999996</v>
      </c>
      <c r="M126" s="16">
        <v>0.84099999999999997</v>
      </c>
      <c r="N126" s="16">
        <v>0.79479999999999995</v>
      </c>
      <c r="O126" s="16">
        <v>0.79920000000000002</v>
      </c>
      <c r="P126" s="16">
        <v>0.9</v>
      </c>
      <c r="Q126" s="17">
        <v>0.84989999999999999</v>
      </c>
      <c r="R126" s="5" t="s">
        <v>1803</v>
      </c>
      <c r="S126" s="5" t="s">
        <v>1804</v>
      </c>
      <c r="T126" s="5" t="s">
        <v>1805</v>
      </c>
      <c r="U126" s="5" t="s">
        <v>1806</v>
      </c>
      <c r="V126" s="11" t="s">
        <v>1807</v>
      </c>
      <c r="W126" s="5"/>
    </row>
    <row r="127" spans="1:23" ht="12.75">
      <c r="A127" s="5" t="s">
        <v>547</v>
      </c>
      <c r="B127" s="5" t="s">
        <v>1808</v>
      </c>
      <c r="C127" s="11">
        <v>3.46</v>
      </c>
      <c r="D127" s="5">
        <v>0.97140000000000004</v>
      </c>
      <c r="E127" s="5">
        <v>0.61229999999999996</v>
      </c>
      <c r="F127" s="11">
        <v>0.7782</v>
      </c>
      <c r="G127" s="5" t="s">
        <v>1809</v>
      </c>
      <c r="H127" s="5" t="s">
        <v>1810</v>
      </c>
      <c r="I127" s="5" t="s">
        <v>1811</v>
      </c>
      <c r="J127" s="5" t="s">
        <v>1812</v>
      </c>
      <c r="K127" s="11" t="s">
        <v>1813</v>
      </c>
      <c r="L127" s="16">
        <v>0.63639999999999997</v>
      </c>
      <c r="M127" s="16">
        <v>0.64059999999999995</v>
      </c>
      <c r="N127" s="16">
        <v>0.43680000000000002</v>
      </c>
      <c r="O127" s="16">
        <v>0.53939999999999999</v>
      </c>
      <c r="P127" s="16">
        <v>0.5978</v>
      </c>
      <c r="Q127" s="17">
        <v>0.70450000000000002</v>
      </c>
      <c r="R127" s="5" t="s">
        <v>1814</v>
      </c>
      <c r="S127" s="5" t="s">
        <v>1815</v>
      </c>
      <c r="T127" s="5" t="s">
        <v>1816</v>
      </c>
      <c r="U127" s="5" t="s">
        <v>1817</v>
      </c>
      <c r="V127" s="11" t="s">
        <v>1818</v>
      </c>
    </row>
    <row r="128" spans="1:23" ht="12.75">
      <c r="A128" s="5" t="s">
        <v>555</v>
      </c>
      <c r="B128" s="5" t="s">
        <v>1819</v>
      </c>
      <c r="C128" s="11">
        <v>3</v>
      </c>
      <c r="D128" s="4" t="s">
        <v>780</v>
      </c>
      <c r="E128" s="4" t="s">
        <v>780</v>
      </c>
      <c r="F128" s="24" t="s">
        <v>780</v>
      </c>
      <c r="G128" s="5" t="s">
        <v>1820</v>
      </c>
      <c r="H128" s="5" t="s">
        <v>1821</v>
      </c>
      <c r="I128" s="5" t="s">
        <v>1822</v>
      </c>
      <c r="J128" s="5" t="s">
        <v>1823</v>
      </c>
      <c r="K128" s="11" t="s">
        <v>1824</v>
      </c>
      <c r="L128" s="16">
        <v>0.79879999999999995</v>
      </c>
      <c r="M128" s="16">
        <v>0.79590000000000005</v>
      </c>
      <c r="N128" s="16">
        <v>0.66069999999999995</v>
      </c>
      <c r="O128" s="16">
        <v>0.7671</v>
      </c>
      <c r="P128" s="16">
        <v>0.80930000000000002</v>
      </c>
      <c r="Q128" s="17">
        <v>0.76359999999999995</v>
      </c>
      <c r="R128" s="5" t="s">
        <v>1825</v>
      </c>
      <c r="S128" s="5" t="s">
        <v>1826</v>
      </c>
      <c r="T128" s="5" t="s">
        <v>1827</v>
      </c>
      <c r="U128" s="5" t="s">
        <v>1828</v>
      </c>
      <c r="V128" s="11" t="s">
        <v>1829</v>
      </c>
      <c r="W128" s="5"/>
    </row>
    <row r="129" spans="1:22" ht="12.75">
      <c r="A129" s="5" t="s">
        <v>564</v>
      </c>
      <c r="B129" s="5" t="s">
        <v>1830</v>
      </c>
      <c r="C129" s="11">
        <v>3.8</v>
      </c>
      <c r="D129" s="5">
        <v>0.79590000000000005</v>
      </c>
      <c r="E129" s="5">
        <v>0.65459999999999996</v>
      </c>
      <c r="F129" s="11">
        <v>0.73099999999999998</v>
      </c>
      <c r="G129" s="5" t="s">
        <v>1831</v>
      </c>
      <c r="H129" s="5" t="s">
        <v>1832</v>
      </c>
      <c r="I129" s="5" t="s">
        <v>1833</v>
      </c>
      <c r="J129" s="5" t="s">
        <v>1834</v>
      </c>
      <c r="K129" s="11" t="s">
        <v>1835</v>
      </c>
      <c r="L129" s="16">
        <v>0.8327</v>
      </c>
      <c r="M129" s="16">
        <v>0.8306</v>
      </c>
      <c r="N129" s="16">
        <v>0.54720000000000002</v>
      </c>
      <c r="O129" s="16">
        <v>0.6804</v>
      </c>
      <c r="P129" s="16">
        <v>0.81699999999999995</v>
      </c>
      <c r="Q129" s="17">
        <v>0.78120000000000001</v>
      </c>
      <c r="R129" s="5" t="s">
        <v>1836</v>
      </c>
      <c r="S129" s="5" t="s">
        <v>1837</v>
      </c>
      <c r="T129" s="5" t="s">
        <v>1838</v>
      </c>
      <c r="U129" s="5" t="s">
        <v>1839</v>
      </c>
      <c r="V129" s="11" t="s">
        <v>1840</v>
      </c>
    </row>
    <row r="130" spans="1:22" ht="12.75">
      <c r="A130" s="5" t="s">
        <v>339</v>
      </c>
      <c r="B130" s="5" t="s">
        <v>1841</v>
      </c>
      <c r="C130" s="11">
        <v>3.97</v>
      </c>
      <c r="D130" s="5">
        <v>0.60389999999999999</v>
      </c>
      <c r="E130" s="5">
        <v>0.50080000000000002</v>
      </c>
      <c r="F130" s="11">
        <v>0.58699999999999997</v>
      </c>
      <c r="G130" s="5" t="s">
        <v>1842</v>
      </c>
      <c r="H130" s="5" t="s">
        <v>1843</v>
      </c>
      <c r="I130" s="5" t="s">
        <v>1844</v>
      </c>
      <c r="J130" s="5" t="s">
        <v>1845</v>
      </c>
      <c r="K130" s="11" t="s">
        <v>1846</v>
      </c>
      <c r="L130" s="16">
        <v>0.70189999999999997</v>
      </c>
      <c r="M130" s="16">
        <v>0.67379999999999995</v>
      </c>
      <c r="N130" s="16">
        <v>0.50700000000000001</v>
      </c>
      <c r="O130" s="16">
        <v>0.64770000000000005</v>
      </c>
      <c r="P130" s="16">
        <v>0.68720000000000003</v>
      </c>
      <c r="Q130" s="17">
        <v>0.70469999999999999</v>
      </c>
      <c r="R130" s="5" t="s">
        <v>1847</v>
      </c>
      <c r="S130" s="5" t="s">
        <v>1848</v>
      </c>
      <c r="T130" s="5" t="s">
        <v>1849</v>
      </c>
      <c r="U130" s="5" t="s">
        <v>1850</v>
      </c>
      <c r="V130" s="11" t="s">
        <v>1851</v>
      </c>
    </row>
    <row r="131" spans="1:22" ht="12.75">
      <c r="A131" s="5" t="s">
        <v>581</v>
      </c>
      <c r="B131" s="5" t="s">
        <v>1852</v>
      </c>
      <c r="C131" s="11">
        <v>3.38</v>
      </c>
      <c r="D131" s="5">
        <v>0.95469999999999999</v>
      </c>
      <c r="E131" s="5">
        <v>0.74390000000000001</v>
      </c>
      <c r="F131" s="11">
        <v>0.66449999999999998</v>
      </c>
      <c r="G131" s="5" t="s">
        <v>1853</v>
      </c>
      <c r="H131" s="5" t="s">
        <v>1854</v>
      </c>
      <c r="I131" s="5" t="s">
        <v>1855</v>
      </c>
      <c r="J131" s="5" t="s">
        <v>1856</v>
      </c>
      <c r="K131" s="11" t="s">
        <v>1857</v>
      </c>
      <c r="L131" s="16">
        <v>0.84230000000000005</v>
      </c>
      <c r="M131" s="16">
        <v>0.82440000000000002</v>
      </c>
      <c r="N131" s="16">
        <v>0.56520000000000004</v>
      </c>
      <c r="O131" s="16">
        <v>0.64610000000000001</v>
      </c>
      <c r="P131" s="16">
        <v>0.80149999999999999</v>
      </c>
      <c r="Q131" s="17">
        <v>0.78190000000000004</v>
      </c>
      <c r="R131" s="5" t="s">
        <v>1858</v>
      </c>
      <c r="S131" s="5" t="s">
        <v>1859</v>
      </c>
      <c r="T131" s="5" t="s">
        <v>1860</v>
      </c>
      <c r="U131" s="5" t="s">
        <v>1861</v>
      </c>
      <c r="V131" s="11" t="s">
        <v>1862</v>
      </c>
    </row>
    <row r="132" spans="1:22" ht="12.75">
      <c r="A132" s="5" t="s">
        <v>586</v>
      </c>
      <c r="B132" s="5" t="s">
        <v>1863</v>
      </c>
      <c r="C132" s="11">
        <v>3.28</v>
      </c>
      <c r="D132" s="5">
        <v>0.99019999999999997</v>
      </c>
      <c r="E132" s="5">
        <v>0.73980000000000001</v>
      </c>
      <c r="F132" s="11">
        <v>0.62649999999999995</v>
      </c>
      <c r="G132" s="5" t="s">
        <v>1864</v>
      </c>
      <c r="H132" s="5" t="s">
        <v>1865</v>
      </c>
      <c r="I132" s="5" t="s">
        <v>1866</v>
      </c>
      <c r="J132" s="5" t="s">
        <v>1867</v>
      </c>
      <c r="K132" s="11" t="s">
        <v>1868</v>
      </c>
      <c r="L132" s="16">
        <v>0.78839999999999999</v>
      </c>
      <c r="M132" s="16">
        <v>0.7641</v>
      </c>
      <c r="N132" s="16">
        <v>0.68140000000000001</v>
      </c>
      <c r="O132" s="16">
        <v>0.68440000000000001</v>
      </c>
      <c r="P132" s="16">
        <v>0.79190000000000005</v>
      </c>
      <c r="Q132" s="17">
        <v>0.75090000000000001</v>
      </c>
      <c r="R132" s="5" t="s">
        <v>1869</v>
      </c>
      <c r="S132" s="5" t="s">
        <v>1870</v>
      </c>
      <c r="T132" s="5" t="s">
        <v>1871</v>
      </c>
      <c r="U132" s="5" t="s">
        <v>1872</v>
      </c>
      <c r="V132" s="11" t="s">
        <v>1873</v>
      </c>
    </row>
    <row r="133" spans="1:22" ht="12.75">
      <c r="A133" s="5" t="s">
        <v>593</v>
      </c>
      <c r="B133" s="5" t="s">
        <v>1874</v>
      </c>
      <c r="C133" s="11">
        <v>3.2</v>
      </c>
      <c r="D133" s="5">
        <v>0.97909999999999997</v>
      </c>
      <c r="E133" s="5">
        <v>0.73750000000000004</v>
      </c>
      <c r="F133" s="11">
        <v>0.64490000000000003</v>
      </c>
      <c r="G133" s="5" t="s">
        <v>1875</v>
      </c>
      <c r="H133" s="5" t="s">
        <v>1876</v>
      </c>
      <c r="I133" s="5" t="s">
        <v>1877</v>
      </c>
      <c r="J133" s="5" t="s">
        <v>1878</v>
      </c>
      <c r="K133" s="11" t="s">
        <v>1879</v>
      </c>
      <c r="L133" s="16">
        <v>0.74650000000000005</v>
      </c>
      <c r="M133" s="16">
        <v>0.74650000000000005</v>
      </c>
      <c r="N133" s="16">
        <v>0.69510000000000005</v>
      </c>
      <c r="O133" s="16">
        <v>0.74819999999999998</v>
      </c>
      <c r="P133" s="16">
        <v>0.75209999999999999</v>
      </c>
      <c r="Q133" s="17">
        <v>0.73939999999999995</v>
      </c>
      <c r="R133" s="5" t="s">
        <v>1880</v>
      </c>
      <c r="S133" s="5" t="s">
        <v>1881</v>
      </c>
      <c r="T133" s="5" t="s">
        <v>1882</v>
      </c>
      <c r="U133" s="5" t="s">
        <v>1883</v>
      </c>
      <c r="V133" s="11" t="s">
        <v>1884</v>
      </c>
    </row>
    <row r="134" spans="1:22" ht="12.75">
      <c r="A134" s="5" t="s">
        <v>599</v>
      </c>
      <c r="B134" s="5" t="s">
        <v>1885</v>
      </c>
      <c r="C134" s="11">
        <v>3.63</v>
      </c>
      <c r="D134" s="5">
        <v>0.90090000000000003</v>
      </c>
      <c r="E134" s="5">
        <v>0.65669999999999995</v>
      </c>
      <c r="F134" s="11">
        <v>0.63870000000000005</v>
      </c>
      <c r="G134" s="5" t="s">
        <v>1886</v>
      </c>
      <c r="H134" s="5" t="s">
        <v>1887</v>
      </c>
      <c r="I134" s="5" t="s">
        <v>1888</v>
      </c>
      <c r="J134" s="5" t="s">
        <v>1889</v>
      </c>
      <c r="K134" s="11" t="s">
        <v>1890</v>
      </c>
      <c r="L134" s="16">
        <v>0.7429</v>
      </c>
      <c r="M134" s="16">
        <v>0.73919999999999997</v>
      </c>
      <c r="N134" s="16">
        <v>0.59360000000000002</v>
      </c>
      <c r="O134" s="16">
        <v>0.72960000000000003</v>
      </c>
      <c r="P134" s="16">
        <v>0.73729999999999996</v>
      </c>
      <c r="Q134" s="17">
        <v>0.71560000000000001</v>
      </c>
      <c r="R134" s="5" t="s">
        <v>1891</v>
      </c>
      <c r="S134" s="5" t="s">
        <v>1892</v>
      </c>
      <c r="T134" s="5" t="s">
        <v>1893</v>
      </c>
      <c r="U134" s="5" t="s">
        <v>1894</v>
      </c>
      <c r="V134" s="11" t="s">
        <v>1895</v>
      </c>
    </row>
    <row r="135" spans="1:22" ht="12.75">
      <c r="A135" s="5" t="s">
        <v>601</v>
      </c>
      <c r="B135" s="5" t="s">
        <v>1896</v>
      </c>
      <c r="C135" s="11">
        <v>3.3</v>
      </c>
      <c r="D135" s="5">
        <v>0.98029999999999995</v>
      </c>
      <c r="E135" s="5">
        <v>0.78839999999999999</v>
      </c>
      <c r="F135" s="11">
        <v>0.67689999999999995</v>
      </c>
      <c r="G135" s="5" t="s">
        <v>1897</v>
      </c>
      <c r="H135" s="5" t="s">
        <v>1898</v>
      </c>
      <c r="I135" s="5" t="s">
        <v>1899</v>
      </c>
      <c r="J135" s="5" t="s">
        <v>1900</v>
      </c>
      <c r="K135" s="11" t="s">
        <v>1901</v>
      </c>
      <c r="L135" s="16">
        <v>0.83660000000000001</v>
      </c>
      <c r="M135" s="16">
        <v>0.80479999999999996</v>
      </c>
      <c r="N135" s="16">
        <v>0.62280000000000002</v>
      </c>
      <c r="O135" s="16">
        <v>0.67720000000000002</v>
      </c>
      <c r="P135" s="16">
        <v>0.83189999999999997</v>
      </c>
      <c r="Q135" s="17">
        <v>0.81559999999999999</v>
      </c>
      <c r="R135" s="5" t="s">
        <v>1902</v>
      </c>
      <c r="S135" s="5" t="s">
        <v>1903</v>
      </c>
      <c r="T135" s="5" t="s">
        <v>1904</v>
      </c>
      <c r="U135" s="5" t="s">
        <v>1905</v>
      </c>
      <c r="V135" s="11" t="s">
        <v>1906</v>
      </c>
    </row>
    <row r="136" spans="1:22" ht="12.75">
      <c r="A136" s="5" t="s">
        <v>610</v>
      </c>
      <c r="B136" s="5" t="s">
        <v>1907</v>
      </c>
      <c r="C136" s="11">
        <v>2.8</v>
      </c>
      <c r="D136" s="5">
        <v>0.97789999999999999</v>
      </c>
      <c r="E136" s="5">
        <v>0.70020000000000004</v>
      </c>
      <c r="F136" s="11">
        <v>0.68430000000000002</v>
      </c>
      <c r="G136" s="5" t="s">
        <v>1908</v>
      </c>
      <c r="H136" s="5" t="s">
        <v>1909</v>
      </c>
      <c r="I136" s="5" t="s">
        <v>1910</v>
      </c>
      <c r="J136" s="5" t="s">
        <v>1911</v>
      </c>
      <c r="K136" s="11" t="s">
        <v>1912</v>
      </c>
      <c r="L136" s="16">
        <v>0.82599999999999996</v>
      </c>
      <c r="M136" s="16">
        <v>0.78239999999999998</v>
      </c>
      <c r="N136" s="16">
        <v>0.57450000000000001</v>
      </c>
      <c r="O136" s="16">
        <v>0.5958</v>
      </c>
      <c r="P136" s="16">
        <v>0.84350000000000003</v>
      </c>
      <c r="Q136" s="17">
        <v>0.80189999999999995</v>
      </c>
      <c r="R136" s="5" t="s">
        <v>1913</v>
      </c>
      <c r="S136" s="5" t="s">
        <v>1914</v>
      </c>
      <c r="T136" s="5" t="s">
        <v>1915</v>
      </c>
      <c r="U136" s="5" t="s">
        <v>1916</v>
      </c>
      <c r="V136" s="11" t="s">
        <v>1917</v>
      </c>
    </row>
    <row r="137" spans="1:22" ht="12.75">
      <c r="A137" s="5" t="s">
        <v>619</v>
      </c>
      <c r="B137" s="5" t="s">
        <v>1918</v>
      </c>
      <c r="C137" s="11">
        <v>3.2</v>
      </c>
      <c r="D137" s="5">
        <v>0.98</v>
      </c>
      <c r="E137" s="5">
        <v>0.75719999999999998</v>
      </c>
      <c r="F137" s="11">
        <v>0.67949999999999999</v>
      </c>
      <c r="G137" s="5" t="s">
        <v>1919</v>
      </c>
      <c r="H137" s="5" t="s">
        <v>1920</v>
      </c>
      <c r="I137" s="5" t="s">
        <v>1921</v>
      </c>
      <c r="J137" s="5" t="s">
        <v>1922</v>
      </c>
      <c r="K137" s="11" t="s">
        <v>1923</v>
      </c>
      <c r="L137" s="16">
        <v>0.81930000000000003</v>
      </c>
      <c r="M137" s="16">
        <v>0.79169999999999996</v>
      </c>
      <c r="N137" s="16">
        <v>0.55720000000000003</v>
      </c>
      <c r="O137" s="16">
        <v>0.60399999999999998</v>
      </c>
      <c r="P137" s="16">
        <v>0.82769999999999999</v>
      </c>
      <c r="Q137" s="17">
        <v>0.78480000000000005</v>
      </c>
      <c r="R137" s="5" t="s">
        <v>1924</v>
      </c>
      <c r="S137" s="5" t="s">
        <v>1925</v>
      </c>
      <c r="T137" s="5" t="s">
        <v>1926</v>
      </c>
      <c r="U137" s="5" t="s">
        <v>1927</v>
      </c>
      <c r="V137" s="11" t="s">
        <v>1928</v>
      </c>
    </row>
    <row r="138" spans="1:22" ht="12.75">
      <c r="A138" s="5" t="s">
        <v>624</v>
      </c>
      <c r="B138" s="5" t="s">
        <v>1929</v>
      </c>
      <c r="C138" s="11">
        <v>2.6</v>
      </c>
      <c r="D138" s="5">
        <v>0.98260000000000003</v>
      </c>
      <c r="E138" s="5">
        <v>0.74150000000000005</v>
      </c>
      <c r="F138" s="11">
        <v>0.68979999999999997</v>
      </c>
      <c r="G138" s="5" t="s">
        <v>1930</v>
      </c>
      <c r="H138" s="5" t="s">
        <v>1931</v>
      </c>
      <c r="I138" s="5" t="s">
        <v>1932</v>
      </c>
      <c r="J138" s="5" t="s">
        <v>1911</v>
      </c>
      <c r="K138" s="11" t="s">
        <v>1933</v>
      </c>
      <c r="L138" s="16">
        <v>0.81289999999999996</v>
      </c>
      <c r="M138" s="16">
        <v>0.77</v>
      </c>
      <c r="N138" s="16">
        <v>0.60250000000000004</v>
      </c>
      <c r="O138" s="16">
        <v>0.6169</v>
      </c>
      <c r="P138" s="16">
        <v>0.83309999999999995</v>
      </c>
      <c r="Q138" s="17">
        <v>0.78490000000000004</v>
      </c>
      <c r="R138" s="5" t="s">
        <v>1934</v>
      </c>
      <c r="S138" s="5" t="s">
        <v>1935</v>
      </c>
      <c r="T138" s="5" t="s">
        <v>1936</v>
      </c>
      <c r="U138" s="5" t="s">
        <v>1937</v>
      </c>
      <c r="V138" s="11" t="s">
        <v>1938</v>
      </c>
    </row>
    <row r="139" spans="1:22" ht="12.75">
      <c r="A139" s="5" t="s">
        <v>631</v>
      </c>
      <c r="B139" s="5" t="s">
        <v>1939</v>
      </c>
      <c r="C139" s="11">
        <v>3.3</v>
      </c>
      <c r="D139" s="5">
        <v>0.98570000000000002</v>
      </c>
      <c r="E139" s="5">
        <v>0.7712</v>
      </c>
      <c r="F139" s="11">
        <v>0.69489999999999996</v>
      </c>
      <c r="G139" s="5" t="s">
        <v>1940</v>
      </c>
      <c r="H139" s="5" t="s">
        <v>1941</v>
      </c>
      <c r="I139" s="5" t="s">
        <v>1942</v>
      </c>
      <c r="J139" s="5" t="s">
        <v>1943</v>
      </c>
      <c r="K139" s="11" t="s">
        <v>1944</v>
      </c>
      <c r="L139" s="16">
        <v>0.80520000000000003</v>
      </c>
      <c r="M139" s="16">
        <v>0.80510000000000004</v>
      </c>
      <c r="N139" s="16">
        <v>0.74870000000000003</v>
      </c>
      <c r="O139" s="16">
        <v>0.80779999999999996</v>
      </c>
      <c r="P139" s="16">
        <v>0.79979999999999996</v>
      </c>
      <c r="Q139" s="17">
        <v>0.78259999999999996</v>
      </c>
      <c r="R139" s="5" t="s">
        <v>1945</v>
      </c>
      <c r="S139" s="5" t="s">
        <v>1946</v>
      </c>
      <c r="T139" s="5" t="s">
        <v>1947</v>
      </c>
      <c r="U139" s="5" t="s">
        <v>1948</v>
      </c>
      <c r="V139" s="11" t="s">
        <v>1949</v>
      </c>
    </row>
    <row r="140" spans="1:22" ht="12.75">
      <c r="A140" s="5" t="s">
        <v>640</v>
      </c>
      <c r="B140" s="5" t="s">
        <v>1950</v>
      </c>
      <c r="C140" s="11">
        <v>3.7</v>
      </c>
      <c r="D140" s="5">
        <v>0.97660000000000002</v>
      </c>
      <c r="E140" s="5">
        <v>0.6643</v>
      </c>
      <c r="F140" s="11">
        <v>0.55620000000000003</v>
      </c>
      <c r="G140" s="5" t="s">
        <v>1951</v>
      </c>
      <c r="H140" s="5" t="s">
        <v>1952</v>
      </c>
      <c r="I140" s="5" t="s">
        <v>1953</v>
      </c>
      <c r="J140" s="5" t="s">
        <v>1954</v>
      </c>
      <c r="K140" s="11" t="s">
        <v>1955</v>
      </c>
      <c r="L140" s="16">
        <v>0.69650000000000001</v>
      </c>
      <c r="M140" s="16">
        <v>0.69830000000000003</v>
      </c>
      <c r="N140" s="16">
        <v>0.54820000000000002</v>
      </c>
      <c r="O140" s="16">
        <v>0.62970000000000004</v>
      </c>
      <c r="P140" s="16">
        <v>0.67579999999999996</v>
      </c>
      <c r="Q140" s="17">
        <v>0.67620000000000002</v>
      </c>
      <c r="R140" s="5" t="s">
        <v>1956</v>
      </c>
      <c r="S140" s="5" t="s">
        <v>1957</v>
      </c>
      <c r="T140" s="5" t="s">
        <v>1958</v>
      </c>
      <c r="U140" s="5" t="s">
        <v>1959</v>
      </c>
      <c r="V140" s="11" t="s">
        <v>1960</v>
      </c>
    </row>
    <row r="141" spans="1:22" ht="12.75">
      <c r="A141" s="5" t="s">
        <v>648</v>
      </c>
      <c r="B141" s="5" t="s">
        <v>1961</v>
      </c>
      <c r="C141" s="11">
        <v>3.3</v>
      </c>
      <c r="D141" s="5">
        <v>0.69910000000000005</v>
      </c>
      <c r="E141" s="5">
        <v>0.46779999999999999</v>
      </c>
      <c r="F141" s="11">
        <v>0.59019999999999995</v>
      </c>
      <c r="G141" s="5" t="s">
        <v>1962</v>
      </c>
      <c r="H141" s="5" t="s">
        <v>1963</v>
      </c>
      <c r="I141" s="5" t="s">
        <v>1964</v>
      </c>
      <c r="J141" s="5" t="s">
        <v>1965</v>
      </c>
      <c r="K141" s="11" t="s">
        <v>1966</v>
      </c>
      <c r="L141" s="16">
        <v>0.73</v>
      </c>
      <c r="M141" s="16">
        <v>0.72729999999999995</v>
      </c>
      <c r="N141" s="16">
        <v>0.41670000000000001</v>
      </c>
      <c r="O141" s="16">
        <v>0.66410000000000002</v>
      </c>
      <c r="P141" s="16">
        <v>0.72670000000000001</v>
      </c>
      <c r="Q141" s="17">
        <v>0.69740000000000002</v>
      </c>
      <c r="R141" s="5" t="s">
        <v>1967</v>
      </c>
      <c r="S141" s="5" t="s">
        <v>1968</v>
      </c>
      <c r="T141" s="5" t="s">
        <v>1969</v>
      </c>
      <c r="U141" s="5" t="s">
        <v>1970</v>
      </c>
      <c r="V141" s="11" t="s">
        <v>1971</v>
      </c>
    </row>
    <row r="142" spans="1:22" ht="12.75">
      <c r="A142" s="5" t="s">
        <v>524</v>
      </c>
      <c r="B142" s="5" t="s">
        <v>1972</v>
      </c>
      <c r="C142" s="11">
        <v>3.8</v>
      </c>
      <c r="D142" s="5">
        <v>1</v>
      </c>
      <c r="E142" s="5">
        <v>0.77839999999999998</v>
      </c>
      <c r="F142" s="11">
        <v>0.59499999999999997</v>
      </c>
      <c r="G142" s="5" t="s">
        <v>1973</v>
      </c>
      <c r="H142" s="5" t="s">
        <v>1974</v>
      </c>
      <c r="I142" s="5" t="s">
        <v>1975</v>
      </c>
      <c r="J142" s="5" t="s">
        <v>1976</v>
      </c>
      <c r="K142" s="11" t="s">
        <v>1977</v>
      </c>
      <c r="L142" s="16">
        <v>0.79679999999999995</v>
      </c>
      <c r="M142" s="16">
        <v>0.8</v>
      </c>
      <c r="N142" s="16">
        <v>0.8206</v>
      </c>
      <c r="O142" s="16">
        <v>0.82040000000000002</v>
      </c>
      <c r="P142" s="16">
        <v>0.79859999999999998</v>
      </c>
      <c r="Q142" s="17">
        <v>0.78739999999999999</v>
      </c>
      <c r="R142" s="5" t="s">
        <v>1978</v>
      </c>
      <c r="S142" s="5" t="s">
        <v>1979</v>
      </c>
      <c r="T142" s="5" t="s">
        <v>1980</v>
      </c>
      <c r="U142" s="5" t="s">
        <v>1981</v>
      </c>
      <c r="V142" s="11" t="s">
        <v>1982</v>
      </c>
    </row>
    <row r="143" spans="1:22" ht="12.75">
      <c r="A143" s="5" t="s">
        <v>664</v>
      </c>
      <c r="B143" s="5" t="s">
        <v>1983</v>
      </c>
      <c r="C143" s="11">
        <v>3.4</v>
      </c>
      <c r="D143" s="5">
        <v>0.99709999999999999</v>
      </c>
      <c r="E143" s="5">
        <v>0.8236</v>
      </c>
      <c r="F143" s="11">
        <v>0.68220000000000003</v>
      </c>
      <c r="G143" s="5" t="s">
        <v>1984</v>
      </c>
      <c r="H143" s="5" t="s">
        <v>1985</v>
      </c>
      <c r="I143" s="5" t="s">
        <v>1986</v>
      </c>
      <c r="J143" s="5" t="s">
        <v>1987</v>
      </c>
      <c r="K143" s="11" t="s">
        <v>1988</v>
      </c>
      <c r="L143" s="16">
        <v>0.79859999999999998</v>
      </c>
      <c r="M143" s="16">
        <v>0.80159999999999998</v>
      </c>
      <c r="N143" s="16">
        <v>0.78800000000000003</v>
      </c>
      <c r="O143" s="16">
        <v>0.86319999999999997</v>
      </c>
      <c r="P143" s="16">
        <v>0.8</v>
      </c>
      <c r="Q143" s="17">
        <v>0.80620000000000003</v>
      </c>
      <c r="R143" s="5" t="s">
        <v>1989</v>
      </c>
      <c r="S143" s="5" t="s">
        <v>1990</v>
      </c>
      <c r="T143" s="5" t="s">
        <v>1991</v>
      </c>
      <c r="U143" s="5" t="s">
        <v>1992</v>
      </c>
      <c r="V143" s="11" t="s">
        <v>1993</v>
      </c>
    </row>
    <row r="144" spans="1:22" ht="12.75">
      <c r="A144" s="5" t="s">
        <v>673</v>
      </c>
      <c r="B144" s="5" t="s">
        <v>1994</v>
      </c>
      <c r="C144" s="11">
        <v>3.4</v>
      </c>
      <c r="D144" s="5">
        <v>0.73370000000000002</v>
      </c>
      <c r="E144" s="5">
        <v>0.55930000000000002</v>
      </c>
      <c r="F144" s="11">
        <v>0.6976</v>
      </c>
      <c r="G144" s="5" t="s">
        <v>1995</v>
      </c>
      <c r="H144" s="5" t="s">
        <v>1996</v>
      </c>
      <c r="I144" s="5" t="s">
        <v>1997</v>
      </c>
      <c r="J144" s="5" t="s">
        <v>1998</v>
      </c>
      <c r="K144" s="11" t="s">
        <v>1999</v>
      </c>
      <c r="L144" s="16">
        <v>0.77110000000000001</v>
      </c>
      <c r="M144" s="16">
        <v>0.77359999999999995</v>
      </c>
      <c r="N144" s="16">
        <v>0.51290000000000002</v>
      </c>
      <c r="O144" s="16">
        <v>0.63539999999999996</v>
      </c>
      <c r="P144" s="16">
        <v>0.76249999999999996</v>
      </c>
      <c r="Q144" s="17">
        <v>0.73870000000000002</v>
      </c>
      <c r="R144" s="5" t="s">
        <v>2000</v>
      </c>
      <c r="S144" s="5" t="s">
        <v>2001</v>
      </c>
      <c r="T144" s="5" t="s">
        <v>2002</v>
      </c>
      <c r="U144" s="5" t="s">
        <v>2003</v>
      </c>
      <c r="V144" s="11" t="s">
        <v>2004</v>
      </c>
    </row>
    <row r="145" spans="1:22" ht="12.75">
      <c r="A145" s="5" t="s">
        <v>680</v>
      </c>
      <c r="B145" s="5" t="s">
        <v>2005</v>
      </c>
      <c r="C145" s="11">
        <v>3.4</v>
      </c>
      <c r="D145" s="5">
        <v>0.91959999999999997</v>
      </c>
      <c r="E145" s="5">
        <v>0.51659999999999995</v>
      </c>
      <c r="F145" s="11">
        <v>0.52410000000000001</v>
      </c>
      <c r="G145" s="5" t="s">
        <v>2006</v>
      </c>
      <c r="H145" s="5" t="s">
        <v>2007</v>
      </c>
      <c r="I145" s="5" t="s">
        <v>2008</v>
      </c>
      <c r="J145" s="5" t="s">
        <v>2009</v>
      </c>
      <c r="K145" s="11" t="s">
        <v>2010</v>
      </c>
      <c r="L145" s="16">
        <v>0.66769999999999996</v>
      </c>
      <c r="M145" s="16">
        <v>0.70709999999999995</v>
      </c>
      <c r="N145" s="16">
        <v>0.22939999999999999</v>
      </c>
      <c r="O145" s="16">
        <v>0.4153</v>
      </c>
      <c r="P145" s="16">
        <v>0.64959999999999996</v>
      </c>
      <c r="Q145" s="17">
        <v>0.57110000000000005</v>
      </c>
      <c r="R145" s="5" t="s">
        <v>2011</v>
      </c>
      <c r="S145" s="5" t="s">
        <v>2012</v>
      </c>
      <c r="T145" s="5" t="s">
        <v>2013</v>
      </c>
      <c r="U145" s="5" t="s">
        <v>2014</v>
      </c>
      <c r="V145" s="11" t="s">
        <v>2015</v>
      </c>
    </row>
    <row r="146" spans="1:22" ht="12.75">
      <c r="A146" s="5" t="s">
        <v>356</v>
      </c>
      <c r="B146" s="5" t="s">
        <v>2016</v>
      </c>
      <c r="C146" s="11">
        <v>3.9</v>
      </c>
      <c r="D146" s="5">
        <v>0.91080000000000005</v>
      </c>
      <c r="E146" s="5">
        <v>0.70860000000000001</v>
      </c>
      <c r="F146" s="11">
        <v>0.75370000000000004</v>
      </c>
      <c r="G146" s="5" t="s">
        <v>2017</v>
      </c>
      <c r="H146" s="5" t="s">
        <v>2018</v>
      </c>
      <c r="I146" s="5" t="s">
        <v>2019</v>
      </c>
      <c r="J146" s="5" t="s">
        <v>2020</v>
      </c>
      <c r="K146" s="11" t="s">
        <v>2021</v>
      </c>
      <c r="L146" s="16">
        <v>0.8216</v>
      </c>
      <c r="M146" s="16">
        <v>0.79759999999999998</v>
      </c>
      <c r="N146" s="16">
        <v>0.62960000000000005</v>
      </c>
      <c r="O146" s="16">
        <v>0.7248</v>
      </c>
      <c r="P146" s="16">
        <v>0.78700000000000003</v>
      </c>
      <c r="Q146" s="17">
        <v>0.78200000000000003</v>
      </c>
      <c r="R146" s="5" t="s">
        <v>2022</v>
      </c>
      <c r="S146" s="5" t="s">
        <v>2023</v>
      </c>
      <c r="T146" s="5" t="s">
        <v>2024</v>
      </c>
      <c r="U146" s="5" t="s">
        <v>2025</v>
      </c>
      <c r="V146" s="11" t="s">
        <v>2026</v>
      </c>
    </row>
    <row r="147" spans="1:22" ht="12.75">
      <c r="A147" s="5" t="s">
        <v>302</v>
      </c>
      <c r="B147" s="5" t="s">
        <v>2027</v>
      </c>
      <c r="C147" s="11">
        <v>3.5</v>
      </c>
      <c r="D147" s="5">
        <v>0.89090000000000003</v>
      </c>
      <c r="E147" s="5">
        <v>0.70479999999999998</v>
      </c>
      <c r="F147" s="11">
        <v>0.7651</v>
      </c>
      <c r="G147" s="5" t="s">
        <v>2028</v>
      </c>
      <c r="H147" s="5" t="s">
        <v>2029</v>
      </c>
      <c r="I147" s="5" t="s">
        <v>2030</v>
      </c>
      <c r="J147" s="5" t="s">
        <v>2031</v>
      </c>
      <c r="K147" s="11" t="s">
        <v>2032</v>
      </c>
      <c r="L147" s="16">
        <v>0.82550000000000001</v>
      </c>
      <c r="M147" s="16">
        <v>0.80400000000000005</v>
      </c>
      <c r="N147" s="16">
        <v>0.64729999999999999</v>
      </c>
      <c r="O147" s="16">
        <v>0.74609999999999999</v>
      </c>
      <c r="P147" s="16">
        <v>0.79759999999999998</v>
      </c>
      <c r="Q147" s="17">
        <v>0.77990000000000004</v>
      </c>
      <c r="R147" s="5" t="s">
        <v>2033</v>
      </c>
      <c r="S147" s="5" t="s">
        <v>2034</v>
      </c>
      <c r="T147" s="5" t="s">
        <v>2035</v>
      </c>
      <c r="U147" s="5" t="s">
        <v>2036</v>
      </c>
      <c r="V147" s="11" t="s">
        <v>2037</v>
      </c>
    </row>
    <row r="148" spans="1:22" ht="12.75">
      <c r="A148" s="5" t="s">
        <v>710</v>
      </c>
      <c r="B148" s="5" t="s">
        <v>2038</v>
      </c>
      <c r="C148" s="11">
        <v>3.5</v>
      </c>
      <c r="D148" s="5">
        <v>0.93210000000000004</v>
      </c>
      <c r="E148" s="5">
        <v>0.7429</v>
      </c>
      <c r="F148" s="11">
        <v>0.6583</v>
      </c>
      <c r="G148" s="5" t="s">
        <v>2039</v>
      </c>
      <c r="H148" s="5" t="s">
        <v>2040</v>
      </c>
      <c r="I148" s="5" t="s">
        <v>2041</v>
      </c>
      <c r="J148" s="5" t="s">
        <v>2042</v>
      </c>
      <c r="K148" s="11" t="s">
        <v>2043</v>
      </c>
      <c r="L148" s="16">
        <v>0.80320000000000003</v>
      </c>
      <c r="M148" s="16">
        <v>0.77990000000000004</v>
      </c>
      <c r="N148" s="16">
        <v>0.59079999999999999</v>
      </c>
      <c r="O148" s="16">
        <v>0.66949999999999998</v>
      </c>
      <c r="P148" s="16">
        <v>0.80559999999999998</v>
      </c>
      <c r="Q148" s="17">
        <v>0.77390000000000003</v>
      </c>
      <c r="R148" s="5" t="s">
        <v>2044</v>
      </c>
      <c r="S148" s="5" t="s">
        <v>2045</v>
      </c>
      <c r="T148" s="5" t="s">
        <v>2046</v>
      </c>
      <c r="U148" s="5" t="s">
        <v>2047</v>
      </c>
      <c r="V148" s="11" t="s">
        <v>2048</v>
      </c>
    </row>
    <row r="149" spans="1:22" ht="12.75">
      <c r="A149" s="5" t="s">
        <v>622</v>
      </c>
      <c r="B149" s="5" t="s">
        <v>2049</v>
      </c>
      <c r="C149" s="11">
        <v>3.9</v>
      </c>
      <c r="D149" s="5">
        <v>0.99199999999999999</v>
      </c>
      <c r="E149" s="5">
        <v>0.50049999999999994</v>
      </c>
      <c r="F149" s="11">
        <v>0.46260000000000001</v>
      </c>
      <c r="G149" s="5" t="s">
        <v>2050</v>
      </c>
      <c r="H149" s="5" t="s">
        <v>2051</v>
      </c>
      <c r="I149" s="5" t="s">
        <v>2052</v>
      </c>
      <c r="J149" s="5" t="s">
        <v>2053</v>
      </c>
      <c r="K149" s="11" t="s">
        <v>2054</v>
      </c>
      <c r="L149" s="16">
        <v>0.5615</v>
      </c>
      <c r="M149" s="16">
        <v>0.56920000000000004</v>
      </c>
      <c r="N149" s="16">
        <v>0.39400000000000002</v>
      </c>
      <c r="O149" s="16">
        <v>0.39579999999999999</v>
      </c>
      <c r="P149" s="16">
        <v>0.52080000000000004</v>
      </c>
      <c r="Q149" s="17">
        <v>0.49099999999999999</v>
      </c>
      <c r="R149" s="5" t="s">
        <v>2055</v>
      </c>
      <c r="S149" s="5" t="s">
        <v>2056</v>
      </c>
      <c r="T149" s="5" t="s">
        <v>2057</v>
      </c>
      <c r="U149" s="5" t="s">
        <v>2058</v>
      </c>
      <c r="V149" s="11" t="s">
        <v>2059</v>
      </c>
    </row>
    <row r="150" spans="1:22" ht="12.75">
      <c r="A150" s="5" t="s">
        <v>292</v>
      </c>
      <c r="B150" s="5" t="s">
        <v>2060</v>
      </c>
      <c r="C150" s="11">
        <v>3.5</v>
      </c>
      <c r="D150" s="5">
        <v>0.98599999999999999</v>
      </c>
      <c r="E150" s="5">
        <v>0.7026</v>
      </c>
      <c r="F150" s="11">
        <v>0.65259999999999996</v>
      </c>
      <c r="G150" s="5" t="s">
        <v>2061</v>
      </c>
      <c r="H150" s="5" t="s">
        <v>2062</v>
      </c>
      <c r="I150" s="5" t="s">
        <v>2063</v>
      </c>
      <c r="J150" s="5" t="s">
        <v>2064</v>
      </c>
      <c r="K150" s="11" t="s">
        <v>2065</v>
      </c>
      <c r="L150" s="16">
        <v>0.75570000000000004</v>
      </c>
      <c r="M150" s="16">
        <v>0.76149999999999995</v>
      </c>
      <c r="N150" s="16">
        <v>0.5262</v>
      </c>
      <c r="O150" s="16">
        <v>0.63680000000000003</v>
      </c>
      <c r="P150" s="16">
        <v>0.75790000000000002</v>
      </c>
      <c r="Q150" s="17">
        <v>0.70840000000000003</v>
      </c>
      <c r="R150" s="5" t="s">
        <v>2066</v>
      </c>
      <c r="S150" s="5" t="s">
        <v>2067</v>
      </c>
      <c r="T150" s="5" t="s">
        <v>2068</v>
      </c>
      <c r="U150" s="5" t="s">
        <v>2069</v>
      </c>
      <c r="V150" s="11" t="s">
        <v>2070</v>
      </c>
    </row>
    <row r="151" spans="1:22" ht="12.75">
      <c r="A151" s="5" t="s">
        <v>732</v>
      </c>
      <c r="B151" s="5" t="s">
        <v>2071</v>
      </c>
      <c r="C151" s="11">
        <v>3.5</v>
      </c>
      <c r="D151" s="5">
        <v>0.86309999999999998</v>
      </c>
      <c r="E151" s="5">
        <v>0.74039999999999995</v>
      </c>
      <c r="F151" s="11">
        <v>0.74839999999999995</v>
      </c>
      <c r="G151" s="5" t="s">
        <v>2072</v>
      </c>
      <c r="H151" s="5" t="s">
        <v>2073</v>
      </c>
      <c r="I151" s="5" t="s">
        <v>2074</v>
      </c>
      <c r="J151" s="5" t="s">
        <v>2075</v>
      </c>
      <c r="K151" s="11" t="s">
        <v>2076</v>
      </c>
      <c r="L151" s="16">
        <v>0.81279999999999997</v>
      </c>
      <c r="M151" s="16">
        <v>0.79320000000000002</v>
      </c>
      <c r="N151" s="16">
        <v>0.71130000000000004</v>
      </c>
      <c r="O151" s="16">
        <v>0.74380000000000002</v>
      </c>
      <c r="P151" s="16">
        <v>0.81289999999999996</v>
      </c>
      <c r="Q151" s="17">
        <v>0.79149999999999998</v>
      </c>
      <c r="R151" s="5" t="s">
        <v>2077</v>
      </c>
      <c r="S151" s="5" t="s">
        <v>2078</v>
      </c>
      <c r="T151" s="5" t="s">
        <v>2079</v>
      </c>
      <c r="U151" s="5" t="s">
        <v>2080</v>
      </c>
      <c r="V151" s="11" t="s">
        <v>2081</v>
      </c>
    </row>
    <row r="152" spans="1:22" ht="12.75">
      <c r="A152" s="5" t="s">
        <v>742</v>
      </c>
      <c r="B152" s="5" t="s">
        <v>2082</v>
      </c>
      <c r="C152" s="11">
        <v>3.7</v>
      </c>
      <c r="D152" s="5">
        <v>0.96409999999999996</v>
      </c>
      <c r="E152" s="5">
        <v>0.75629999999999997</v>
      </c>
      <c r="F152" s="11">
        <v>0.73270000000000002</v>
      </c>
      <c r="G152" s="5" t="s">
        <v>2083</v>
      </c>
      <c r="H152" s="5" t="s">
        <v>2084</v>
      </c>
      <c r="I152" s="5" t="s">
        <v>2085</v>
      </c>
      <c r="J152" s="5" t="s">
        <v>2086</v>
      </c>
      <c r="K152" s="11" t="s">
        <v>2087</v>
      </c>
      <c r="L152" s="16">
        <v>0.81640000000000001</v>
      </c>
      <c r="M152" s="16">
        <v>0.7903</v>
      </c>
      <c r="N152" s="16">
        <v>0.69969999999999999</v>
      </c>
      <c r="O152" s="16">
        <v>0.73970000000000002</v>
      </c>
      <c r="P152" s="16">
        <v>0.81040000000000001</v>
      </c>
      <c r="Q152" s="17">
        <v>0.7873</v>
      </c>
      <c r="R152" s="5" t="s">
        <v>2088</v>
      </c>
      <c r="S152" s="5" t="s">
        <v>2089</v>
      </c>
      <c r="T152" s="5" t="s">
        <v>2090</v>
      </c>
      <c r="U152" s="5" t="s">
        <v>2091</v>
      </c>
      <c r="V152" s="11" t="s">
        <v>2092</v>
      </c>
    </row>
    <row r="153" spans="1:22" ht="12.75">
      <c r="A153" s="5" t="s">
        <v>747</v>
      </c>
      <c r="B153" s="5" t="s">
        <v>2093</v>
      </c>
      <c r="C153" s="11">
        <v>3.4</v>
      </c>
      <c r="D153" s="5">
        <v>0.9365</v>
      </c>
      <c r="E153" s="5">
        <v>0.73839999999999995</v>
      </c>
      <c r="F153" s="11">
        <v>0.71020000000000005</v>
      </c>
      <c r="G153" s="5" t="s">
        <v>2094</v>
      </c>
      <c r="H153" s="5" t="s">
        <v>2095</v>
      </c>
      <c r="I153" s="5" t="s">
        <v>2096</v>
      </c>
      <c r="J153" s="5" t="s">
        <v>2097</v>
      </c>
      <c r="K153" s="11" t="s">
        <v>2098</v>
      </c>
      <c r="L153" s="16">
        <v>0.82179999999999997</v>
      </c>
      <c r="M153" s="16">
        <v>0.80479999999999996</v>
      </c>
      <c r="N153" s="16">
        <v>0.50039999999999996</v>
      </c>
      <c r="O153" s="16">
        <v>0.58179999999999998</v>
      </c>
      <c r="P153" s="16">
        <v>0.82599999999999996</v>
      </c>
      <c r="Q153" s="17">
        <v>0.77510000000000001</v>
      </c>
      <c r="R153" s="5" t="s">
        <v>2099</v>
      </c>
      <c r="S153" s="5" t="s">
        <v>2100</v>
      </c>
      <c r="T153" s="5" t="s">
        <v>2101</v>
      </c>
      <c r="U153" s="5" t="s">
        <v>2102</v>
      </c>
      <c r="V153" s="11" t="s">
        <v>2103</v>
      </c>
    </row>
    <row r="154" spans="1:22" ht="12.75">
      <c r="A154" s="5" t="s">
        <v>755</v>
      </c>
      <c r="B154" s="5" t="s">
        <v>2104</v>
      </c>
      <c r="C154" s="11">
        <v>3.2</v>
      </c>
      <c r="D154" s="5">
        <v>0.95630000000000004</v>
      </c>
      <c r="E154" s="5">
        <v>0.74629999999999996</v>
      </c>
      <c r="F154" s="11">
        <v>0.6905</v>
      </c>
      <c r="G154" s="5" t="s">
        <v>2105</v>
      </c>
      <c r="H154" s="5" t="s">
        <v>2106</v>
      </c>
      <c r="I154" s="5" t="s">
        <v>2107</v>
      </c>
      <c r="J154" s="5" t="s">
        <v>2108</v>
      </c>
      <c r="K154" s="11" t="s">
        <v>2109</v>
      </c>
      <c r="L154" s="16">
        <v>0.81589999999999996</v>
      </c>
      <c r="M154" s="16">
        <v>0.78420000000000001</v>
      </c>
      <c r="N154" s="16">
        <v>0.51880000000000004</v>
      </c>
      <c r="O154" s="16">
        <v>0.58830000000000005</v>
      </c>
      <c r="P154" s="16">
        <v>0.82769999999999999</v>
      </c>
      <c r="Q154" s="17">
        <v>0.78200000000000003</v>
      </c>
      <c r="R154" s="5" t="s">
        <v>2110</v>
      </c>
      <c r="S154" s="5" t="s">
        <v>2111</v>
      </c>
      <c r="T154" s="5" t="s">
        <v>2112</v>
      </c>
      <c r="U154" s="5" t="s">
        <v>2113</v>
      </c>
      <c r="V154" s="11" t="s">
        <v>2114</v>
      </c>
    </row>
    <row r="155" spans="1:22" ht="12.75">
      <c r="A155" s="5" t="s">
        <v>764</v>
      </c>
      <c r="B155" s="5" t="s">
        <v>2115</v>
      </c>
      <c r="C155" s="11">
        <v>3.09</v>
      </c>
      <c r="D155" s="5">
        <v>0.98980000000000001</v>
      </c>
      <c r="E155" s="5">
        <v>0.7913</v>
      </c>
      <c r="F155" s="11">
        <v>0.72560000000000002</v>
      </c>
      <c r="G155" s="5" t="s">
        <v>2116</v>
      </c>
      <c r="H155" s="5" t="s">
        <v>2117</v>
      </c>
      <c r="I155" s="5" t="s">
        <v>2118</v>
      </c>
      <c r="J155" s="5" t="s">
        <v>2119</v>
      </c>
      <c r="K155" s="11" t="s">
        <v>2120</v>
      </c>
      <c r="L155" s="16">
        <v>0.85329999999999995</v>
      </c>
      <c r="M155" s="16">
        <v>0.82050000000000001</v>
      </c>
      <c r="N155" s="16">
        <v>0.78879999999999995</v>
      </c>
      <c r="O155" s="16">
        <v>0.79479999999999995</v>
      </c>
      <c r="P155" s="16">
        <v>0.85150000000000003</v>
      </c>
      <c r="Q155" s="17">
        <v>0.82210000000000005</v>
      </c>
      <c r="R155" s="5" t="s">
        <v>2121</v>
      </c>
      <c r="S155" s="5" t="s">
        <v>2122</v>
      </c>
      <c r="T155" s="5" t="s">
        <v>2123</v>
      </c>
      <c r="U155" s="5" t="s">
        <v>2124</v>
      </c>
      <c r="V155" s="11" t="s">
        <v>2125</v>
      </c>
    </row>
    <row r="156" spans="1:22" ht="12.75">
      <c r="A156" s="5" t="s">
        <v>54</v>
      </c>
      <c r="B156" s="5" t="s">
        <v>2126</v>
      </c>
      <c r="C156" s="11">
        <v>3.49</v>
      </c>
      <c r="D156" s="5">
        <v>0.78500000000000003</v>
      </c>
      <c r="E156" s="5">
        <v>0.49890000000000001</v>
      </c>
      <c r="F156" s="11">
        <v>0.30380000000000001</v>
      </c>
      <c r="G156" s="5" t="s">
        <v>2127</v>
      </c>
      <c r="H156" s="5" t="s">
        <v>2128</v>
      </c>
      <c r="I156" s="5" t="s">
        <v>2129</v>
      </c>
      <c r="J156" s="5" t="s">
        <v>2130</v>
      </c>
      <c r="K156" s="11" t="s">
        <v>2131</v>
      </c>
      <c r="L156" s="16">
        <v>0.28249999999999997</v>
      </c>
      <c r="M156" s="16">
        <v>0.43440000000000001</v>
      </c>
      <c r="N156" s="16">
        <v>0.33450000000000002</v>
      </c>
      <c r="O156" s="16">
        <v>0.55179999999999996</v>
      </c>
      <c r="P156" s="16">
        <v>0.33610000000000001</v>
      </c>
      <c r="Q156" s="17">
        <v>0.37009999999999998</v>
      </c>
      <c r="R156" s="5" t="s">
        <v>2132</v>
      </c>
      <c r="S156" s="5" t="s">
        <v>2133</v>
      </c>
      <c r="T156" s="5" t="s">
        <v>2134</v>
      </c>
      <c r="U156" s="5" t="s">
        <v>2135</v>
      </c>
      <c r="V156" s="11" t="s">
        <v>2136</v>
      </c>
    </row>
    <row r="157" spans="1:22" ht="12.75">
      <c r="A157" s="5" t="s">
        <v>474</v>
      </c>
      <c r="B157" s="5" t="s">
        <v>2137</v>
      </c>
      <c r="C157" s="11">
        <v>3.9</v>
      </c>
      <c r="D157" s="5">
        <v>0.8972</v>
      </c>
      <c r="E157" s="5">
        <v>0.67300000000000004</v>
      </c>
      <c r="F157" s="11">
        <v>0.62129999999999996</v>
      </c>
      <c r="G157" s="5" t="s">
        <v>2138</v>
      </c>
      <c r="H157" s="5" t="s">
        <v>2139</v>
      </c>
      <c r="I157" s="5" t="s">
        <v>2140</v>
      </c>
      <c r="J157" s="5" t="s">
        <v>2141</v>
      </c>
      <c r="K157" s="11" t="s">
        <v>2142</v>
      </c>
      <c r="L157" s="16">
        <v>0.79320000000000002</v>
      </c>
      <c r="M157" s="16">
        <v>0.75719999999999998</v>
      </c>
      <c r="N157" s="16">
        <v>0.53790000000000004</v>
      </c>
      <c r="O157" s="16">
        <v>0.64329999999999998</v>
      </c>
      <c r="P157" s="16">
        <v>0.77370000000000005</v>
      </c>
      <c r="Q157" s="17">
        <v>0.74680000000000002</v>
      </c>
      <c r="R157" s="5" t="s">
        <v>2143</v>
      </c>
      <c r="S157" s="5" t="s">
        <v>2144</v>
      </c>
      <c r="T157" s="5" t="s">
        <v>2145</v>
      </c>
      <c r="U157" s="5" t="s">
        <v>2146</v>
      </c>
      <c r="V157" s="11" t="s">
        <v>2147</v>
      </c>
    </row>
    <row r="158" spans="1:22" ht="12.75">
      <c r="A158" s="5" t="s">
        <v>785</v>
      </c>
      <c r="B158" s="5" t="s">
        <v>2148</v>
      </c>
      <c r="C158" s="11">
        <v>2.8</v>
      </c>
      <c r="D158" s="5">
        <v>0.84889999999999999</v>
      </c>
      <c r="E158" s="5">
        <v>0.1275</v>
      </c>
      <c r="F158" s="11">
        <v>0.41610000000000003</v>
      </c>
      <c r="G158" s="5" t="s">
        <v>2149</v>
      </c>
      <c r="H158" s="5" t="s">
        <v>2150</v>
      </c>
      <c r="I158" s="5" t="s">
        <v>2151</v>
      </c>
      <c r="J158" s="5" t="s">
        <v>2152</v>
      </c>
      <c r="K158" s="11" t="s">
        <v>2153</v>
      </c>
      <c r="L158" s="16">
        <v>0.15290000000000001</v>
      </c>
      <c r="M158" s="16">
        <v>0.14219999999999999</v>
      </c>
      <c r="N158" s="16">
        <v>4.5600000000000002E-2</v>
      </c>
      <c r="O158" s="16">
        <v>0.33029999999999998</v>
      </c>
      <c r="P158" s="16">
        <v>0.215</v>
      </c>
      <c r="Q158" s="17">
        <v>0.22770000000000001</v>
      </c>
      <c r="R158" s="5" t="s">
        <v>2154</v>
      </c>
      <c r="S158" s="5" t="s">
        <v>2155</v>
      </c>
      <c r="T158" s="5" t="s">
        <v>2156</v>
      </c>
      <c r="U158" s="5" t="s">
        <v>2157</v>
      </c>
      <c r="V158" s="11" t="s">
        <v>2158</v>
      </c>
    </row>
    <row r="159" spans="1:22" ht="12.75">
      <c r="A159" s="5" t="s">
        <v>604</v>
      </c>
      <c r="B159" s="5" t="s">
        <v>2159</v>
      </c>
      <c r="C159" s="11">
        <v>3.8</v>
      </c>
      <c r="D159" s="5">
        <v>0.62450000000000006</v>
      </c>
      <c r="E159" s="5">
        <v>6.2300000000000001E-2</v>
      </c>
      <c r="F159" s="11">
        <v>0.72589999999999999</v>
      </c>
      <c r="G159" s="5" t="s">
        <v>2160</v>
      </c>
      <c r="H159" s="5" t="s">
        <v>2161</v>
      </c>
      <c r="I159" s="5" t="s">
        <v>2162</v>
      </c>
      <c r="J159" s="5" t="s">
        <v>2163</v>
      </c>
      <c r="K159" s="11" t="s">
        <v>2164</v>
      </c>
      <c r="L159" s="16">
        <v>0.76990000000000003</v>
      </c>
      <c r="M159" s="16">
        <v>0.75880000000000003</v>
      </c>
      <c r="N159" s="16">
        <v>0.14199999999999999</v>
      </c>
      <c r="O159" s="16">
        <v>0.44130000000000003</v>
      </c>
      <c r="P159" s="16">
        <v>0.71389999999999998</v>
      </c>
      <c r="Q159" s="17">
        <v>0.6633</v>
      </c>
      <c r="R159" s="5" t="s">
        <v>2165</v>
      </c>
      <c r="S159" s="5" t="s">
        <v>2166</v>
      </c>
      <c r="T159" s="5" t="s">
        <v>2167</v>
      </c>
      <c r="U159" s="5" t="s">
        <v>2168</v>
      </c>
      <c r="V159" s="11" t="s">
        <v>2169</v>
      </c>
    </row>
    <row r="160" spans="1:22" ht="12.75">
      <c r="A160" s="5" t="s">
        <v>801</v>
      </c>
      <c r="B160" s="5" t="s">
        <v>2170</v>
      </c>
      <c r="C160" s="11">
        <v>3.73</v>
      </c>
      <c r="D160" s="5">
        <v>0.99839999999999995</v>
      </c>
      <c r="E160" s="5">
        <v>0.73609999999999998</v>
      </c>
      <c r="F160" s="11">
        <v>0.58030000000000004</v>
      </c>
      <c r="G160" s="5" t="s">
        <v>2171</v>
      </c>
      <c r="H160" s="5" t="s">
        <v>2172</v>
      </c>
      <c r="I160" s="5" t="s">
        <v>2173</v>
      </c>
      <c r="J160" s="5" t="s">
        <v>2174</v>
      </c>
      <c r="K160" s="11" t="s">
        <v>2175</v>
      </c>
      <c r="L160" s="16">
        <v>0.7782</v>
      </c>
      <c r="M160" s="16">
        <v>0.75319999999999998</v>
      </c>
      <c r="N160" s="16">
        <v>0.66759999999999997</v>
      </c>
      <c r="O160" s="16">
        <v>0.72519999999999996</v>
      </c>
      <c r="P160" s="16">
        <v>0.77170000000000005</v>
      </c>
      <c r="Q160" s="17">
        <v>0.75470000000000004</v>
      </c>
      <c r="R160" s="5" t="s">
        <v>2176</v>
      </c>
      <c r="S160" s="5" t="s">
        <v>2177</v>
      </c>
      <c r="T160" s="5" t="s">
        <v>2178</v>
      </c>
      <c r="U160" s="5" t="s">
        <v>2179</v>
      </c>
      <c r="V160" s="11" t="s">
        <v>2180</v>
      </c>
    </row>
    <row r="161" spans="1:22" ht="12.75">
      <c r="A161" s="5" t="s">
        <v>807</v>
      </c>
      <c r="B161" s="5" t="s">
        <v>2181</v>
      </c>
      <c r="C161" s="11">
        <v>3.8</v>
      </c>
      <c r="D161" s="5">
        <v>0.80779999999999996</v>
      </c>
      <c r="E161" s="5">
        <v>0.69279999999999997</v>
      </c>
      <c r="F161" s="11">
        <v>0.76929999999999998</v>
      </c>
      <c r="G161" s="5" t="s">
        <v>2182</v>
      </c>
      <c r="H161" s="5" t="s">
        <v>2183</v>
      </c>
      <c r="I161" s="5" t="s">
        <v>2184</v>
      </c>
      <c r="J161" s="5" t="s">
        <v>2185</v>
      </c>
      <c r="K161" s="11" t="s">
        <v>2186</v>
      </c>
      <c r="L161" s="16">
        <v>0.84299999999999997</v>
      </c>
      <c r="M161" s="16">
        <v>0.83240000000000003</v>
      </c>
      <c r="N161" s="16">
        <v>0.67490000000000006</v>
      </c>
      <c r="O161" s="16">
        <v>0.77329999999999999</v>
      </c>
      <c r="P161" s="16">
        <v>0.84060000000000001</v>
      </c>
      <c r="Q161" s="17">
        <v>0.81950000000000001</v>
      </c>
      <c r="R161" s="5" t="s">
        <v>2187</v>
      </c>
      <c r="S161" s="5" t="s">
        <v>2188</v>
      </c>
      <c r="T161" s="5" t="s">
        <v>2189</v>
      </c>
      <c r="U161" s="5" t="s">
        <v>2190</v>
      </c>
      <c r="V161" s="11" t="s">
        <v>2191</v>
      </c>
    </row>
    <row r="162" spans="1:22" ht="12.75">
      <c r="A162" s="5" t="s">
        <v>816</v>
      </c>
      <c r="B162" s="5" t="s">
        <v>2192</v>
      </c>
      <c r="C162" s="11">
        <v>3.6</v>
      </c>
      <c r="D162" s="5">
        <v>0.8125</v>
      </c>
      <c r="E162" s="5">
        <v>0.69410000000000005</v>
      </c>
      <c r="F162" s="11">
        <v>0.747</v>
      </c>
      <c r="G162" s="5" t="s">
        <v>2193</v>
      </c>
      <c r="H162" s="5" t="s">
        <v>2194</v>
      </c>
      <c r="I162" s="5" t="s">
        <v>2195</v>
      </c>
      <c r="J162" s="5" t="s">
        <v>2196</v>
      </c>
      <c r="K162" s="11" t="s">
        <v>2197</v>
      </c>
      <c r="L162" s="16">
        <v>0.8407</v>
      </c>
      <c r="M162" s="16">
        <v>0.83599999999999997</v>
      </c>
      <c r="N162" s="16">
        <v>0.68979999999999997</v>
      </c>
      <c r="O162" s="16">
        <v>0.84060000000000001</v>
      </c>
      <c r="P162" s="16">
        <v>0.84599999999999997</v>
      </c>
      <c r="Q162" s="17">
        <v>0.83620000000000005</v>
      </c>
      <c r="R162" s="5" t="s">
        <v>2198</v>
      </c>
      <c r="S162" s="5" t="s">
        <v>2199</v>
      </c>
      <c r="T162" s="5" t="s">
        <v>2200</v>
      </c>
      <c r="U162" s="5" t="s">
        <v>2201</v>
      </c>
      <c r="V162" s="11" t="s">
        <v>2202</v>
      </c>
    </row>
    <row r="163" spans="1:22" ht="12.75">
      <c r="A163" s="5" t="s">
        <v>824</v>
      </c>
      <c r="B163" s="5" t="s">
        <v>2203</v>
      </c>
      <c r="C163" s="11">
        <v>3.7</v>
      </c>
      <c r="D163" s="5">
        <v>0.97540000000000004</v>
      </c>
      <c r="E163" s="5">
        <v>0.81369999999999998</v>
      </c>
      <c r="F163" s="11">
        <v>0.70799999999999996</v>
      </c>
      <c r="G163" s="5" t="s">
        <v>2204</v>
      </c>
      <c r="H163" s="5" t="s">
        <v>2205</v>
      </c>
      <c r="I163" s="5" t="s">
        <v>2206</v>
      </c>
      <c r="J163" s="5" t="s">
        <v>2207</v>
      </c>
      <c r="K163" s="11" t="s">
        <v>2208</v>
      </c>
      <c r="L163" s="16">
        <v>0.8619</v>
      </c>
      <c r="M163" s="16">
        <v>0.82599999999999996</v>
      </c>
      <c r="N163" s="16">
        <v>0.65200000000000002</v>
      </c>
      <c r="O163" s="16">
        <v>0.70489999999999997</v>
      </c>
      <c r="P163" s="16">
        <v>0.85229999999999995</v>
      </c>
      <c r="Q163" s="17">
        <v>0.8286</v>
      </c>
      <c r="R163" s="5" t="s">
        <v>2209</v>
      </c>
      <c r="S163" s="5" t="s">
        <v>2210</v>
      </c>
      <c r="T163" s="5" t="s">
        <v>2211</v>
      </c>
      <c r="U163" s="5" t="s">
        <v>2212</v>
      </c>
      <c r="V163" s="11" t="s">
        <v>2213</v>
      </c>
    </row>
    <row r="164" spans="1:22" ht="12.75">
      <c r="A164" s="5" t="s">
        <v>836</v>
      </c>
      <c r="B164" s="5" t="s">
        <v>2214</v>
      </c>
      <c r="C164" s="11">
        <v>3.42</v>
      </c>
      <c r="D164" s="5">
        <v>0.96560000000000001</v>
      </c>
      <c r="E164" s="5">
        <v>0.78480000000000005</v>
      </c>
      <c r="F164" s="11">
        <v>0.7359</v>
      </c>
      <c r="G164" s="5" t="s">
        <v>2215</v>
      </c>
      <c r="H164" s="5" t="s">
        <v>2216</v>
      </c>
      <c r="I164" s="5" t="s">
        <v>2217</v>
      </c>
      <c r="J164" s="5" t="s">
        <v>2218</v>
      </c>
      <c r="K164" s="11" t="s">
        <v>2219</v>
      </c>
      <c r="L164" s="16">
        <v>0.83919999999999995</v>
      </c>
      <c r="M164" s="16">
        <v>0.81799999999999995</v>
      </c>
      <c r="N164" s="16">
        <v>0.64419999999999999</v>
      </c>
      <c r="O164" s="16">
        <v>0.69799999999999995</v>
      </c>
      <c r="P164" s="16">
        <v>0.83789999999999998</v>
      </c>
      <c r="Q164" s="17">
        <v>0.80469999999999997</v>
      </c>
      <c r="R164" s="5" t="s">
        <v>2220</v>
      </c>
      <c r="S164" s="5" t="s">
        <v>2221</v>
      </c>
      <c r="T164" s="5" t="s">
        <v>2222</v>
      </c>
      <c r="U164" s="5" t="s">
        <v>2223</v>
      </c>
      <c r="V164" s="11" t="s">
        <v>2224</v>
      </c>
    </row>
    <row r="165" spans="1:22" ht="12.75">
      <c r="A165" s="5" t="s">
        <v>843</v>
      </c>
      <c r="B165" s="5" t="s">
        <v>2225</v>
      </c>
      <c r="C165" s="11">
        <v>3.46</v>
      </c>
      <c r="D165" s="5">
        <v>0.96740000000000004</v>
      </c>
      <c r="E165" s="5">
        <v>0.78869999999999996</v>
      </c>
      <c r="F165" s="11">
        <v>0.73839999999999995</v>
      </c>
      <c r="G165" s="5" t="s">
        <v>2226</v>
      </c>
      <c r="H165" s="5" t="s">
        <v>2227</v>
      </c>
      <c r="I165" s="5" t="s">
        <v>2228</v>
      </c>
      <c r="J165" s="5" t="s">
        <v>2229</v>
      </c>
      <c r="K165" s="11" t="s">
        <v>2230</v>
      </c>
      <c r="L165" s="16">
        <v>0.84240000000000004</v>
      </c>
      <c r="M165" s="16">
        <v>0.81910000000000005</v>
      </c>
      <c r="N165" s="16">
        <v>0.66490000000000005</v>
      </c>
      <c r="O165" s="16">
        <v>0.71640000000000004</v>
      </c>
      <c r="P165" s="16">
        <v>0.84250000000000003</v>
      </c>
      <c r="Q165" s="17">
        <v>0.80679999999999996</v>
      </c>
      <c r="R165" s="5" t="s">
        <v>2231</v>
      </c>
      <c r="S165" s="5" t="s">
        <v>2232</v>
      </c>
      <c r="T165" s="5" t="s">
        <v>2233</v>
      </c>
      <c r="U165" s="5" t="s">
        <v>2234</v>
      </c>
      <c r="V165" s="11" t="s">
        <v>2235</v>
      </c>
    </row>
    <row r="166" spans="1:22" ht="12.75">
      <c r="A166" s="5" t="s">
        <v>850</v>
      </c>
      <c r="B166" s="5" t="s">
        <v>2236</v>
      </c>
      <c r="C166" s="11">
        <v>3.35</v>
      </c>
      <c r="D166" s="5">
        <v>0.97499999999999998</v>
      </c>
      <c r="E166" s="5">
        <v>0.78490000000000004</v>
      </c>
      <c r="F166" s="11">
        <v>0.77280000000000004</v>
      </c>
      <c r="G166" s="5" t="s">
        <v>2237</v>
      </c>
      <c r="H166" s="5" t="s">
        <v>2238</v>
      </c>
      <c r="I166" s="5" t="s">
        <v>2239</v>
      </c>
      <c r="J166" s="5" t="s">
        <v>2240</v>
      </c>
      <c r="K166" s="11" t="s">
        <v>2241</v>
      </c>
      <c r="L166" s="16">
        <v>0.83379999999999999</v>
      </c>
      <c r="M166" s="16">
        <v>0.80900000000000005</v>
      </c>
      <c r="N166" s="16">
        <v>0.64490000000000003</v>
      </c>
      <c r="O166" s="16">
        <v>0.69020000000000004</v>
      </c>
      <c r="P166" s="16">
        <v>0.83340000000000003</v>
      </c>
      <c r="Q166" s="17">
        <v>0.80020000000000002</v>
      </c>
      <c r="R166" s="5" t="s">
        <v>2242</v>
      </c>
      <c r="S166" s="5" t="s">
        <v>2243</v>
      </c>
      <c r="T166" s="5" t="s">
        <v>2244</v>
      </c>
      <c r="U166" s="5" t="s">
        <v>2245</v>
      </c>
      <c r="V166" s="11" t="s">
        <v>2246</v>
      </c>
    </row>
    <row r="167" spans="1:22" ht="12.75">
      <c r="A167" s="5" t="s">
        <v>285</v>
      </c>
      <c r="B167" s="5" t="s">
        <v>2247</v>
      </c>
      <c r="C167" s="11">
        <v>3.1</v>
      </c>
      <c r="D167" s="5">
        <v>0.98519999999999996</v>
      </c>
      <c r="E167" s="5">
        <v>0.71640000000000004</v>
      </c>
      <c r="F167" s="11">
        <v>0.62949999999999995</v>
      </c>
      <c r="G167" s="5" t="s">
        <v>2248</v>
      </c>
      <c r="H167" s="5" t="s">
        <v>2249</v>
      </c>
      <c r="I167" s="5" t="s">
        <v>2250</v>
      </c>
      <c r="J167" s="5" t="s">
        <v>2251</v>
      </c>
      <c r="K167" s="11" t="s">
        <v>2252</v>
      </c>
      <c r="L167" s="16">
        <v>0.76300000000000001</v>
      </c>
      <c r="M167" s="16">
        <v>0.75339999999999996</v>
      </c>
      <c r="N167" s="16">
        <v>0.67359999999999998</v>
      </c>
      <c r="O167" s="16">
        <v>0.72140000000000004</v>
      </c>
      <c r="P167" s="16">
        <v>0.77149999999999996</v>
      </c>
      <c r="Q167" s="17">
        <v>0.75009999999999999</v>
      </c>
      <c r="R167" s="5" t="s">
        <v>2253</v>
      </c>
      <c r="S167" s="5" t="s">
        <v>2254</v>
      </c>
      <c r="T167" s="5" t="s">
        <v>2255</v>
      </c>
      <c r="U167" s="5" t="s">
        <v>2256</v>
      </c>
      <c r="V167" s="11" t="s">
        <v>2257</v>
      </c>
    </row>
    <row r="168" spans="1:22" ht="12.75">
      <c r="A168" s="5" t="s">
        <v>533</v>
      </c>
      <c r="B168" s="5" t="s">
        <v>2258</v>
      </c>
      <c r="C168" s="11">
        <v>3.7</v>
      </c>
      <c r="D168" s="5">
        <v>0.93910000000000005</v>
      </c>
      <c r="E168" s="5">
        <v>0.68779999999999997</v>
      </c>
      <c r="F168" s="11">
        <v>0.70020000000000004</v>
      </c>
      <c r="G168" s="5" t="s">
        <v>2259</v>
      </c>
      <c r="H168" s="5" t="s">
        <v>2260</v>
      </c>
      <c r="I168" s="5" t="s">
        <v>2261</v>
      </c>
      <c r="J168" s="5" t="s">
        <v>2262</v>
      </c>
      <c r="K168" s="11" t="s">
        <v>2263</v>
      </c>
      <c r="L168" s="16">
        <v>0.76380000000000003</v>
      </c>
      <c r="M168" s="16">
        <v>0.76349999999999996</v>
      </c>
      <c r="N168" s="16">
        <v>0.55110000000000003</v>
      </c>
      <c r="O168" s="16">
        <v>0.68049999999999999</v>
      </c>
      <c r="P168" s="16">
        <v>0.75760000000000005</v>
      </c>
      <c r="Q168" s="17">
        <v>0.72919999999999996</v>
      </c>
      <c r="R168" s="5" t="s">
        <v>2264</v>
      </c>
      <c r="S168" s="5" t="s">
        <v>2265</v>
      </c>
      <c r="T168" s="5" t="s">
        <v>2266</v>
      </c>
      <c r="U168" s="5" t="s">
        <v>2267</v>
      </c>
      <c r="V168" s="11" t="s">
        <v>2268</v>
      </c>
    </row>
    <row r="169" spans="1:22" ht="12.75">
      <c r="A169" s="5" t="s">
        <v>867</v>
      </c>
      <c r="B169" s="5" t="s">
        <v>2269</v>
      </c>
      <c r="C169" s="11">
        <v>3.9</v>
      </c>
      <c r="D169" s="5">
        <v>0.89019999999999999</v>
      </c>
      <c r="E169" s="5">
        <v>0.70069999999999999</v>
      </c>
      <c r="F169" s="11">
        <v>0.71030000000000004</v>
      </c>
      <c r="G169" s="5" t="s">
        <v>2270</v>
      </c>
      <c r="H169" s="5" t="s">
        <v>2271</v>
      </c>
      <c r="I169" s="5" t="s">
        <v>2272</v>
      </c>
      <c r="J169" s="5" t="s">
        <v>2273</v>
      </c>
      <c r="K169" s="11" t="s">
        <v>2274</v>
      </c>
      <c r="L169" s="16">
        <v>0.80579999999999996</v>
      </c>
      <c r="M169" s="16">
        <v>0.80020000000000002</v>
      </c>
      <c r="N169" s="16">
        <v>0.58220000000000005</v>
      </c>
      <c r="O169" s="16">
        <v>0.69679999999999997</v>
      </c>
      <c r="P169" s="16">
        <v>0.7994</v>
      </c>
      <c r="Q169" s="17">
        <v>0.77110000000000001</v>
      </c>
      <c r="R169" s="5" t="s">
        <v>2275</v>
      </c>
      <c r="S169" s="5" t="s">
        <v>2276</v>
      </c>
      <c r="T169" s="5" t="s">
        <v>2277</v>
      </c>
      <c r="U169" s="5" t="s">
        <v>2278</v>
      </c>
      <c r="V169" s="11" t="s">
        <v>2279</v>
      </c>
    </row>
    <row r="170" spans="1:22" ht="12.75">
      <c r="A170" s="5" t="s">
        <v>875</v>
      </c>
      <c r="B170" s="5" t="s">
        <v>2280</v>
      </c>
      <c r="C170" s="11">
        <v>3.4</v>
      </c>
      <c r="D170" s="5">
        <v>0.93240000000000001</v>
      </c>
      <c r="E170" s="5">
        <v>0.73570000000000002</v>
      </c>
      <c r="F170" s="11">
        <v>0.74219999999999997</v>
      </c>
      <c r="G170" s="5" t="s">
        <v>2281</v>
      </c>
      <c r="H170" s="5" t="s">
        <v>2282</v>
      </c>
      <c r="I170" s="5" t="s">
        <v>2283</v>
      </c>
      <c r="J170" s="5" t="s">
        <v>2284</v>
      </c>
      <c r="K170" s="11" t="s">
        <v>2285</v>
      </c>
      <c r="L170" s="16">
        <v>0.83979999999999999</v>
      </c>
      <c r="M170" s="16">
        <v>0.79649999999999999</v>
      </c>
      <c r="N170" s="16">
        <v>0.59719999999999995</v>
      </c>
      <c r="O170" s="16">
        <v>0.6371</v>
      </c>
      <c r="P170" s="16">
        <v>0.82930000000000004</v>
      </c>
      <c r="Q170" s="17">
        <v>0.82250000000000001</v>
      </c>
      <c r="R170" s="5" t="s">
        <v>2286</v>
      </c>
      <c r="S170" s="5" t="s">
        <v>2287</v>
      </c>
      <c r="T170" s="5" t="s">
        <v>2288</v>
      </c>
      <c r="U170" s="5" t="s">
        <v>2289</v>
      </c>
      <c r="V170" s="11" t="s">
        <v>2290</v>
      </c>
    </row>
    <row r="171" spans="1:22" ht="12.75">
      <c r="A171" s="5" t="s">
        <v>884</v>
      </c>
      <c r="B171" s="5" t="s">
        <v>2291</v>
      </c>
      <c r="C171" s="11">
        <v>3.5</v>
      </c>
      <c r="D171" s="5">
        <v>0.9073</v>
      </c>
      <c r="E171" s="5">
        <v>0.70520000000000005</v>
      </c>
      <c r="F171" s="11">
        <v>0.70279999999999998</v>
      </c>
      <c r="G171" s="5" t="s">
        <v>2292</v>
      </c>
      <c r="H171" s="5" t="s">
        <v>2293</v>
      </c>
      <c r="I171" s="5" t="s">
        <v>2294</v>
      </c>
      <c r="J171" s="5" t="s">
        <v>2295</v>
      </c>
      <c r="K171" s="11" t="s">
        <v>2296</v>
      </c>
      <c r="L171" s="16">
        <v>0.8286</v>
      </c>
      <c r="M171" s="16">
        <v>0.78390000000000004</v>
      </c>
      <c r="N171" s="16">
        <v>0.61209999999999998</v>
      </c>
      <c r="O171" s="16">
        <v>0.65739999999999998</v>
      </c>
      <c r="P171" s="16">
        <v>0.8226</v>
      </c>
      <c r="Q171" s="17">
        <v>0.79379999999999995</v>
      </c>
      <c r="R171" s="5" t="s">
        <v>2297</v>
      </c>
      <c r="S171" s="5" t="s">
        <v>2298</v>
      </c>
      <c r="T171" s="5" t="s">
        <v>2299</v>
      </c>
      <c r="U171" s="5" t="s">
        <v>2300</v>
      </c>
      <c r="V171" s="11" t="s">
        <v>2301</v>
      </c>
    </row>
    <row r="172" spans="1:22" ht="12.75">
      <c r="A172" s="5" t="s">
        <v>893</v>
      </c>
      <c r="B172" s="5" t="s">
        <v>2302</v>
      </c>
      <c r="C172" s="11">
        <v>3.07</v>
      </c>
      <c r="D172" s="5">
        <v>0.97019999999999995</v>
      </c>
      <c r="E172" s="5">
        <v>0.4259</v>
      </c>
      <c r="F172" s="11">
        <v>0.50109999999999999</v>
      </c>
      <c r="G172" s="5" t="s">
        <v>2303</v>
      </c>
      <c r="H172" s="5" t="s">
        <v>2304</v>
      </c>
      <c r="I172" s="5" t="s">
        <v>2305</v>
      </c>
      <c r="J172" s="5" t="s">
        <v>2306</v>
      </c>
      <c r="K172" s="11" t="s">
        <v>2307</v>
      </c>
      <c r="L172" s="16">
        <v>0.51249999999999996</v>
      </c>
      <c r="M172" s="16">
        <v>0.51839999999999997</v>
      </c>
      <c r="N172" s="16">
        <v>0.2641</v>
      </c>
      <c r="O172" s="16">
        <v>0.42309999999999998</v>
      </c>
      <c r="P172" s="16">
        <v>0.49719999999999998</v>
      </c>
      <c r="Q172" s="17">
        <v>0.46260000000000001</v>
      </c>
      <c r="R172" s="5" t="s">
        <v>2308</v>
      </c>
      <c r="S172" s="5" t="s">
        <v>2309</v>
      </c>
      <c r="T172" s="5" t="s">
        <v>2310</v>
      </c>
      <c r="U172" s="5" t="s">
        <v>2311</v>
      </c>
      <c r="V172" s="11" t="s">
        <v>2312</v>
      </c>
    </row>
    <row r="173" spans="1:22" ht="12.75">
      <c r="A173" s="5" t="s">
        <v>903</v>
      </c>
      <c r="B173" s="5" t="s">
        <v>2313</v>
      </c>
      <c r="C173" s="11">
        <v>3.36</v>
      </c>
      <c r="D173" s="5">
        <v>0.97209999999999996</v>
      </c>
      <c r="E173" s="5">
        <v>0.7087</v>
      </c>
      <c r="F173" s="11">
        <v>0.7097</v>
      </c>
      <c r="G173" s="5" t="s">
        <v>2314</v>
      </c>
      <c r="H173" s="5" t="s">
        <v>2315</v>
      </c>
      <c r="I173" s="5" t="s">
        <v>2316</v>
      </c>
      <c r="J173" s="5" t="s">
        <v>2317</v>
      </c>
      <c r="K173" s="11" t="s">
        <v>2318</v>
      </c>
      <c r="L173" s="16">
        <v>0.85699999999999998</v>
      </c>
      <c r="M173" s="16">
        <v>0.79849999999999999</v>
      </c>
      <c r="N173" s="16">
        <v>0.68530000000000002</v>
      </c>
      <c r="O173" s="16">
        <v>0.70189999999999997</v>
      </c>
      <c r="P173" s="16">
        <v>0.85929999999999995</v>
      </c>
      <c r="Q173" s="17">
        <v>0.83679999999999999</v>
      </c>
      <c r="R173" s="5" t="s">
        <v>2319</v>
      </c>
      <c r="S173" s="5" t="s">
        <v>2320</v>
      </c>
      <c r="T173" s="5" t="s">
        <v>2321</v>
      </c>
      <c r="U173" s="5" t="s">
        <v>2322</v>
      </c>
      <c r="V173" s="11" t="s">
        <v>2323</v>
      </c>
    </row>
    <row r="174" spans="1:22" ht="12.75">
      <c r="A174" s="5" t="s">
        <v>34</v>
      </c>
      <c r="B174" s="5" t="s">
        <v>2324</v>
      </c>
      <c r="C174" s="11">
        <v>3.36</v>
      </c>
      <c r="D174" s="5">
        <v>0.90190000000000003</v>
      </c>
      <c r="E174" s="5">
        <v>0.62139999999999995</v>
      </c>
      <c r="F174" s="11">
        <v>0.51429999999999998</v>
      </c>
      <c r="G174" s="5" t="s">
        <v>2325</v>
      </c>
      <c r="H174" s="5" t="s">
        <v>2326</v>
      </c>
      <c r="I174" s="5" t="s">
        <v>2327</v>
      </c>
      <c r="J174" s="5" t="s">
        <v>2328</v>
      </c>
      <c r="K174" s="11" t="s">
        <v>2329</v>
      </c>
      <c r="L174" s="16">
        <v>0.67659999999999998</v>
      </c>
      <c r="M174" s="16">
        <v>0.66600000000000004</v>
      </c>
      <c r="N174" s="16">
        <v>0.55930000000000002</v>
      </c>
      <c r="O174" s="16">
        <v>0.78439999999999999</v>
      </c>
      <c r="P174" s="16">
        <v>0.69410000000000005</v>
      </c>
      <c r="Q174" s="38" t="s">
        <v>2330</v>
      </c>
      <c r="R174" s="5" t="s">
        <v>2331</v>
      </c>
      <c r="S174" s="5" t="s">
        <v>2332</v>
      </c>
      <c r="T174" s="5" t="s">
        <v>2333</v>
      </c>
      <c r="U174" s="5" t="s">
        <v>2334</v>
      </c>
      <c r="V174" s="11" t="s">
        <v>2335</v>
      </c>
    </row>
    <row r="175" spans="1:22" ht="12.75">
      <c r="A175" s="5" t="s">
        <v>633</v>
      </c>
      <c r="B175" s="5" t="s">
        <v>2336</v>
      </c>
      <c r="C175" s="11">
        <v>3.8</v>
      </c>
      <c r="D175" s="5">
        <v>0.97709999999999997</v>
      </c>
      <c r="E175" s="5">
        <v>0.76200000000000001</v>
      </c>
      <c r="F175" s="11">
        <v>0.62370000000000003</v>
      </c>
      <c r="G175" s="5" t="s">
        <v>2337</v>
      </c>
      <c r="H175" s="5" t="s">
        <v>2338</v>
      </c>
      <c r="I175" s="5" t="s">
        <v>2339</v>
      </c>
      <c r="J175" s="5" t="s">
        <v>2340</v>
      </c>
      <c r="K175" s="11" t="s">
        <v>2341</v>
      </c>
      <c r="L175" s="16">
        <v>0.75519999999999998</v>
      </c>
      <c r="M175" s="16">
        <v>0.76539999999999997</v>
      </c>
      <c r="N175" s="16">
        <v>0.6643</v>
      </c>
      <c r="O175" s="16">
        <v>0.71179999999999999</v>
      </c>
      <c r="P175" s="16">
        <v>0.76049999999999995</v>
      </c>
      <c r="Q175" s="17">
        <v>0.75680000000000003</v>
      </c>
      <c r="R175" s="5" t="s">
        <v>2342</v>
      </c>
      <c r="S175" s="5" t="s">
        <v>2343</v>
      </c>
      <c r="T175" s="5" t="s">
        <v>2344</v>
      </c>
      <c r="U175" s="5" t="s">
        <v>2345</v>
      </c>
      <c r="V175" s="11" t="s">
        <v>2346</v>
      </c>
    </row>
    <row r="176" spans="1:22" ht="12.75">
      <c r="A176" s="5" t="s">
        <v>694</v>
      </c>
      <c r="B176" s="5" t="s">
        <v>2347</v>
      </c>
      <c r="C176" s="11">
        <v>3.6</v>
      </c>
      <c r="D176" s="5">
        <v>0.9375</v>
      </c>
      <c r="E176" s="5">
        <v>0.66759999999999997</v>
      </c>
      <c r="F176" s="11">
        <v>0.66930000000000001</v>
      </c>
      <c r="G176" s="5" t="s">
        <v>2348</v>
      </c>
      <c r="H176" s="5" t="s">
        <v>2349</v>
      </c>
      <c r="I176" s="5" t="s">
        <v>2350</v>
      </c>
      <c r="J176" s="5" t="s">
        <v>2351</v>
      </c>
      <c r="K176" s="11" t="s">
        <v>2352</v>
      </c>
      <c r="L176" s="16">
        <v>0.75519999999999998</v>
      </c>
      <c r="M176" s="16">
        <v>0.75419999999999998</v>
      </c>
      <c r="N176" s="16">
        <v>0.58650000000000002</v>
      </c>
      <c r="O176" s="16">
        <v>0.74919999999999998</v>
      </c>
      <c r="P176" s="16">
        <v>0.74390000000000001</v>
      </c>
      <c r="Q176" s="17">
        <v>0.73760000000000003</v>
      </c>
      <c r="R176" s="5" t="s">
        <v>2353</v>
      </c>
      <c r="S176" s="5" t="s">
        <v>2354</v>
      </c>
      <c r="T176" s="5" t="s">
        <v>2355</v>
      </c>
      <c r="U176" s="5" t="s">
        <v>2356</v>
      </c>
      <c r="V176" s="11" t="s">
        <v>2357</v>
      </c>
    </row>
    <row r="177" spans="1:23" ht="12.75">
      <c r="A177" s="5" t="s">
        <v>927</v>
      </c>
      <c r="B177" s="5" t="s">
        <v>2358</v>
      </c>
      <c r="C177" s="11">
        <v>3.2</v>
      </c>
      <c r="D177" s="5">
        <v>0.95469999999999999</v>
      </c>
      <c r="E177" s="5">
        <v>0.75419999999999998</v>
      </c>
      <c r="F177" s="11">
        <v>0.73340000000000005</v>
      </c>
      <c r="G177" s="5" t="s">
        <v>2359</v>
      </c>
      <c r="H177" s="5" t="s">
        <v>2360</v>
      </c>
      <c r="I177" s="5" t="s">
        <v>2361</v>
      </c>
      <c r="J177" s="5" t="s">
        <v>2362</v>
      </c>
      <c r="K177" s="11" t="s">
        <v>2363</v>
      </c>
      <c r="L177" s="16">
        <v>0.80559999999999998</v>
      </c>
      <c r="M177" s="16">
        <v>0.78410000000000002</v>
      </c>
      <c r="N177" s="16">
        <v>0.69110000000000005</v>
      </c>
      <c r="O177" s="16">
        <v>0.73909999999999998</v>
      </c>
      <c r="P177" s="16">
        <v>0.81130000000000002</v>
      </c>
      <c r="Q177" s="17">
        <v>0.78280000000000005</v>
      </c>
      <c r="R177" s="5" t="s">
        <v>2364</v>
      </c>
      <c r="S177" s="5" t="s">
        <v>2365</v>
      </c>
      <c r="T177" s="5" t="s">
        <v>2366</v>
      </c>
      <c r="U177" s="5" t="s">
        <v>2367</v>
      </c>
      <c r="V177" s="11" t="s">
        <v>2368</v>
      </c>
    </row>
    <row r="178" spans="1:23" ht="12.75">
      <c r="A178" s="5" t="s">
        <v>238</v>
      </c>
      <c r="B178" s="5" t="s">
        <v>2369</v>
      </c>
      <c r="C178" s="11">
        <v>3.9</v>
      </c>
      <c r="D178" s="5">
        <v>0.97829999999999995</v>
      </c>
      <c r="E178" s="5">
        <v>0.68100000000000005</v>
      </c>
      <c r="F178" s="11">
        <v>0.62270000000000003</v>
      </c>
      <c r="G178" s="5" t="s">
        <v>2370</v>
      </c>
      <c r="H178" s="5" t="s">
        <v>2371</v>
      </c>
      <c r="I178" s="5" t="s">
        <v>2372</v>
      </c>
      <c r="J178" s="5" t="s">
        <v>2373</v>
      </c>
      <c r="K178" s="11" t="s">
        <v>2374</v>
      </c>
      <c r="L178" s="16">
        <v>0.70669999999999999</v>
      </c>
      <c r="M178" s="16">
        <v>0.69579999999999997</v>
      </c>
      <c r="N178" s="16">
        <v>0.62760000000000005</v>
      </c>
      <c r="O178" s="16">
        <v>0.76370000000000005</v>
      </c>
      <c r="P178" s="16">
        <v>0.71099999999999997</v>
      </c>
      <c r="Q178" s="17">
        <v>0.71740000000000004</v>
      </c>
      <c r="R178" s="5" t="s">
        <v>2375</v>
      </c>
      <c r="S178" s="5" t="s">
        <v>2376</v>
      </c>
      <c r="T178" s="5" t="s">
        <v>2377</v>
      </c>
      <c r="U178" s="5" t="s">
        <v>2378</v>
      </c>
      <c r="V178" s="11" t="s">
        <v>2379</v>
      </c>
    </row>
    <row r="179" spans="1:23" ht="12.75">
      <c r="A179" s="5" t="s">
        <v>330</v>
      </c>
      <c r="B179" s="5" t="s">
        <v>2380</v>
      </c>
      <c r="C179" s="11">
        <v>3.9</v>
      </c>
      <c r="D179" s="5">
        <v>0.9758</v>
      </c>
      <c r="E179" s="5">
        <v>0.71989999999999998</v>
      </c>
      <c r="F179" s="11">
        <v>0.66549999999999998</v>
      </c>
      <c r="G179" s="5" t="s">
        <v>2381</v>
      </c>
      <c r="H179" s="5" t="s">
        <v>2382</v>
      </c>
      <c r="I179" s="5" t="s">
        <v>2383</v>
      </c>
      <c r="J179" s="5" t="s">
        <v>2384</v>
      </c>
      <c r="K179" s="11" t="s">
        <v>2385</v>
      </c>
      <c r="L179" s="16">
        <v>0.74880000000000002</v>
      </c>
      <c r="M179" s="16">
        <v>0.74</v>
      </c>
      <c r="N179" s="16">
        <v>0.66279999999999994</v>
      </c>
      <c r="O179" s="16">
        <v>0.75729999999999997</v>
      </c>
      <c r="P179" s="16">
        <v>0.75139999999999996</v>
      </c>
      <c r="Q179" s="17">
        <v>0.75280000000000002</v>
      </c>
      <c r="R179" s="5" t="s">
        <v>2386</v>
      </c>
      <c r="S179" s="5" t="s">
        <v>2387</v>
      </c>
      <c r="T179" s="5" t="s">
        <v>2388</v>
      </c>
      <c r="U179" s="5" t="s">
        <v>2389</v>
      </c>
      <c r="V179" s="11" t="s">
        <v>2390</v>
      </c>
    </row>
    <row r="180" spans="1:23" ht="12.75">
      <c r="A180" s="5" t="s">
        <v>832</v>
      </c>
      <c r="B180" s="5" t="s">
        <v>2391</v>
      </c>
      <c r="C180" s="11">
        <v>3.3</v>
      </c>
      <c r="D180" s="5">
        <v>0.99929999999999997</v>
      </c>
      <c r="E180" s="5">
        <v>0.7329</v>
      </c>
      <c r="F180" s="11">
        <v>0.13089999999999999</v>
      </c>
      <c r="G180" s="5" t="s">
        <v>2392</v>
      </c>
      <c r="H180" s="5" t="s">
        <v>2393</v>
      </c>
      <c r="I180" s="5" t="s">
        <v>2394</v>
      </c>
      <c r="J180" s="5" t="s">
        <v>2395</v>
      </c>
      <c r="K180" s="11" t="s">
        <v>2396</v>
      </c>
      <c r="L180" s="16">
        <v>0.79900000000000004</v>
      </c>
      <c r="M180" s="16">
        <v>0.78280000000000005</v>
      </c>
      <c r="N180" s="16">
        <v>0.65169999999999995</v>
      </c>
      <c r="O180" s="16">
        <v>0.72189999999999999</v>
      </c>
      <c r="P180" s="16">
        <v>0.7903</v>
      </c>
      <c r="Q180" s="17">
        <v>0.76160000000000005</v>
      </c>
      <c r="R180" s="5" t="s">
        <v>2397</v>
      </c>
      <c r="S180" s="5" t="s">
        <v>2398</v>
      </c>
      <c r="T180" s="5" t="s">
        <v>2399</v>
      </c>
      <c r="U180" s="5" t="s">
        <v>2400</v>
      </c>
      <c r="V180" s="11" t="s">
        <v>2401</v>
      </c>
    </row>
    <row r="181" spans="1:23" ht="12.75">
      <c r="A181" s="5" t="s">
        <v>279</v>
      </c>
      <c r="B181" s="5" t="s">
        <v>2402</v>
      </c>
      <c r="C181" s="11">
        <v>3.8</v>
      </c>
      <c r="D181" s="5">
        <v>0.98550000000000004</v>
      </c>
      <c r="E181" s="5">
        <v>0.64459999999999995</v>
      </c>
      <c r="F181" s="11">
        <v>0.54720000000000002</v>
      </c>
      <c r="G181" s="5" t="s">
        <v>2403</v>
      </c>
      <c r="H181" s="5" t="s">
        <v>2404</v>
      </c>
      <c r="I181" s="5" t="s">
        <v>2405</v>
      </c>
      <c r="J181" s="5" t="s">
        <v>2406</v>
      </c>
      <c r="K181" s="11" t="s">
        <v>2407</v>
      </c>
      <c r="L181" s="16">
        <v>0.65959999999999996</v>
      </c>
      <c r="M181" s="16">
        <v>0.6502</v>
      </c>
      <c r="N181" s="16">
        <v>0.58240000000000003</v>
      </c>
      <c r="O181" s="16">
        <v>0.7319</v>
      </c>
      <c r="P181" s="16">
        <v>0.66339999999999999</v>
      </c>
      <c r="Q181" s="17">
        <v>0.66669999999999996</v>
      </c>
      <c r="R181" s="5" t="s">
        <v>2408</v>
      </c>
      <c r="S181" s="5" t="s">
        <v>2409</v>
      </c>
      <c r="T181" s="5" t="s">
        <v>2410</v>
      </c>
      <c r="U181" s="5" t="s">
        <v>2411</v>
      </c>
      <c r="V181" s="11" t="s">
        <v>2412</v>
      </c>
    </row>
    <row r="182" spans="1:23" ht="12.75">
      <c r="A182" s="5" t="s">
        <v>965</v>
      </c>
      <c r="B182" s="5" t="s">
        <v>2413</v>
      </c>
      <c r="C182" s="11">
        <v>3.3</v>
      </c>
      <c r="D182" s="5">
        <v>0.91190000000000004</v>
      </c>
      <c r="E182" s="5">
        <v>0.75149999999999995</v>
      </c>
      <c r="F182" s="11">
        <v>0.73140000000000005</v>
      </c>
      <c r="G182" s="5" t="s">
        <v>2414</v>
      </c>
      <c r="H182" s="5" t="s">
        <v>2415</v>
      </c>
      <c r="I182" s="5" t="s">
        <v>2416</v>
      </c>
      <c r="J182" s="5" t="s">
        <v>2417</v>
      </c>
      <c r="K182" s="11" t="s">
        <v>2418</v>
      </c>
      <c r="L182" s="16">
        <v>0.82979999999999998</v>
      </c>
      <c r="M182" s="16">
        <v>0.81699999999999995</v>
      </c>
      <c r="N182" s="16">
        <v>0.64049999999999996</v>
      </c>
      <c r="O182" s="16">
        <v>0.71209999999999996</v>
      </c>
      <c r="P182" s="16">
        <v>0.82579999999999998</v>
      </c>
      <c r="Q182" s="17">
        <v>0.81759999999999999</v>
      </c>
      <c r="R182" s="5" t="s">
        <v>2419</v>
      </c>
      <c r="S182" s="5" t="s">
        <v>2420</v>
      </c>
      <c r="T182" s="5" t="s">
        <v>2421</v>
      </c>
      <c r="U182" s="5" t="s">
        <v>2422</v>
      </c>
      <c r="V182" s="11" t="s">
        <v>2423</v>
      </c>
    </row>
    <row r="183" spans="1:23" ht="12.75">
      <c r="A183" s="5" t="s">
        <v>682</v>
      </c>
      <c r="B183" s="5" t="s">
        <v>2424</v>
      </c>
      <c r="C183" s="11">
        <v>3.8</v>
      </c>
      <c r="D183" s="5">
        <v>0.89970000000000006</v>
      </c>
      <c r="E183" s="5">
        <v>0.6653</v>
      </c>
      <c r="F183" s="11">
        <v>0.65410000000000001</v>
      </c>
      <c r="G183" s="5" t="s">
        <v>2425</v>
      </c>
      <c r="H183" s="5" t="s">
        <v>2426</v>
      </c>
      <c r="I183" s="5" t="s">
        <v>2427</v>
      </c>
      <c r="J183" s="5" t="s">
        <v>2428</v>
      </c>
      <c r="K183" s="11" t="s">
        <v>2429</v>
      </c>
      <c r="L183" s="16">
        <v>0.754</v>
      </c>
      <c r="M183" s="16">
        <v>0.74560000000000004</v>
      </c>
      <c r="N183" s="16">
        <v>0.63339999999999996</v>
      </c>
      <c r="O183" s="16">
        <v>0.77190000000000003</v>
      </c>
      <c r="P183" s="16">
        <v>0.748</v>
      </c>
      <c r="Q183" s="17">
        <v>0.73850000000000005</v>
      </c>
      <c r="R183" s="5" t="s">
        <v>2430</v>
      </c>
      <c r="S183" s="5" t="s">
        <v>2431</v>
      </c>
      <c r="T183" s="5" t="s">
        <v>2432</v>
      </c>
      <c r="U183" s="5" t="s">
        <v>2433</v>
      </c>
      <c r="V183" s="11" t="s">
        <v>2434</v>
      </c>
    </row>
    <row r="184" spans="1:23" ht="12.75">
      <c r="A184" s="5" t="s">
        <v>980</v>
      </c>
      <c r="B184" s="5" t="s">
        <v>2435</v>
      </c>
      <c r="C184" s="11">
        <v>3.68</v>
      </c>
      <c r="D184" s="5">
        <v>0.99660000000000004</v>
      </c>
      <c r="E184" s="5">
        <v>0.82479999999999998</v>
      </c>
      <c r="F184" s="11">
        <v>0.73399999999999999</v>
      </c>
      <c r="G184" s="5" t="s">
        <v>2436</v>
      </c>
      <c r="H184" s="5" t="s">
        <v>2437</v>
      </c>
      <c r="I184" s="5" t="s">
        <v>2438</v>
      </c>
      <c r="J184" s="5" t="s">
        <v>2439</v>
      </c>
      <c r="K184" s="11" t="s">
        <v>2440</v>
      </c>
      <c r="L184" s="16">
        <v>0.85089999999999999</v>
      </c>
      <c r="M184" s="16">
        <v>0.8407</v>
      </c>
      <c r="N184" s="16">
        <v>0.79790000000000005</v>
      </c>
      <c r="O184" s="16">
        <v>0.85009999999999997</v>
      </c>
      <c r="P184" s="16">
        <v>0.84889999999999999</v>
      </c>
      <c r="Q184" s="17">
        <v>0.83150000000000002</v>
      </c>
      <c r="R184" s="5" t="s">
        <v>2441</v>
      </c>
      <c r="S184" s="5" t="s">
        <v>2442</v>
      </c>
      <c r="T184" s="5" t="s">
        <v>2443</v>
      </c>
      <c r="U184" s="5" t="s">
        <v>2444</v>
      </c>
      <c r="V184" s="11" t="s">
        <v>2445</v>
      </c>
    </row>
    <row r="185" spans="1:23" ht="12.75">
      <c r="A185" s="5" t="s">
        <v>986</v>
      </c>
      <c r="B185" s="5" t="s">
        <v>2446</v>
      </c>
      <c r="C185" s="11">
        <v>3.74</v>
      </c>
      <c r="D185" s="5">
        <v>0.999</v>
      </c>
      <c r="E185" s="5">
        <v>0.81459999999999999</v>
      </c>
      <c r="F185" s="11">
        <v>0.71030000000000004</v>
      </c>
      <c r="G185" s="5" t="s">
        <v>2447</v>
      </c>
      <c r="H185" s="5" t="s">
        <v>2448</v>
      </c>
      <c r="I185" s="5" t="s">
        <v>2449</v>
      </c>
      <c r="J185" s="5" t="s">
        <v>2450</v>
      </c>
      <c r="K185" s="11" t="s">
        <v>2451</v>
      </c>
      <c r="L185" s="16">
        <v>0.83950000000000002</v>
      </c>
      <c r="M185" s="16">
        <v>0.82699999999999996</v>
      </c>
      <c r="N185" s="16">
        <v>0.78539999999999999</v>
      </c>
      <c r="O185" s="16">
        <v>0.85540000000000005</v>
      </c>
      <c r="P185" s="16">
        <v>0.83399999999999996</v>
      </c>
      <c r="Q185" s="17">
        <v>0.81759999999999999</v>
      </c>
      <c r="R185" s="5" t="s">
        <v>2452</v>
      </c>
      <c r="S185" s="5" t="s">
        <v>2453</v>
      </c>
      <c r="T185" s="5" t="s">
        <v>2454</v>
      </c>
      <c r="U185" s="5" t="s">
        <v>2455</v>
      </c>
      <c r="V185" s="11" t="s">
        <v>2456</v>
      </c>
    </row>
    <row r="186" spans="1:23" ht="12.75">
      <c r="A186" s="5" t="s">
        <v>784</v>
      </c>
      <c r="B186" s="5" t="s">
        <v>2457</v>
      </c>
      <c r="C186" s="11">
        <v>3.8</v>
      </c>
      <c r="D186" s="5">
        <v>0.99909999999999999</v>
      </c>
      <c r="E186" s="5">
        <v>0.79300000000000004</v>
      </c>
      <c r="F186" s="11">
        <v>0.64</v>
      </c>
      <c r="G186" s="5" t="s">
        <v>2458</v>
      </c>
      <c r="H186" s="5" t="s">
        <v>2459</v>
      </c>
      <c r="I186" s="5" t="s">
        <v>2460</v>
      </c>
      <c r="J186" s="5" t="s">
        <v>2461</v>
      </c>
      <c r="K186" s="11" t="s">
        <v>2462</v>
      </c>
      <c r="L186" s="16">
        <v>0.81510000000000005</v>
      </c>
      <c r="M186" s="16">
        <v>0.8054</v>
      </c>
      <c r="N186" s="16">
        <v>0.76759999999999995</v>
      </c>
      <c r="O186" s="16">
        <v>0.85850000000000004</v>
      </c>
      <c r="P186" s="16">
        <v>0.81059999999999999</v>
      </c>
      <c r="Q186" s="17">
        <v>0.8</v>
      </c>
      <c r="R186" s="5" t="s">
        <v>2463</v>
      </c>
      <c r="S186" s="5" t="s">
        <v>2464</v>
      </c>
      <c r="T186" s="5" t="s">
        <v>2465</v>
      </c>
      <c r="U186" s="5" t="s">
        <v>2466</v>
      </c>
      <c r="V186" s="11" t="s">
        <v>2467</v>
      </c>
    </row>
    <row r="187" spans="1:23" ht="12.75">
      <c r="A187" s="5" t="s">
        <v>999</v>
      </c>
      <c r="B187" s="5" t="s">
        <v>2468</v>
      </c>
      <c r="C187" s="11">
        <v>3.54</v>
      </c>
      <c r="D187" s="4" t="s">
        <v>780</v>
      </c>
      <c r="E187" s="4" t="s">
        <v>780</v>
      </c>
      <c r="F187" s="24" t="s">
        <v>483</v>
      </c>
      <c r="G187" s="5" t="s">
        <v>2469</v>
      </c>
      <c r="H187" s="5" t="s">
        <v>2470</v>
      </c>
      <c r="I187" s="5" t="s">
        <v>2471</v>
      </c>
      <c r="J187" s="5" t="s">
        <v>2472</v>
      </c>
      <c r="K187" s="11" t="s">
        <v>2473</v>
      </c>
      <c r="L187" s="16">
        <v>0.73040000000000005</v>
      </c>
      <c r="M187" s="16">
        <v>0.72450000000000003</v>
      </c>
      <c r="N187" s="16">
        <v>0.62429999999999997</v>
      </c>
      <c r="O187" s="16">
        <v>0.69879999999999998</v>
      </c>
      <c r="P187" s="16">
        <v>0.73440000000000005</v>
      </c>
      <c r="Q187" s="17">
        <v>0.72009999999999996</v>
      </c>
      <c r="R187" s="5" t="s">
        <v>2474</v>
      </c>
      <c r="S187" s="5" t="s">
        <v>2475</v>
      </c>
      <c r="T187" s="5" t="s">
        <v>2476</v>
      </c>
      <c r="U187" s="5" t="s">
        <v>2477</v>
      </c>
      <c r="V187" s="11" t="s">
        <v>2478</v>
      </c>
      <c r="W187" s="5"/>
    </row>
    <row r="188" spans="1:23" ht="12.75">
      <c r="A188" s="5" t="s">
        <v>433</v>
      </c>
      <c r="B188" s="5" t="s">
        <v>2479</v>
      </c>
      <c r="C188" s="11">
        <v>3.5</v>
      </c>
      <c r="D188" s="5">
        <v>0.90790000000000004</v>
      </c>
      <c r="E188" s="5">
        <v>0.52159999999999995</v>
      </c>
      <c r="F188" s="11">
        <v>0.42709999999999998</v>
      </c>
      <c r="G188" s="5" t="s">
        <v>2480</v>
      </c>
      <c r="H188" s="5" t="s">
        <v>2481</v>
      </c>
      <c r="I188" s="5" t="s">
        <v>2482</v>
      </c>
      <c r="J188" s="5" t="s">
        <v>2483</v>
      </c>
      <c r="K188" s="11" t="s">
        <v>2484</v>
      </c>
      <c r="L188" s="16">
        <v>0.6119</v>
      </c>
      <c r="M188" s="16">
        <v>0.61539999999999995</v>
      </c>
      <c r="N188" s="16">
        <v>0.21079999999999999</v>
      </c>
      <c r="O188" s="16">
        <v>0.39129999999999998</v>
      </c>
      <c r="P188" s="16">
        <v>0.60119999999999996</v>
      </c>
      <c r="Q188" s="17">
        <v>0.56830000000000003</v>
      </c>
      <c r="R188" s="5" t="s">
        <v>2485</v>
      </c>
      <c r="S188" s="5" t="s">
        <v>2486</v>
      </c>
      <c r="T188" s="5" t="s">
        <v>2487</v>
      </c>
      <c r="U188" s="5" t="s">
        <v>2488</v>
      </c>
      <c r="V188" s="11" t="s">
        <v>2489</v>
      </c>
    </row>
    <row r="189" spans="1:23" ht="12.75">
      <c r="A189" s="5" t="s">
        <v>122</v>
      </c>
      <c r="B189" s="5" t="s">
        <v>2490</v>
      </c>
      <c r="C189" s="11">
        <v>3.5</v>
      </c>
      <c r="D189" s="5">
        <v>0.89490000000000003</v>
      </c>
      <c r="E189" s="5">
        <v>0.53120000000000001</v>
      </c>
      <c r="F189" s="11">
        <v>0.44359999999999999</v>
      </c>
      <c r="G189" s="5" t="s">
        <v>2491</v>
      </c>
      <c r="H189" s="5" t="s">
        <v>2492</v>
      </c>
      <c r="I189" s="5" t="s">
        <v>2493</v>
      </c>
      <c r="J189" s="5" t="s">
        <v>2494</v>
      </c>
      <c r="K189" s="11" t="s">
        <v>2495</v>
      </c>
      <c r="L189" s="16">
        <v>0.65149999999999997</v>
      </c>
      <c r="M189" s="16">
        <v>0.65790000000000004</v>
      </c>
      <c r="N189" s="16">
        <v>0.22670000000000001</v>
      </c>
      <c r="O189" s="16">
        <v>0.4395</v>
      </c>
      <c r="P189" s="16">
        <v>0.64290000000000003</v>
      </c>
      <c r="Q189" s="17">
        <v>0.60319999999999996</v>
      </c>
      <c r="R189" s="5" t="s">
        <v>2496</v>
      </c>
      <c r="S189" s="5" t="s">
        <v>2497</v>
      </c>
      <c r="T189" s="5" t="s">
        <v>2498</v>
      </c>
      <c r="U189" s="5" t="s">
        <v>2499</v>
      </c>
      <c r="V189" s="11" t="s">
        <v>2500</v>
      </c>
    </row>
    <row r="190" spans="1:23" ht="12.75">
      <c r="A190" s="5" t="s">
        <v>1020</v>
      </c>
      <c r="B190" s="5" t="s">
        <v>2501</v>
      </c>
      <c r="C190" s="11">
        <v>3.86</v>
      </c>
      <c r="D190" s="5">
        <v>0.89849999999999997</v>
      </c>
      <c r="E190" s="5">
        <v>0.78380000000000005</v>
      </c>
      <c r="F190" s="11">
        <v>0.75980000000000003</v>
      </c>
      <c r="G190" s="5" t="s">
        <v>2502</v>
      </c>
      <c r="H190" s="5" t="s">
        <v>2503</v>
      </c>
      <c r="I190" s="5" t="s">
        <v>2504</v>
      </c>
      <c r="J190" s="5" t="s">
        <v>2505</v>
      </c>
      <c r="K190" s="11" t="s">
        <v>2506</v>
      </c>
      <c r="L190" s="16">
        <v>0.85360000000000003</v>
      </c>
      <c r="M190" s="16">
        <v>0.84030000000000005</v>
      </c>
      <c r="N190" s="16">
        <v>0.78920000000000001</v>
      </c>
      <c r="O190" s="16">
        <v>0.83189999999999997</v>
      </c>
      <c r="P190" s="16">
        <v>0.8498</v>
      </c>
      <c r="Q190" s="17">
        <v>0.8367</v>
      </c>
      <c r="R190" s="5" t="s">
        <v>2507</v>
      </c>
      <c r="S190" s="5" t="s">
        <v>2508</v>
      </c>
      <c r="T190" s="5" t="s">
        <v>2509</v>
      </c>
      <c r="U190" s="5" t="s">
        <v>2510</v>
      </c>
      <c r="V190" s="11" t="s">
        <v>2511</v>
      </c>
    </row>
    <row r="191" spans="1:23" ht="12.75">
      <c r="A191" s="5" t="s">
        <v>1028</v>
      </c>
      <c r="B191" s="5" t="s">
        <v>2512</v>
      </c>
      <c r="C191" s="11">
        <v>3.92</v>
      </c>
      <c r="D191" s="5">
        <v>0.87509999999999999</v>
      </c>
      <c r="E191" s="5">
        <v>0.74870000000000003</v>
      </c>
      <c r="F191" s="11">
        <v>0.74639999999999995</v>
      </c>
      <c r="G191" s="5" t="s">
        <v>2513</v>
      </c>
      <c r="H191" s="5" t="s">
        <v>2514</v>
      </c>
      <c r="I191" s="5" t="s">
        <v>2515</v>
      </c>
      <c r="J191" s="5" t="s">
        <v>2516</v>
      </c>
      <c r="K191" s="11" t="s">
        <v>2517</v>
      </c>
      <c r="L191" s="16">
        <v>0.83879999999999999</v>
      </c>
      <c r="M191" s="16">
        <v>0.81310000000000004</v>
      </c>
      <c r="N191" s="16">
        <v>0.73680000000000001</v>
      </c>
      <c r="O191" s="16">
        <v>0.78090000000000004</v>
      </c>
      <c r="P191" s="16">
        <v>0.82630000000000003</v>
      </c>
      <c r="Q191" s="17">
        <v>0.80579999999999996</v>
      </c>
      <c r="R191" s="5" t="s">
        <v>2518</v>
      </c>
      <c r="S191" s="5" t="s">
        <v>2519</v>
      </c>
      <c r="T191" s="5" t="s">
        <v>2520</v>
      </c>
      <c r="U191" s="5" t="s">
        <v>2521</v>
      </c>
      <c r="V191" s="11" t="s">
        <v>2522</v>
      </c>
    </row>
    <row r="192" spans="1:23" ht="12.75">
      <c r="A192" s="5" t="s">
        <v>349</v>
      </c>
      <c r="B192" s="5" t="s">
        <v>2523</v>
      </c>
      <c r="C192" s="11">
        <v>3.8</v>
      </c>
      <c r="D192" s="5">
        <v>0.70550000000000002</v>
      </c>
      <c r="E192" s="5">
        <v>0.55510000000000004</v>
      </c>
      <c r="F192" s="11">
        <v>0.60760000000000003</v>
      </c>
      <c r="G192" s="5" t="s">
        <v>2524</v>
      </c>
      <c r="H192" s="5" t="s">
        <v>2525</v>
      </c>
      <c r="I192" s="5" t="s">
        <v>2526</v>
      </c>
      <c r="J192" s="5" t="s">
        <v>2527</v>
      </c>
      <c r="K192" s="11" t="s">
        <v>2528</v>
      </c>
      <c r="L192" s="16">
        <v>0.76859999999999995</v>
      </c>
      <c r="M192" s="16">
        <v>0.74850000000000005</v>
      </c>
      <c r="N192" s="16">
        <v>0.36120000000000002</v>
      </c>
      <c r="O192" s="16">
        <v>0.58299999999999996</v>
      </c>
      <c r="P192" s="16">
        <v>0.74950000000000006</v>
      </c>
      <c r="Q192" s="17">
        <v>0.73399999999999999</v>
      </c>
      <c r="R192" s="5" t="s">
        <v>2529</v>
      </c>
      <c r="S192" s="5" t="s">
        <v>2530</v>
      </c>
      <c r="T192" s="5" t="s">
        <v>2531</v>
      </c>
      <c r="U192" s="5" t="s">
        <v>2532</v>
      </c>
      <c r="V192" s="11" t="s">
        <v>2533</v>
      </c>
    </row>
    <row r="193" spans="1:22" ht="12.75">
      <c r="A193" s="5" t="s">
        <v>703</v>
      </c>
      <c r="B193" s="5" t="s">
        <v>2534</v>
      </c>
      <c r="C193" s="11">
        <v>3.6</v>
      </c>
      <c r="D193" s="5">
        <v>0.75219999999999998</v>
      </c>
      <c r="E193" s="5">
        <v>0.62450000000000006</v>
      </c>
      <c r="F193" s="11">
        <v>0.65669999999999995</v>
      </c>
      <c r="G193" s="5" t="s">
        <v>2535</v>
      </c>
      <c r="H193" s="5" t="s">
        <v>2536</v>
      </c>
      <c r="I193" s="5" t="s">
        <v>2537</v>
      </c>
      <c r="J193" s="5" t="s">
        <v>2538</v>
      </c>
      <c r="K193" s="11" t="s">
        <v>2539</v>
      </c>
      <c r="L193" s="16">
        <v>0.7752</v>
      </c>
      <c r="M193" s="16">
        <v>0.73780000000000001</v>
      </c>
      <c r="N193" s="16">
        <v>0.56920000000000004</v>
      </c>
      <c r="O193" s="16">
        <v>0.64870000000000005</v>
      </c>
      <c r="P193" s="16">
        <v>0.76659999999999995</v>
      </c>
      <c r="Q193" s="17">
        <v>0.73809999999999998</v>
      </c>
      <c r="R193" s="5" t="s">
        <v>2540</v>
      </c>
      <c r="S193" s="5" t="s">
        <v>2541</v>
      </c>
      <c r="T193" s="5" t="s">
        <v>2542</v>
      </c>
      <c r="U193" s="5" t="s">
        <v>2543</v>
      </c>
      <c r="V193" s="11" t="s">
        <v>2544</v>
      </c>
    </row>
    <row r="194" spans="1:22" ht="12.75">
      <c r="A194" s="5" t="s">
        <v>902</v>
      </c>
      <c r="B194" s="5" t="s">
        <v>2545</v>
      </c>
      <c r="C194" s="11">
        <v>3.4</v>
      </c>
      <c r="D194" s="5">
        <v>0.98060000000000003</v>
      </c>
      <c r="E194" s="5">
        <v>0.66779999999999995</v>
      </c>
      <c r="F194" s="11">
        <v>0.54559999999999997</v>
      </c>
      <c r="G194" s="5" t="s">
        <v>2546</v>
      </c>
      <c r="H194" s="5" t="s">
        <v>2547</v>
      </c>
      <c r="I194" s="5" t="s">
        <v>2548</v>
      </c>
      <c r="J194" s="5" t="s">
        <v>2549</v>
      </c>
      <c r="K194" s="11" t="s">
        <v>2550</v>
      </c>
      <c r="L194" s="16">
        <v>0.69610000000000005</v>
      </c>
      <c r="M194" s="16">
        <v>0.68479999999999996</v>
      </c>
      <c r="N194" s="16">
        <v>0.60560000000000003</v>
      </c>
      <c r="O194" s="16">
        <v>0.67800000000000005</v>
      </c>
      <c r="P194" s="16">
        <v>0.71140000000000003</v>
      </c>
      <c r="Q194" s="17">
        <v>0.68930000000000002</v>
      </c>
      <c r="R194" s="5" t="s">
        <v>2551</v>
      </c>
      <c r="S194" s="5" t="s">
        <v>2552</v>
      </c>
      <c r="T194" s="5" t="s">
        <v>2553</v>
      </c>
      <c r="U194" s="5" t="s">
        <v>2554</v>
      </c>
      <c r="V194" s="11" t="s">
        <v>2555</v>
      </c>
    </row>
    <row r="195" spans="1:22" ht="12.75">
      <c r="A195" s="5" t="s">
        <v>1067</v>
      </c>
      <c r="B195" s="5" t="s">
        <v>2556</v>
      </c>
      <c r="C195" s="11">
        <v>3</v>
      </c>
      <c r="D195" s="5">
        <v>0.97060000000000002</v>
      </c>
      <c r="E195" s="5">
        <v>0.81569999999999998</v>
      </c>
      <c r="F195" s="11">
        <v>0.82789999999999997</v>
      </c>
      <c r="G195" s="5" t="s">
        <v>2557</v>
      </c>
      <c r="H195" s="5" t="s">
        <v>2558</v>
      </c>
      <c r="I195" s="5" t="s">
        <v>2559</v>
      </c>
      <c r="J195" s="5" t="s">
        <v>2560</v>
      </c>
      <c r="K195" s="11" t="s">
        <v>2561</v>
      </c>
      <c r="L195" s="16">
        <v>0.86519999999999997</v>
      </c>
      <c r="M195" s="16">
        <v>0.84319999999999995</v>
      </c>
      <c r="N195" s="16">
        <v>0.74370000000000003</v>
      </c>
      <c r="O195" s="16">
        <v>0.76090000000000002</v>
      </c>
      <c r="P195" s="16">
        <v>0.87860000000000005</v>
      </c>
      <c r="Q195" s="17">
        <v>0.84889999999999999</v>
      </c>
      <c r="R195" s="5" t="s">
        <v>2562</v>
      </c>
      <c r="S195" s="5" t="s">
        <v>2563</v>
      </c>
      <c r="T195" s="5" t="s">
        <v>2564</v>
      </c>
      <c r="U195" s="5" t="s">
        <v>2565</v>
      </c>
      <c r="V195" s="11" t="s">
        <v>2566</v>
      </c>
    </row>
    <row r="196" spans="1:22" ht="12.75">
      <c r="A196" s="5" t="s">
        <v>403</v>
      </c>
      <c r="B196" s="5" t="s">
        <v>2567</v>
      </c>
      <c r="C196" s="11">
        <v>3.9</v>
      </c>
      <c r="D196" s="5">
        <v>0.95330000000000004</v>
      </c>
      <c r="E196" s="5">
        <v>0.77429999999999999</v>
      </c>
      <c r="F196" s="11">
        <v>0.71089999999999998</v>
      </c>
      <c r="G196" s="5" t="s">
        <v>2568</v>
      </c>
      <c r="H196" s="5" t="s">
        <v>2569</v>
      </c>
      <c r="I196" s="5" t="s">
        <v>2570</v>
      </c>
      <c r="J196" s="5" t="s">
        <v>2571</v>
      </c>
      <c r="K196" s="11" t="s">
        <v>2572</v>
      </c>
      <c r="L196" s="16">
        <v>0.81279999999999997</v>
      </c>
      <c r="M196" s="16">
        <v>0.80279999999999996</v>
      </c>
      <c r="N196" s="16">
        <v>0.76070000000000004</v>
      </c>
      <c r="O196" s="16">
        <v>0.80230000000000001</v>
      </c>
      <c r="P196" s="16">
        <v>0.82299999999999995</v>
      </c>
      <c r="Q196" s="17">
        <v>0.8165</v>
      </c>
      <c r="R196" s="5" t="s">
        <v>2573</v>
      </c>
      <c r="S196" s="5" t="s">
        <v>2574</v>
      </c>
      <c r="T196" s="5" t="s">
        <v>2575</v>
      </c>
      <c r="U196" s="5" t="s">
        <v>2576</v>
      </c>
      <c r="V196" s="11" t="s">
        <v>2577</v>
      </c>
    </row>
    <row r="197" spans="1:22" ht="12.75">
      <c r="A197" s="5" t="s">
        <v>1078</v>
      </c>
      <c r="B197" s="5" t="s">
        <v>2578</v>
      </c>
      <c r="C197" s="11">
        <v>3.1</v>
      </c>
      <c r="D197" s="5">
        <v>0.98980000000000001</v>
      </c>
      <c r="E197" s="5">
        <v>0.77629999999999999</v>
      </c>
      <c r="F197" s="11">
        <v>0.7107</v>
      </c>
      <c r="G197" s="5" t="s">
        <v>2579</v>
      </c>
      <c r="H197" s="5" t="s">
        <v>2580</v>
      </c>
      <c r="I197" s="5" t="s">
        <v>2581</v>
      </c>
      <c r="J197" s="5" t="s">
        <v>2582</v>
      </c>
      <c r="K197" s="11" t="s">
        <v>2583</v>
      </c>
      <c r="L197" s="16">
        <v>0.82230000000000003</v>
      </c>
      <c r="M197" s="16">
        <v>0.8044</v>
      </c>
      <c r="N197" s="16">
        <v>0.68089999999999995</v>
      </c>
      <c r="O197" s="16">
        <v>0.72289999999999999</v>
      </c>
      <c r="P197" s="16">
        <v>0.83479999999999999</v>
      </c>
      <c r="Q197" s="17">
        <v>0.79769999999999996</v>
      </c>
      <c r="R197" s="5" t="s">
        <v>2584</v>
      </c>
      <c r="S197" s="5" t="s">
        <v>2585</v>
      </c>
      <c r="T197" s="5" t="s">
        <v>2586</v>
      </c>
      <c r="U197" s="5" t="s">
        <v>2587</v>
      </c>
      <c r="V197" s="11" t="s">
        <v>2588</v>
      </c>
    </row>
    <row r="198" spans="1:22" ht="12.75">
      <c r="A198" s="5" t="s">
        <v>411</v>
      </c>
      <c r="B198" s="5" t="s">
        <v>2589</v>
      </c>
      <c r="C198" s="11">
        <v>3.5</v>
      </c>
      <c r="D198" s="5">
        <v>0.98070000000000002</v>
      </c>
      <c r="E198" s="5">
        <v>0.70650000000000002</v>
      </c>
      <c r="F198" s="11">
        <v>0.55800000000000005</v>
      </c>
      <c r="G198" s="5" t="s">
        <v>2590</v>
      </c>
      <c r="H198" s="5" t="s">
        <v>2591</v>
      </c>
      <c r="I198" s="5" t="s">
        <v>2592</v>
      </c>
      <c r="J198" s="5" t="s">
        <v>2593</v>
      </c>
      <c r="K198" s="11" t="s">
        <v>2594</v>
      </c>
      <c r="L198" s="16">
        <v>0.73939999999999995</v>
      </c>
      <c r="M198" s="16">
        <v>0.73180000000000001</v>
      </c>
      <c r="N198" s="16">
        <v>0.66790000000000005</v>
      </c>
      <c r="O198" s="16">
        <v>0.71830000000000005</v>
      </c>
      <c r="P198" s="16">
        <v>0.73160000000000003</v>
      </c>
      <c r="Q198" s="17">
        <v>0.7248</v>
      </c>
      <c r="R198" s="5" t="s">
        <v>2595</v>
      </c>
      <c r="S198" s="5" t="s">
        <v>2596</v>
      </c>
      <c r="T198" s="5" t="s">
        <v>2597</v>
      </c>
      <c r="U198" s="5" t="s">
        <v>2598</v>
      </c>
      <c r="V198" s="11" t="s">
        <v>2599</v>
      </c>
    </row>
    <row r="199" spans="1:22" ht="12.75">
      <c r="A199" s="5" t="s">
        <v>230</v>
      </c>
      <c r="B199" s="5" t="s">
        <v>2600</v>
      </c>
      <c r="C199" s="11">
        <v>3.5</v>
      </c>
      <c r="D199" s="5">
        <v>0.91949999999999998</v>
      </c>
      <c r="E199" s="5">
        <v>0.66310000000000002</v>
      </c>
      <c r="F199" s="11">
        <v>0.51629999999999998</v>
      </c>
      <c r="G199" s="5" t="s">
        <v>2601</v>
      </c>
      <c r="H199" s="5" t="s">
        <v>2602</v>
      </c>
      <c r="I199" s="5" t="s">
        <v>2603</v>
      </c>
      <c r="J199" s="5" t="s">
        <v>2604</v>
      </c>
      <c r="K199" s="11" t="s">
        <v>2605</v>
      </c>
      <c r="L199" s="16">
        <v>0.72260000000000002</v>
      </c>
      <c r="M199" s="16">
        <v>0.72260000000000002</v>
      </c>
      <c r="N199" s="16">
        <v>0.65080000000000005</v>
      </c>
      <c r="O199" s="16">
        <v>0.71909999999999996</v>
      </c>
      <c r="P199" s="16">
        <v>0.72409999999999997</v>
      </c>
      <c r="Q199" s="17">
        <v>0.71870000000000001</v>
      </c>
      <c r="R199" s="5" t="s">
        <v>2606</v>
      </c>
      <c r="S199" s="5" t="s">
        <v>2607</v>
      </c>
      <c r="T199" s="5" t="s">
        <v>2608</v>
      </c>
      <c r="U199" s="5" t="s">
        <v>2609</v>
      </c>
      <c r="V199" s="11" t="s">
        <v>2610</v>
      </c>
    </row>
    <row r="200" spans="1:22" ht="12.75">
      <c r="A200" s="5" t="s">
        <v>1088</v>
      </c>
      <c r="B200" s="5" t="s">
        <v>2611</v>
      </c>
      <c r="C200" s="11">
        <v>3.7</v>
      </c>
      <c r="D200" s="5">
        <v>0.99119999999999997</v>
      </c>
      <c r="E200" s="5">
        <v>0.72170000000000001</v>
      </c>
      <c r="F200" s="11">
        <v>0.54390000000000005</v>
      </c>
      <c r="G200" s="5" t="s">
        <v>2612</v>
      </c>
      <c r="H200" s="5" t="s">
        <v>2613</v>
      </c>
      <c r="I200" s="5" t="s">
        <v>2614</v>
      </c>
      <c r="J200" s="5" t="s">
        <v>2615</v>
      </c>
      <c r="K200" s="11" t="s">
        <v>2616</v>
      </c>
      <c r="L200" s="16">
        <v>0.75849999999999995</v>
      </c>
      <c r="M200" s="16">
        <v>0.74319999999999997</v>
      </c>
      <c r="N200" s="16">
        <v>0.68479999999999996</v>
      </c>
      <c r="O200" s="16">
        <v>0.72699999999999998</v>
      </c>
      <c r="P200" s="16">
        <v>0.74760000000000004</v>
      </c>
      <c r="Q200" s="17">
        <v>0.73850000000000005</v>
      </c>
      <c r="R200" s="5" t="s">
        <v>2617</v>
      </c>
      <c r="S200" s="5" t="s">
        <v>2618</v>
      </c>
      <c r="T200" s="5" t="s">
        <v>2619</v>
      </c>
      <c r="U200" s="5" t="s">
        <v>2620</v>
      </c>
      <c r="V200" s="11" t="s">
        <v>2621</v>
      </c>
    </row>
    <row r="201" spans="1:22" ht="12.75">
      <c r="A201" s="5" t="s">
        <v>394</v>
      </c>
      <c r="B201" s="5" t="s">
        <v>2622</v>
      </c>
      <c r="C201" s="11">
        <v>3.9</v>
      </c>
      <c r="D201" s="5">
        <v>0.91690000000000005</v>
      </c>
      <c r="E201" s="5">
        <v>0.6946</v>
      </c>
      <c r="F201" s="11">
        <v>0.5534</v>
      </c>
      <c r="G201" s="5" t="s">
        <v>2623</v>
      </c>
      <c r="H201" s="5" t="s">
        <v>2624</v>
      </c>
      <c r="I201" s="5" t="s">
        <v>2625</v>
      </c>
      <c r="J201" s="5" t="s">
        <v>2626</v>
      </c>
      <c r="K201" s="11" t="s">
        <v>2627</v>
      </c>
      <c r="L201" s="16">
        <v>0.78049999999999997</v>
      </c>
      <c r="M201" s="16">
        <v>0.76970000000000005</v>
      </c>
      <c r="N201" s="16">
        <v>0.5222</v>
      </c>
      <c r="O201" s="16">
        <v>0.61539999999999995</v>
      </c>
      <c r="P201" s="16">
        <v>0.77470000000000006</v>
      </c>
      <c r="Q201" s="17">
        <v>0.75090000000000001</v>
      </c>
      <c r="R201" s="5" t="s">
        <v>2628</v>
      </c>
      <c r="S201" s="5" t="s">
        <v>2629</v>
      </c>
      <c r="T201" s="5" t="s">
        <v>2630</v>
      </c>
      <c r="U201" s="5" t="s">
        <v>2631</v>
      </c>
      <c r="V201" s="11" t="s">
        <v>2632</v>
      </c>
    </row>
    <row r="202" spans="1:22" ht="12.75">
      <c r="A202" s="5" t="s">
        <v>174</v>
      </c>
      <c r="B202" s="5" t="s">
        <v>2633</v>
      </c>
      <c r="C202" s="11">
        <v>3.6</v>
      </c>
      <c r="D202" s="5">
        <v>0.90659999999999996</v>
      </c>
      <c r="E202" s="5">
        <v>0.64829999999999999</v>
      </c>
      <c r="F202" s="11">
        <v>0.52910000000000001</v>
      </c>
      <c r="G202" s="5" t="s">
        <v>2634</v>
      </c>
      <c r="H202" s="5" t="s">
        <v>2635</v>
      </c>
      <c r="I202" s="5" t="s">
        <v>2636</v>
      </c>
      <c r="J202" s="5" t="s">
        <v>2637</v>
      </c>
      <c r="K202" s="11" t="s">
        <v>2638</v>
      </c>
      <c r="L202" s="16">
        <v>0.70960000000000001</v>
      </c>
      <c r="M202" s="16">
        <v>0.71160000000000001</v>
      </c>
      <c r="N202" s="16">
        <v>0.51700000000000002</v>
      </c>
      <c r="O202" s="16">
        <v>0.60940000000000005</v>
      </c>
      <c r="P202" s="16">
        <v>0.7137</v>
      </c>
      <c r="Q202" s="17">
        <v>0.68779999999999997</v>
      </c>
      <c r="R202" s="5" t="s">
        <v>2639</v>
      </c>
      <c r="S202" s="5" t="s">
        <v>2640</v>
      </c>
      <c r="T202" s="5" t="s">
        <v>2641</v>
      </c>
      <c r="U202" s="5" t="s">
        <v>2642</v>
      </c>
      <c r="V202" s="11" t="s">
        <v>2643</v>
      </c>
    </row>
    <row r="203" spans="1:22" ht="12.75">
      <c r="A203" s="5" t="s">
        <v>165</v>
      </c>
      <c r="B203" s="5" t="s">
        <v>2644</v>
      </c>
      <c r="C203" s="11">
        <v>3.2</v>
      </c>
      <c r="D203" s="5">
        <v>0.95079999999999998</v>
      </c>
      <c r="E203" s="5">
        <v>0.69710000000000005</v>
      </c>
      <c r="F203" s="11">
        <v>0.61180000000000001</v>
      </c>
      <c r="G203" s="5" t="s">
        <v>2645</v>
      </c>
      <c r="H203" s="5" t="s">
        <v>2646</v>
      </c>
      <c r="I203" s="5" t="s">
        <v>2647</v>
      </c>
      <c r="J203" s="5" t="s">
        <v>2648</v>
      </c>
      <c r="K203" s="11" t="s">
        <v>2649</v>
      </c>
      <c r="L203" s="16">
        <v>0.77</v>
      </c>
      <c r="M203" s="16">
        <v>0.77110000000000001</v>
      </c>
      <c r="N203" s="16">
        <v>0.46639999999999998</v>
      </c>
      <c r="O203" s="16">
        <v>0.58609999999999995</v>
      </c>
      <c r="P203" s="16">
        <v>0.74770000000000003</v>
      </c>
      <c r="Q203" s="17">
        <v>0.69630000000000003</v>
      </c>
      <c r="R203" s="5" t="s">
        <v>2650</v>
      </c>
      <c r="S203" s="5" t="s">
        <v>2651</v>
      </c>
      <c r="T203" s="5" t="s">
        <v>2652</v>
      </c>
      <c r="U203" s="5" t="s">
        <v>2653</v>
      </c>
      <c r="V203" s="11" t="s">
        <v>2654</v>
      </c>
    </row>
    <row r="204" spans="1:22" ht="12.75">
      <c r="A204" s="5" t="s">
        <v>45</v>
      </c>
      <c r="B204" s="5" t="s">
        <v>2655</v>
      </c>
      <c r="C204" s="11">
        <v>3.5</v>
      </c>
      <c r="D204" s="5">
        <v>0.97</v>
      </c>
      <c r="E204" s="5">
        <v>0.70199999999999996</v>
      </c>
      <c r="F204" s="11">
        <v>0.4773</v>
      </c>
      <c r="G204" s="5" t="s">
        <v>2656</v>
      </c>
      <c r="H204" s="5" t="s">
        <v>2657</v>
      </c>
      <c r="I204" s="5" t="s">
        <v>2658</v>
      </c>
      <c r="J204" s="5" t="s">
        <v>2659</v>
      </c>
      <c r="K204" s="11" t="s">
        <v>2660</v>
      </c>
      <c r="L204" s="16">
        <v>0.69030000000000002</v>
      </c>
      <c r="M204" s="16">
        <v>0.70699999999999996</v>
      </c>
      <c r="N204" s="16">
        <v>0.57950000000000002</v>
      </c>
      <c r="O204" s="16">
        <v>0.66180000000000005</v>
      </c>
      <c r="P204" s="16">
        <v>0.71860000000000002</v>
      </c>
      <c r="Q204" s="17">
        <v>0.70960000000000001</v>
      </c>
      <c r="R204" s="5" t="s">
        <v>2661</v>
      </c>
      <c r="S204" s="5" t="s">
        <v>2662</v>
      </c>
      <c r="T204" s="5" t="s">
        <v>2663</v>
      </c>
      <c r="U204" s="5" t="s">
        <v>2664</v>
      </c>
      <c r="V204" s="11" t="s">
        <v>2665</v>
      </c>
    </row>
    <row r="205" spans="1:22" ht="12.75">
      <c r="A205" s="5" t="s">
        <v>1102</v>
      </c>
      <c r="B205" s="5" t="s">
        <v>2666</v>
      </c>
      <c r="C205" s="11">
        <v>2.2000000000000002</v>
      </c>
      <c r="D205" s="5">
        <v>0.99690000000000001</v>
      </c>
      <c r="E205" s="5">
        <v>0.69269999999999998</v>
      </c>
      <c r="F205" s="11">
        <v>0.59730000000000005</v>
      </c>
      <c r="G205" s="5" t="s">
        <v>2667</v>
      </c>
      <c r="H205" s="5" t="s">
        <v>2668</v>
      </c>
      <c r="I205" s="5" t="s">
        <v>2669</v>
      </c>
      <c r="J205" s="5" t="s">
        <v>2670</v>
      </c>
      <c r="K205" s="11" t="s">
        <v>2671</v>
      </c>
      <c r="L205" s="16">
        <v>0.79020000000000001</v>
      </c>
      <c r="M205" s="16">
        <v>0.78149999999999997</v>
      </c>
      <c r="N205" s="16">
        <v>0.53569999999999995</v>
      </c>
      <c r="O205" s="16">
        <v>0.5887</v>
      </c>
      <c r="P205" s="16">
        <v>0.75690000000000002</v>
      </c>
      <c r="Q205" s="17">
        <v>0.72540000000000004</v>
      </c>
      <c r="R205" s="5" t="s">
        <v>2672</v>
      </c>
      <c r="S205" s="5" t="s">
        <v>2673</v>
      </c>
      <c r="T205" s="5" t="s">
        <v>2674</v>
      </c>
      <c r="U205" s="5" t="s">
        <v>2675</v>
      </c>
      <c r="V205" s="11" t="s">
        <v>2676</v>
      </c>
    </row>
    <row r="206" spans="1:22" ht="12.75">
      <c r="A206" s="5" t="s">
        <v>443</v>
      </c>
      <c r="B206" s="5" t="s">
        <v>2677</v>
      </c>
      <c r="C206" s="11">
        <v>3.7</v>
      </c>
      <c r="D206" s="5">
        <v>0.98960000000000004</v>
      </c>
      <c r="E206" s="5">
        <v>0.76429999999999998</v>
      </c>
      <c r="F206" s="11">
        <v>0.59379999999999999</v>
      </c>
      <c r="G206" s="5" t="s">
        <v>2678</v>
      </c>
      <c r="H206" s="5" t="s">
        <v>2679</v>
      </c>
      <c r="I206" s="5" t="s">
        <v>2680</v>
      </c>
      <c r="J206" s="5" t="s">
        <v>2681</v>
      </c>
      <c r="K206" s="11" t="s">
        <v>2682</v>
      </c>
      <c r="L206" s="16">
        <v>0.76910000000000001</v>
      </c>
      <c r="M206" s="16">
        <v>0.76780000000000004</v>
      </c>
      <c r="N206" s="16">
        <v>0.58689999999999998</v>
      </c>
      <c r="O206" s="16">
        <v>0.68889999999999996</v>
      </c>
      <c r="P206" s="16">
        <v>0.75980000000000003</v>
      </c>
      <c r="Q206" s="17">
        <v>0.75009999999999999</v>
      </c>
      <c r="R206" s="5" t="s">
        <v>2683</v>
      </c>
      <c r="S206" s="5" t="s">
        <v>2684</v>
      </c>
      <c r="T206" s="5" t="s">
        <v>2685</v>
      </c>
      <c r="U206" s="5" t="s">
        <v>2686</v>
      </c>
      <c r="V206" s="11" t="s">
        <v>2687</v>
      </c>
    </row>
    <row r="207" spans="1:22" ht="12.75">
      <c r="A207" s="5" t="s">
        <v>63</v>
      </c>
      <c r="B207" s="5" t="s">
        <v>2688</v>
      </c>
      <c r="C207" s="11">
        <v>3.11</v>
      </c>
      <c r="D207" s="5">
        <v>0.96540000000000004</v>
      </c>
      <c r="E207" s="5">
        <v>0.53359999999999996</v>
      </c>
      <c r="F207" s="11">
        <v>0.27450000000000002</v>
      </c>
      <c r="G207" s="5" t="s">
        <v>2689</v>
      </c>
      <c r="H207" s="5" t="s">
        <v>2690</v>
      </c>
      <c r="I207" s="5" t="s">
        <v>2691</v>
      </c>
      <c r="J207" s="5" t="s">
        <v>2692</v>
      </c>
      <c r="K207" s="11" t="s">
        <v>2693</v>
      </c>
      <c r="L207" s="16">
        <v>0.58930000000000005</v>
      </c>
      <c r="M207" s="16">
        <v>0.60189999999999999</v>
      </c>
      <c r="N207" s="16">
        <v>0.2651</v>
      </c>
      <c r="O207" s="16">
        <v>0.3931</v>
      </c>
      <c r="P207" s="16">
        <v>0.60519999999999996</v>
      </c>
      <c r="Q207" s="17">
        <v>0.55359999999999998</v>
      </c>
      <c r="R207" s="5" t="s">
        <v>2694</v>
      </c>
      <c r="S207" s="5" t="s">
        <v>2695</v>
      </c>
      <c r="T207" s="5" t="s">
        <v>2696</v>
      </c>
      <c r="U207" s="5" t="s">
        <v>2697</v>
      </c>
      <c r="V207" s="11" t="s">
        <v>2698</v>
      </c>
    </row>
    <row r="208" spans="1:22" ht="12.75">
      <c r="A208" s="5" t="s">
        <v>557</v>
      </c>
      <c r="B208" s="5" t="s">
        <v>2699</v>
      </c>
      <c r="C208" s="11">
        <v>3.8</v>
      </c>
      <c r="D208" s="5">
        <v>0.57499999999999996</v>
      </c>
      <c r="E208" s="5">
        <v>0.23269999999999999</v>
      </c>
      <c r="F208" s="11">
        <v>0.5766</v>
      </c>
      <c r="G208" s="5" t="s">
        <v>2700</v>
      </c>
      <c r="H208" s="5" t="s">
        <v>2701</v>
      </c>
      <c r="I208" s="5" t="s">
        <v>2702</v>
      </c>
      <c r="J208" s="5" t="s">
        <v>2703</v>
      </c>
      <c r="K208" s="11" t="s">
        <v>2704</v>
      </c>
      <c r="L208" s="16">
        <v>0.73129999999999995</v>
      </c>
      <c r="M208" s="16">
        <v>0.74299999999999999</v>
      </c>
      <c r="N208" s="16">
        <v>0.3296</v>
      </c>
      <c r="O208" s="16">
        <v>0.45579999999999998</v>
      </c>
      <c r="P208" s="16">
        <v>0.71909999999999996</v>
      </c>
      <c r="Q208" s="17">
        <v>0.69210000000000005</v>
      </c>
      <c r="R208" s="5" t="s">
        <v>2705</v>
      </c>
      <c r="S208" s="5" t="s">
        <v>2706</v>
      </c>
      <c r="T208" s="5" t="s">
        <v>2707</v>
      </c>
      <c r="U208" s="5" t="s">
        <v>2708</v>
      </c>
      <c r="V208" s="11" t="s">
        <v>2709</v>
      </c>
    </row>
    <row r="209" spans="1:22" ht="12.75">
      <c r="A209" s="5" t="s">
        <v>1122</v>
      </c>
      <c r="B209" s="5" t="s">
        <v>2710</v>
      </c>
      <c r="C209" s="11">
        <v>3.1</v>
      </c>
      <c r="D209" s="5">
        <v>0.69579999999999997</v>
      </c>
      <c r="E209" s="5">
        <v>0.54669999999999996</v>
      </c>
      <c r="F209" s="11">
        <v>4.9500000000000002E-2</v>
      </c>
      <c r="G209" s="5" t="s">
        <v>2711</v>
      </c>
      <c r="H209" s="5" t="s">
        <v>2712</v>
      </c>
      <c r="I209" s="5" t="s">
        <v>2713</v>
      </c>
      <c r="J209" s="5" t="s">
        <v>2714</v>
      </c>
      <c r="K209" s="11" t="s">
        <v>2715</v>
      </c>
      <c r="L209" s="16">
        <v>0.81989999999999996</v>
      </c>
      <c r="M209" s="16">
        <v>0.8105</v>
      </c>
      <c r="N209" s="16">
        <v>0.5484</v>
      </c>
      <c r="O209" s="16">
        <v>0.67989999999999995</v>
      </c>
      <c r="P209" s="16">
        <v>0.80669999999999997</v>
      </c>
      <c r="Q209" s="17">
        <v>0.7843</v>
      </c>
      <c r="R209" s="5" t="s">
        <v>2716</v>
      </c>
      <c r="S209" s="5" t="s">
        <v>2717</v>
      </c>
      <c r="T209" s="5" t="s">
        <v>2718</v>
      </c>
      <c r="U209" s="5" t="s">
        <v>2719</v>
      </c>
      <c r="V209" s="11" t="s">
        <v>2720</v>
      </c>
    </row>
    <row r="210" spans="1:22" ht="12.75">
      <c r="A210" s="5" t="s">
        <v>543</v>
      </c>
      <c r="B210" s="5" t="s">
        <v>2721</v>
      </c>
      <c r="C210" s="11">
        <v>3.6</v>
      </c>
      <c r="D210" s="5">
        <v>0.9758</v>
      </c>
      <c r="E210" s="5">
        <v>0.68110000000000004</v>
      </c>
      <c r="F210" s="11">
        <v>2.69E-2</v>
      </c>
      <c r="G210" s="5" t="s">
        <v>2722</v>
      </c>
      <c r="H210" s="5" t="s">
        <v>2723</v>
      </c>
      <c r="I210" s="5" t="s">
        <v>2724</v>
      </c>
      <c r="J210" s="5" t="s">
        <v>2725</v>
      </c>
      <c r="K210" s="11" t="s">
        <v>2726</v>
      </c>
      <c r="L210" s="16">
        <v>0.72840000000000005</v>
      </c>
      <c r="M210" s="16">
        <v>0.71189999999999998</v>
      </c>
      <c r="N210" s="16">
        <v>0.59670000000000001</v>
      </c>
      <c r="O210" s="16">
        <v>0.69499999999999995</v>
      </c>
      <c r="P210" s="16">
        <v>0.72350000000000003</v>
      </c>
      <c r="Q210" s="17">
        <v>0.70079999999999998</v>
      </c>
      <c r="R210" s="5" t="s">
        <v>2727</v>
      </c>
      <c r="S210" s="5" t="s">
        <v>2728</v>
      </c>
      <c r="T210" s="5" t="s">
        <v>2729</v>
      </c>
      <c r="U210" s="5" t="s">
        <v>2730</v>
      </c>
      <c r="V210" s="11" t="s">
        <v>2731</v>
      </c>
    </row>
    <row r="211" spans="1:22" ht="12.75">
      <c r="A211" s="5" t="s">
        <v>135</v>
      </c>
      <c r="B211" s="5" t="s">
        <v>2732</v>
      </c>
      <c r="C211" s="11">
        <v>3.9</v>
      </c>
      <c r="D211" s="5">
        <v>0.97950000000000004</v>
      </c>
      <c r="E211" s="5">
        <v>0.72470000000000001</v>
      </c>
      <c r="F211" s="11">
        <v>0.59509999999999996</v>
      </c>
      <c r="G211" s="5" t="s">
        <v>2733</v>
      </c>
      <c r="H211" s="5" t="s">
        <v>2734</v>
      </c>
      <c r="I211" s="5" t="s">
        <v>2735</v>
      </c>
      <c r="J211" s="5" t="s">
        <v>2736</v>
      </c>
      <c r="K211" s="11" t="s">
        <v>2737</v>
      </c>
      <c r="L211" s="16">
        <v>0.7651</v>
      </c>
      <c r="M211" s="16">
        <v>0.75509999999999999</v>
      </c>
      <c r="N211" s="16">
        <v>0.65959999999999996</v>
      </c>
      <c r="O211" s="16">
        <v>0.78920000000000001</v>
      </c>
      <c r="P211" s="16">
        <v>0.76319999999999999</v>
      </c>
      <c r="Q211" s="17">
        <v>0.75690000000000002</v>
      </c>
      <c r="R211" s="5" t="s">
        <v>2738</v>
      </c>
      <c r="S211" s="5" t="s">
        <v>2739</v>
      </c>
      <c r="T211" s="5" t="s">
        <v>2740</v>
      </c>
      <c r="U211" s="5" t="s">
        <v>2741</v>
      </c>
      <c r="V211" s="11" t="s">
        <v>2742</v>
      </c>
    </row>
    <row r="214" spans="1:22" ht="12.75">
      <c r="A214" s="5" t="s">
        <v>2743</v>
      </c>
    </row>
    <row r="215" spans="1:22" ht="12.75">
      <c r="A215" s="46" t="s">
        <v>2744</v>
      </c>
      <c r="B215" s="40"/>
      <c r="C215" s="40"/>
      <c r="D215" s="40"/>
      <c r="E215" s="40"/>
      <c r="F215" s="40"/>
      <c r="G215" s="40"/>
      <c r="H215" s="40"/>
      <c r="I215" s="40"/>
      <c r="J215" s="5"/>
      <c r="K215" s="5"/>
      <c r="L215" s="5"/>
      <c r="M215" s="5"/>
      <c r="N215" s="5"/>
      <c r="O215" s="5"/>
      <c r="P215" s="5"/>
      <c r="Q215" s="5"/>
    </row>
    <row r="216" spans="1:22" ht="12.75">
      <c r="A216" s="46" t="s">
        <v>2745</v>
      </c>
      <c r="B216" s="40"/>
      <c r="C216" s="40"/>
      <c r="D216" s="40"/>
      <c r="E216" s="40"/>
      <c r="F216" s="40"/>
      <c r="G216" s="40"/>
      <c r="H216" s="40"/>
      <c r="I216" s="40"/>
      <c r="J216" s="5"/>
      <c r="K216" s="5"/>
      <c r="L216" s="5"/>
      <c r="M216" s="5"/>
      <c r="N216" s="5"/>
      <c r="O216" s="5"/>
      <c r="P216" s="5"/>
      <c r="Q216" s="5"/>
    </row>
    <row r="217" spans="1:22" ht="12.75">
      <c r="A217" s="46" t="s">
        <v>2746</v>
      </c>
      <c r="B217" s="40"/>
      <c r="C217" s="40"/>
      <c r="D217" s="40"/>
      <c r="E217" s="40"/>
      <c r="F217" s="40"/>
      <c r="G217" s="40"/>
      <c r="H217" s="40"/>
      <c r="I217" s="40"/>
      <c r="J217" s="5"/>
      <c r="K217" s="5"/>
      <c r="L217" s="5"/>
      <c r="M217" s="5"/>
      <c r="N217" s="5"/>
      <c r="O217" s="5"/>
      <c r="P217" s="5"/>
      <c r="Q217" s="5"/>
    </row>
    <row r="218" spans="1:22" ht="12.75">
      <c r="A218" s="46" t="s">
        <v>2747</v>
      </c>
      <c r="B218" s="40"/>
      <c r="C218" s="40"/>
      <c r="D218" s="40"/>
      <c r="E218" s="40"/>
      <c r="F218" s="40"/>
      <c r="G218" s="40"/>
      <c r="H218" s="40"/>
      <c r="I218" s="40"/>
    </row>
  </sheetData>
  <sheetProtection algorithmName="SHA-512" hashValue="6ulQ0yJXaYm3UzepnkyKsUW7hIlU0NO+Vvuo9ncnAKDFYfEdtyZxPUiAgFaR4ae/YF1frvY1Sto7RD06tNRr+Q==" saltValue="mOOFARs98YnTs24hxzIj3w==" spinCount="100000" sheet="1" objects="1" scenarios="1" formatCells="0" formatColumns="0" formatRows="0" sort="0" autoFilter="0"/>
  <mergeCells count="9">
    <mergeCell ref="A217:I217"/>
    <mergeCell ref="A218:I218"/>
    <mergeCell ref="D2:F2"/>
    <mergeCell ref="G2:K2"/>
    <mergeCell ref="L2:V2"/>
    <mergeCell ref="G3:K3"/>
    <mergeCell ref="R3:V3"/>
    <mergeCell ref="A215:I215"/>
    <mergeCell ref="A216:I216"/>
  </mergeCells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212"/>
  <sheetViews>
    <sheetView tabSelected="1" workbookViewId="0"/>
  </sheetViews>
  <sheetFormatPr defaultColWidth="14.42578125" defaultRowHeight="15.75" customHeight="1"/>
  <cols>
    <col min="1" max="1" width="9.85546875" customWidth="1"/>
    <col min="2" max="2" width="7.5703125" customWidth="1"/>
    <col min="3" max="3" width="10.7109375" customWidth="1"/>
    <col min="4" max="5" width="18.28515625" customWidth="1"/>
    <col min="6" max="6" width="18.140625" customWidth="1"/>
    <col min="12" max="12" width="15.28515625" customWidth="1"/>
    <col min="13" max="13" width="1.42578125" customWidth="1"/>
  </cols>
  <sheetData>
    <row r="1" spans="1:13" ht="12.75">
      <c r="A1" s="1" t="s">
        <v>0</v>
      </c>
      <c r="B1" s="42" t="s">
        <v>5</v>
      </c>
      <c r="C1" s="40"/>
      <c r="D1" s="40"/>
      <c r="E1" s="40"/>
      <c r="F1" s="40"/>
      <c r="G1" s="40"/>
      <c r="H1" s="40"/>
      <c r="I1" s="40"/>
      <c r="J1" s="3"/>
      <c r="K1" s="3"/>
    </row>
    <row r="2" spans="1:13" ht="12.75">
      <c r="A2" s="1"/>
      <c r="B2" s="1" t="s">
        <v>6</v>
      </c>
      <c r="C2" s="6"/>
      <c r="D2" s="3"/>
      <c r="E2" s="3"/>
      <c r="F2" s="3"/>
      <c r="G2" s="3"/>
      <c r="H2" s="3"/>
      <c r="I2" s="3"/>
      <c r="J2" s="3"/>
      <c r="K2" s="3"/>
      <c r="L2" s="3"/>
    </row>
    <row r="3" spans="1:13" ht="12.75">
      <c r="A3" s="1"/>
      <c r="B3" s="1"/>
      <c r="C3" s="6"/>
      <c r="D3" s="45" t="s">
        <v>8</v>
      </c>
      <c r="E3" s="40"/>
      <c r="F3" s="40"/>
      <c r="G3" s="44" t="s">
        <v>10</v>
      </c>
      <c r="H3" s="40"/>
      <c r="I3" s="41"/>
      <c r="J3" s="44" t="s">
        <v>12</v>
      </c>
      <c r="K3" s="40"/>
      <c r="L3" s="41"/>
    </row>
    <row r="4" spans="1:13" ht="12.75">
      <c r="A4" s="3" t="s">
        <v>16</v>
      </c>
      <c r="B4" s="3" t="s">
        <v>18</v>
      </c>
      <c r="C4" s="8" t="s">
        <v>20</v>
      </c>
      <c r="D4" s="3" t="s">
        <v>24</v>
      </c>
      <c r="E4" s="3" t="s">
        <v>26</v>
      </c>
      <c r="F4" s="8" t="s">
        <v>28</v>
      </c>
      <c r="G4" s="7" t="s">
        <v>29</v>
      </c>
      <c r="H4" s="3" t="s">
        <v>30</v>
      </c>
      <c r="I4" s="8" t="s">
        <v>32</v>
      </c>
      <c r="J4" s="7" t="s">
        <v>29</v>
      </c>
      <c r="K4" s="3" t="s">
        <v>30</v>
      </c>
      <c r="L4" s="8" t="s">
        <v>32</v>
      </c>
    </row>
    <row r="5" spans="1:13" ht="12.75">
      <c r="A5" s="5" t="s">
        <v>34</v>
      </c>
      <c r="B5" s="5" t="s">
        <v>35</v>
      </c>
      <c r="C5" s="11">
        <v>3.36</v>
      </c>
      <c r="D5" s="5">
        <v>1.03</v>
      </c>
      <c r="E5" s="5">
        <v>1.03</v>
      </c>
      <c r="F5" s="11">
        <v>1.03</v>
      </c>
      <c r="G5" s="12">
        <v>6.88</v>
      </c>
      <c r="H5" s="12">
        <v>0</v>
      </c>
      <c r="I5" s="14">
        <v>0.45369999999999999</v>
      </c>
      <c r="J5" s="12">
        <v>5.94</v>
      </c>
      <c r="K5" s="12">
        <v>0</v>
      </c>
      <c r="L5" s="14">
        <v>0.44290000000000002</v>
      </c>
      <c r="M5" s="15"/>
    </row>
    <row r="6" spans="1:13" ht="12.75">
      <c r="A6" s="5" t="s">
        <v>45</v>
      </c>
      <c r="B6" s="5" t="s">
        <v>47</v>
      </c>
      <c r="C6" s="11">
        <v>3.5</v>
      </c>
      <c r="D6" s="5">
        <v>0.75</v>
      </c>
      <c r="E6" s="5">
        <v>0.75</v>
      </c>
      <c r="F6" s="11">
        <v>0.75</v>
      </c>
      <c r="G6" s="12">
        <v>0.9</v>
      </c>
      <c r="H6" s="12">
        <v>0.03</v>
      </c>
      <c r="I6" s="14">
        <v>8.1199999999999994E-2</v>
      </c>
      <c r="J6" s="12">
        <v>10.51</v>
      </c>
      <c r="K6" s="12">
        <v>0.72</v>
      </c>
      <c r="L6" s="14">
        <v>0.15110000000000001</v>
      </c>
    </row>
    <row r="7" spans="1:13" ht="12.75">
      <c r="A7" s="5" t="s">
        <v>52</v>
      </c>
      <c r="B7" s="5" t="s">
        <v>53</v>
      </c>
      <c r="C7" s="11">
        <v>3.8</v>
      </c>
      <c r="D7" s="5">
        <v>1.32</v>
      </c>
      <c r="E7" s="5">
        <v>1.32</v>
      </c>
      <c r="F7" s="11">
        <v>1.32</v>
      </c>
      <c r="G7" s="12">
        <v>5.79</v>
      </c>
      <c r="H7" s="12">
        <v>0.17</v>
      </c>
      <c r="I7" s="14">
        <v>0.14019999999999999</v>
      </c>
      <c r="J7" s="12">
        <v>5.46</v>
      </c>
      <c r="K7" s="12">
        <v>0.6</v>
      </c>
      <c r="L7" s="14">
        <v>0.158</v>
      </c>
    </row>
    <row r="8" spans="1:13" ht="12.75">
      <c r="A8" s="5" t="s">
        <v>54</v>
      </c>
      <c r="B8" s="5" t="s">
        <v>55</v>
      </c>
      <c r="C8" s="11">
        <v>3.49</v>
      </c>
      <c r="D8" s="5">
        <v>0.66</v>
      </c>
      <c r="E8" s="5">
        <v>0.66</v>
      </c>
      <c r="F8" s="11">
        <v>0.66</v>
      </c>
      <c r="G8" s="12">
        <v>6.09</v>
      </c>
      <c r="H8" s="12">
        <v>0.26</v>
      </c>
      <c r="I8" s="14">
        <v>0.31879999999999997</v>
      </c>
      <c r="J8" s="12">
        <v>1.97</v>
      </c>
      <c r="K8" s="12">
        <v>0.1</v>
      </c>
      <c r="L8" s="14">
        <v>0.16819999999999999</v>
      </c>
    </row>
    <row r="9" spans="1:13" ht="12.75">
      <c r="A9" s="5" t="s">
        <v>56</v>
      </c>
      <c r="B9" s="5" t="s">
        <v>57</v>
      </c>
      <c r="C9" s="11">
        <v>3.8</v>
      </c>
      <c r="D9" s="5">
        <v>0.49</v>
      </c>
      <c r="E9" s="5">
        <v>0.49</v>
      </c>
      <c r="F9" s="11">
        <v>0.49</v>
      </c>
      <c r="G9" s="12">
        <v>10.96</v>
      </c>
      <c r="H9" s="12">
        <v>0.38</v>
      </c>
      <c r="I9" s="14">
        <v>0.50439999999999996</v>
      </c>
      <c r="J9" s="12">
        <v>9.9499999999999993</v>
      </c>
      <c r="K9" s="12">
        <v>0.13</v>
      </c>
      <c r="L9" s="14">
        <v>0.5252</v>
      </c>
    </row>
    <row r="10" spans="1:13" ht="12.75">
      <c r="A10" s="5" t="s">
        <v>63</v>
      </c>
      <c r="B10" s="5" t="s">
        <v>64</v>
      </c>
      <c r="C10" s="11">
        <v>3.11</v>
      </c>
      <c r="D10" s="5">
        <v>1.04</v>
      </c>
      <c r="E10" s="5">
        <v>1.04</v>
      </c>
      <c r="F10" s="11">
        <v>1.04</v>
      </c>
      <c r="G10" s="12">
        <v>9.32</v>
      </c>
      <c r="H10" s="12">
        <v>0.48</v>
      </c>
      <c r="I10" s="14">
        <v>0.18440000000000001</v>
      </c>
      <c r="J10" s="12">
        <v>10.81</v>
      </c>
      <c r="K10" s="12">
        <v>0.71</v>
      </c>
      <c r="L10" s="14">
        <v>0.2359</v>
      </c>
    </row>
    <row r="11" spans="1:13" ht="12.75">
      <c r="A11" s="5" t="s">
        <v>68</v>
      </c>
      <c r="B11" s="5" t="s">
        <v>70</v>
      </c>
      <c r="C11" s="11">
        <v>3.8</v>
      </c>
      <c r="D11" s="5">
        <v>0.49</v>
      </c>
      <c r="E11" s="5">
        <v>0.49</v>
      </c>
      <c r="F11" s="11">
        <v>0.49</v>
      </c>
      <c r="G11" s="12">
        <v>16.12</v>
      </c>
      <c r="H11" s="12">
        <v>0.5</v>
      </c>
      <c r="I11" s="14">
        <v>0.56269999999999998</v>
      </c>
      <c r="J11" s="12">
        <v>15.87</v>
      </c>
      <c r="K11" s="12">
        <v>0.13</v>
      </c>
      <c r="L11" s="14">
        <v>0.54520000000000002</v>
      </c>
    </row>
    <row r="12" spans="1:13" ht="12.75">
      <c r="A12" s="5" t="s">
        <v>74</v>
      </c>
      <c r="B12" s="5" t="s">
        <v>75</v>
      </c>
      <c r="C12" s="11">
        <v>3.97</v>
      </c>
      <c r="D12" s="5">
        <v>0.36</v>
      </c>
      <c r="E12" s="5">
        <v>0.45</v>
      </c>
      <c r="F12" s="11">
        <v>0.45</v>
      </c>
      <c r="G12" s="12">
        <v>8.0500000000000007</v>
      </c>
      <c r="H12" s="12">
        <v>0.51</v>
      </c>
      <c r="I12" s="14">
        <v>0.3836</v>
      </c>
      <c r="J12" s="12">
        <v>16.87</v>
      </c>
      <c r="K12" s="12">
        <v>1.03</v>
      </c>
      <c r="L12" s="14">
        <v>0.38629999999999998</v>
      </c>
    </row>
    <row r="13" spans="1:13" ht="12.75">
      <c r="A13" s="5" t="s">
        <v>79</v>
      </c>
      <c r="B13" s="5" t="s">
        <v>81</v>
      </c>
      <c r="C13" s="11">
        <v>3.8</v>
      </c>
      <c r="D13" s="5">
        <v>0.56999999999999995</v>
      </c>
      <c r="E13" s="5">
        <v>0.56999999999999995</v>
      </c>
      <c r="F13" s="11">
        <v>0.47</v>
      </c>
      <c r="G13" s="12">
        <v>9.32</v>
      </c>
      <c r="H13" s="12">
        <v>0.54</v>
      </c>
      <c r="I13" s="14">
        <v>0.3836</v>
      </c>
      <c r="J13" s="12">
        <v>10.220000000000001</v>
      </c>
      <c r="K13" s="12">
        <v>0.9</v>
      </c>
      <c r="L13" s="14">
        <v>0.40460000000000002</v>
      </c>
    </row>
    <row r="14" spans="1:13" ht="12.75">
      <c r="A14" s="5" t="s">
        <v>85</v>
      </c>
      <c r="B14" s="5" t="s">
        <v>87</v>
      </c>
      <c r="C14" s="11">
        <v>3.76</v>
      </c>
      <c r="D14" s="5">
        <v>1.3</v>
      </c>
      <c r="E14" s="5">
        <v>1.3</v>
      </c>
      <c r="F14" s="11">
        <v>1.3</v>
      </c>
      <c r="G14" s="12">
        <v>13.55</v>
      </c>
      <c r="H14" s="12">
        <v>0.56999999999999995</v>
      </c>
      <c r="I14" s="14">
        <v>0.34310000000000002</v>
      </c>
      <c r="J14" s="12">
        <v>11.85</v>
      </c>
      <c r="K14" s="12">
        <v>0.46</v>
      </c>
      <c r="L14" s="14">
        <v>0.34329999999999999</v>
      </c>
    </row>
    <row r="15" spans="1:13" ht="12.75">
      <c r="A15" s="5" t="s">
        <v>92</v>
      </c>
      <c r="B15" s="5" t="s">
        <v>93</v>
      </c>
      <c r="C15" s="11">
        <v>3.8</v>
      </c>
      <c r="D15" s="5">
        <v>1.35</v>
      </c>
      <c r="E15" s="5">
        <v>1.35</v>
      </c>
      <c r="F15" s="11">
        <v>1.35</v>
      </c>
      <c r="G15" s="12">
        <v>14.06</v>
      </c>
      <c r="H15" s="12">
        <v>0.56999999999999995</v>
      </c>
      <c r="I15" s="14">
        <v>0.56940000000000002</v>
      </c>
      <c r="J15" s="12">
        <v>16.670000000000002</v>
      </c>
      <c r="K15" s="12">
        <v>0.91</v>
      </c>
      <c r="L15" s="14">
        <v>0.59430000000000005</v>
      </c>
    </row>
    <row r="16" spans="1:13" ht="12.75">
      <c r="A16" s="5" t="s">
        <v>95</v>
      </c>
      <c r="B16" s="5" t="s">
        <v>97</v>
      </c>
      <c r="C16" s="11">
        <v>3.87</v>
      </c>
      <c r="D16" s="5">
        <v>0.82</v>
      </c>
      <c r="E16" s="5">
        <v>0.82</v>
      </c>
      <c r="F16" s="11">
        <v>0.82</v>
      </c>
      <c r="G16" s="12">
        <v>6.65</v>
      </c>
      <c r="H16" s="12">
        <v>0.6</v>
      </c>
      <c r="I16" s="14">
        <v>0.23519999999999999</v>
      </c>
      <c r="J16" s="12">
        <v>6.65</v>
      </c>
      <c r="K16" s="12">
        <v>1.1200000000000001</v>
      </c>
      <c r="L16" s="14">
        <v>0.2429</v>
      </c>
      <c r="M16" s="15"/>
    </row>
    <row r="17" spans="1:13" ht="12.75">
      <c r="A17" s="5" t="s">
        <v>103</v>
      </c>
      <c r="B17" s="5" t="s">
        <v>104</v>
      </c>
      <c r="C17" s="11">
        <v>3.7</v>
      </c>
      <c r="D17" s="5">
        <v>1.3</v>
      </c>
      <c r="E17" s="5">
        <v>1.3</v>
      </c>
      <c r="F17" s="11">
        <v>1.3</v>
      </c>
      <c r="G17" s="12">
        <v>21.9</v>
      </c>
      <c r="H17" s="12">
        <v>0.62</v>
      </c>
      <c r="I17" s="14">
        <v>0.57979999999999998</v>
      </c>
      <c r="J17" s="12">
        <v>36.57</v>
      </c>
      <c r="K17" s="12">
        <v>9.7100000000000009</v>
      </c>
      <c r="L17" s="14">
        <v>0.59450000000000003</v>
      </c>
      <c r="M17" s="15"/>
    </row>
    <row r="18" spans="1:13" ht="12.75">
      <c r="A18" s="5" t="s">
        <v>111</v>
      </c>
      <c r="B18" s="5" t="s">
        <v>112</v>
      </c>
      <c r="C18" s="11">
        <v>3.73</v>
      </c>
      <c r="D18" s="5">
        <v>0.84</v>
      </c>
      <c r="E18" s="5">
        <v>0.84</v>
      </c>
      <c r="F18" s="11">
        <v>0.84</v>
      </c>
      <c r="G18" s="12">
        <v>9.6300000000000008</v>
      </c>
      <c r="H18" s="12">
        <v>0.76</v>
      </c>
      <c r="I18" s="14">
        <v>0.33650000000000002</v>
      </c>
      <c r="J18" s="12">
        <v>9.7100000000000009</v>
      </c>
      <c r="K18" s="12">
        <v>0.25</v>
      </c>
      <c r="L18" s="14">
        <v>0.29189999999999999</v>
      </c>
    </row>
    <row r="19" spans="1:13" ht="12.75">
      <c r="A19" s="5" t="s">
        <v>116</v>
      </c>
      <c r="B19" s="5" t="s">
        <v>118</v>
      </c>
      <c r="C19" s="11">
        <v>3.8</v>
      </c>
      <c r="D19" s="5">
        <v>1.03</v>
      </c>
      <c r="E19" s="5">
        <v>1.03</v>
      </c>
      <c r="F19" s="11">
        <v>1.03</v>
      </c>
      <c r="G19" s="12">
        <v>21.34</v>
      </c>
      <c r="H19" s="12">
        <v>0.92</v>
      </c>
      <c r="I19" s="14">
        <v>0.76680000000000004</v>
      </c>
      <c r="J19" s="12">
        <v>15.61</v>
      </c>
      <c r="K19" s="12">
        <v>0.72</v>
      </c>
      <c r="L19" s="14">
        <v>0.77400000000000002</v>
      </c>
      <c r="M19" s="15"/>
    </row>
    <row r="20" spans="1:13" ht="12.75">
      <c r="A20" s="5" t="s">
        <v>122</v>
      </c>
      <c r="B20" s="5" t="s">
        <v>124</v>
      </c>
      <c r="C20" s="11">
        <v>3.5</v>
      </c>
      <c r="D20" s="5">
        <v>1</v>
      </c>
      <c r="E20" s="5">
        <v>1</v>
      </c>
      <c r="F20" s="11">
        <v>1</v>
      </c>
      <c r="G20" s="12">
        <v>19.91</v>
      </c>
      <c r="H20" s="12">
        <v>1.06</v>
      </c>
      <c r="I20" s="14">
        <v>0.27310000000000001</v>
      </c>
      <c r="J20" s="12">
        <v>23.1</v>
      </c>
      <c r="K20" s="12">
        <v>1.24</v>
      </c>
      <c r="L20" s="14">
        <v>0.27160000000000001</v>
      </c>
      <c r="M20" s="15"/>
    </row>
    <row r="21" spans="1:13" ht="12.75">
      <c r="A21" s="5" t="s">
        <v>129</v>
      </c>
      <c r="B21" s="5" t="s">
        <v>130</v>
      </c>
      <c r="C21" s="11">
        <v>3.78</v>
      </c>
      <c r="D21" s="5">
        <v>1.3</v>
      </c>
      <c r="E21" s="5">
        <v>1.3</v>
      </c>
      <c r="F21" s="11">
        <v>1.3</v>
      </c>
      <c r="G21" s="12">
        <v>14.47</v>
      </c>
      <c r="H21" s="12">
        <v>1.07</v>
      </c>
      <c r="I21" s="14">
        <v>0.61460000000000004</v>
      </c>
      <c r="J21" s="12">
        <v>16.489999999999998</v>
      </c>
      <c r="K21" s="12">
        <v>0.47</v>
      </c>
      <c r="L21" s="14">
        <v>0.63539999999999996</v>
      </c>
    </row>
    <row r="22" spans="1:13" ht="12.75">
      <c r="A22" s="5" t="s">
        <v>133</v>
      </c>
      <c r="B22" s="5" t="s">
        <v>134</v>
      </c>
      <c r="C22" s="11">
        <v>3.6</v>
      </c>
      <c r="D22" s="5">
        <v>1.23</v>
      </c>
      <c r="E22" s="5">
        <v>1.23</v>
      </c>
      <c r="F22" s="11">
        <v>1.23</v>
      </c>
      <c r="G22" s="12">
        <v>22.92</v>
      </c>
      <c r="H22" s="12">
        <v>1.42</v>
      </c>
      <c r="I22" s="14">
        <v>0.4365</v>
      </c>
      <c r="J22" s="12">
        <v>17.899999999999999</v>
      </c>
      <c r="K22" s="12">
        <v>0.75</v>
      </c>
      <c r="L22" s="14">
        <v>0.38450000000000001</v>
      </c>
    </row>
    <row r="23" spans="1:13" ht="12.75">
      <c r="A23" s="5" t="s">
        <v>135</v>
      </c>
      <c r="B23" s="5" t="s">
        <v>137</v>
      </c>
      <c r="C23" s="11">
        <v>3.9</v>
      </c>
      <c r="D23" s="5">
        <v>1.32</v>
      </c>
      <c r="E23" s="5">
        <v>1.32</v>
      </c>
      <c r="F23" s="11">
        <v>1.32</v>
      </c>
      <c r="G23" s="12">
        <v>17.07</v>
      </c>
      <c r="H23" s="12">
        <v>1.44</v>
      </c>
      <c r="I23" s="14">
        <v>0.45710000000000001</v>
      </c>
      <c r="J23" s="12">
        <v>18.510000000000002</v>
      </c>
      <c r="K23" s="12">
        <v>1.32</v>
      </c>
      <c r="L23" s="14">
        <v>0.46489999999999998</v>
      </c>
      <c r="M23" s="15"/>
    </row>
    <row r="24" spans="1:13" ht="12.75">
      <c r="A24" s="5" t="s">
        <v>142</v>
      </c>
      <c r="B24" s="5" t="s">
        <v>144</v>
      </c>
      <c r="C24" s="11">
        <v>3.8</v>
      </c>
      <c r="D24" s="5">
        <v>1.31</v>
      </c>
      <c r="E24" s="5">
        <v>1.31</v>
      </c>
      <c r="F24" s="11">
        <v>1.31</v>
      </c>
      <c r="G24" s="12">
        <v>15.15</v>
      </c>
      <c r="H24" s="12">
        <v>1.88</v>
      </c>
      <c r="I24" s="14">
        <v>0.36049999999999999</v>
      </c>
      <c r="J24" s="12">
        <v>23.04</v>
      </c>
      <c r="K24" s="12">
        <v>8.83</v>
      </c>
      <c r="L24" s="14">
        <v>0.38929999999999998</v>
      </c>
      <c r="M24" s="15"/>
    </row>
    <row r="25" spans="1:13" ht="12.75">
      <c r="A25" s="5" t="s">
        <v>149</v>
      </c>
      <c r="B25" s="5" t="s">
        <v>151</v>
      </c>
      <c r="C25" s="11">
        <v>3.9</v>
      </c>
      <c r="D25" s="5">
        <v>1.45</v>
      </c>
      <c r="E25" s="5">
        <v>1.45</v>
      </c>
      <c r="F25" s="11">
        <v>1.45</v>
      </c>
      <c r="G25" s="12">
        <v>17.71</v>
      </c>
      <c r="H25" s="12">
        <v>2.02</v>
      </c>
      <c r="I25" s="14">
        <v>0.38290000000000002</v>
      </c>
      <c r="J25" s="12">
        <v>16.21</v>
      </c>
      <c r="K25" s="12">
        <v>1.1000000000000001</v>
      </c>
      <c r="L25" s="14">
        <v>0.38179999999999997</v>
      </c>
      <c r="M25" s="15"/>
    </row>
    <row r="26" spans="1:13" ht="12.75">
      <c r="A26" s="5" t="s">
        <v>158</v>
      </c>
      <c r="B26" s="5" t="s">
        <v>159</v>
      </c>
      <c r="C26" s="11">
        <v>3.95</v>
      </c>
      <c r="D26" s="5">
        <v>1.3</v>
      </c>
      <c r="E26" s="5">
        <v>1.3</v>
      </c>
      <c r="F26" s="11">
        <v>1.3</v>
      </c>
      <c r="G26" s="12">
        <v>22.15</v>
      </c>
      <c r="H26" s="12">
        <v>2.06</v>
      </c>
      <c r="I26" s="14">
        <v>0.48470000000000002</v>
      </c>
      <c r="J26" s="12">
        <v>25.49</v>
      </c>
      <c r="K26" s="12">
        <v>3.03</v>
      </c>
      <c r="L26" s="14">
        <v>0.48880000000000001</v>
      </c>
    </row>
    <row r="27" spans="1:13" ht="12.75">
      <c r="A27" s="5" t="s">
        <v>165</v>
      </c>
      <c r="B27" s="5" t="s">
        <v>166</v>
      </c>
      <c r="C27" s="11">
        <v>3.2</v>
      </c>
      <c r="D27" s="5">
        <v>0.86</v>
      </c>
      <c r="E27" s="5">
        <v>0.86</v>
      </c>
      <c r="F27" s="11">
        <v>0.86</v>
      </c>
      <c r="G27" s="12">
        <v>22.67</v>
      </c>
      <c r="H27" s="12">
        <v>2.2200000000000002</v>
      </c>
      <c r="I27" s="14">
        <v>0.18990000000000001</v>
      </c>
      <c r="J27" s="12">
        <v>19.670000000000002</v>
      </c>
      <c r="K27" s="12">
        <v>1.67</v>
      </c>
      <c r="L27" s="14">
        <v>0.1915</v>
      </c>
    </row>
    <row r="28" spans="1:13" ht="12.75">
      <c r="A28" s="5" t="s">
        <v>174</v>
      </c>
      <c r="B28" s="5" t="s">
        <v>175</v>
      </c>
      <c r="C28" s="11">
        <v>3.6</v>
      </c>
      <c r="D28" s="5">
        <v>1.0900000000000001</v>
      </c>
      <c r="E28" s="5">
        <v>1.0900000000000001</v>
      </c>
      <c r="F28" s="11">
        <v>1.0900000000000001</v>
      </c>
      <c r="G28" s="12">
        <v>31.03</v>
      </c>
      <c r="H28" s="12">
        <v>2.8</v>
      </c>
      <c r="I28" s="14">
        <v>0.42549999999999999</v>
      </c>
      <c r="J28" s="12">
        <v>40.299999999999997</v>
      </c>
      <c r="K28" s="12">
        <v>11.28</v>
      </c>
      <c r="L28" s="14">
        <v>0.39229999999999998</v>
      </c>
    </row>
    <row r="29" spans="1:13" ht="12.75">
      <c r="A29" s="5" t="s">
        <v>156</v>
      </c>
      <c r="B29" s="5" t="s">
        <v>182</v>
      </c>
      <c r="C29" s="11">
        <v>3.9</v>
      </c>
      <c r="D29" s="5">
        <v>1.31</v>
      </c>
      <c r="E29" s="5">
        <v>1.31</v>
      </c>
      <c r="F29" s="11">
        <v>1.31</v>
      </c>
      <c r="G29" s="12">
        <v>29.1</v>
      </c>
      <c r="H29" s="12">
        <v>2.86</v>
      </c>
      <c r="I29" s="14">
        <v>0.48659999999999998</v>
      </c>
      <c r="J29" s="12">
        <v>28.73</v>
      </c>
      <c r="K29" s="12">
        <v>1.8</v>
      </c>
      <c r="L29" s="14">
        <v>0.48849999999999999</v>
      </c>
    </row>
    <row r="30" spans="1:13" ht="12.75">
      <c r="A30" s="22" t="s">
        <v>189</v>
      </c>
      <c r="B30" s="22" t="s">
        <v>195</v>
      </c>
      <c r="C30" s="23">
        <v>3.9</v>
      </c>
      <c r="D30" s="22">
        <v>1.08</v>
      </c>
      <c r="E30" s="22">
        <v>1.08</v>
      </c>
      <c r="F30" s="23">
        <v>1.08</v>
      </c>
      <c r="G30" s="25">
        <v>20.41</v>
      </c>
      <c r="H30" s="25">
        <v>3.03</v>
      </c>
      <c r="I30" s="26">
        <v>0.30959999999999999</v>
      </c>
      <c r="J30" s="25">
        <v>19.98</v>
      </c>
      <c r="K30" s="25">
        <v>1.98</v>
      </c>
      <c r="L30" s="26">
        <v>0.29820000000000002</v>
      </c>
      <c r="M30" s="27"/>
    </row>
    <row r="31" spans="1:13" ht="12.75">
      <c r="A31" s="22" t="s">
        <v>219</v>
      </c>
      <c r="B31" s="22" t="s">
        <v>221</v>
      </c>
      <c r="C31" s="23">
        <v>3.8</v>
      </c>
      <c r="D31" s="22">
        <v>1.06</v>
      </c>
      <c r="E31" s="22">
        <v>1.06</v>
      </c>
      <c r="F31" s="23">
        <v>1.06</v>
      </c>
      <c r="G31" s="25">
        <v>16.38</v>
      </c>
      <c r="H31" s="25">
        <v>3.05</v>
      </c>
      <c r="I31" s="26">
        <v>0.71679999999999999</v>
      </c>
      <c r="J31" s="25">
        <v>14.15</v>
      </c>
      <c r="K31" s="25">
        <v>0.64</v>
      </c>
      <c r="L31" s="26">
        <v>0.71899999999999997</v>
      </c>
      <c r="M31" s="27"/>
    </row>
    <row r="32" spans="1:13" ht="12.75">
      <c r="A32" s="5" t="s">
        <v>230</v>
      </c>
      <c r="B32" s="5" t="s">
        <v>232</v>
      </c>
      <c r="C32" s="11">
        <v>3.5</v>
      </c>
      <c r="D32" s="5">
        <v>1.04</v>
      </c>
      <c r="E32" s="5">
        <v>1.04</v>
      </c>
      <c r="F32" s="11">
        <v>1.04</v>
      </c>
      <c r="G32" s="12">
        <v>33.299999999999997</v>
      </c>
      <c r="H32" s="12">
        <v>3.14</v>
      </c>
      <c r="I32" s="14">
        <v>0.50560000000000005</v>
      </c>
      <c r="J32" s="12">
        <v>26.79</v>
      </c>
      <c r="K32" s="12">
        <v>1.23</v>
      </c>
      <c r="L32" s="14">
        <v>0.50990000000000002</v>
      </c>
    </row>
    <row r="33" spans="1:13" ht="12.75">
      <c r="A33" s="5" t="s">
        <v>238</v>
      </c>
      <c r="B33" s="5" t="s">
        <v>240</v>
      </c>
      <c r="C33" s="11">
        <v>3.9</v>
      </c>
      <c r="D33" s="5">
        <v>1.03</v>
      </c>
      <c r="E33" s="5">
        <v>1.03</v>
      </c>
      <c r="F33" s="11">
        <v>1.03</v>
      </c>
      <c r="G33" s="12">
        <v>16.920000000000002</v>
      </c>
      <c r="H33" s="12">
        <v>3.34</v>
      </c>
      <c r="I33" s="14">
        <v>0.25490000000000002</v>
      </c>
      <c r="J33" s="12">
        <v>15.57</v>
      </c>
      <c r="K33" s="12">
        <v>0.81</v>
      </c>
      <c r="L33" s="14">
        <v>0.26229999999999998</v>
      </c>
    </row>
    <row r="34" spans="1:13" ht="12.75">
      <c r="A34" s="22" t="s">
        <v>247</v>
      </c>
      <c r="B34" s="22" t="s">
        <v>249</v>
      </c>
      <c r="C34" s="23">
        <v>3.9</v>
      </c>
      <c r="D34" s="22">
        <v>1.01</v>
      </c>
      <c r="E34" s="22">
        <v>1.01</v>
      </c>
      <c r="F34" s="23">
        <v>1.01</v>
      </c>
      <c r="G34" s="25">
        <v>17.77</v>
      </c>
      <c r="H34" s="25">
        <v>3.42</v>
      </c>
      <c r="I34" s="26">
        <v>0.58479999999999999</v>
      </c>
      <c r="J34" s="25">
        <v>16.84</v>
      </c>
      <c r="K34" s="25">
        <v>1.29</v>
      </c>
      <c r="L34" s="26">
        <v>0.58540000000000003</v>
      </c>
      <c r="M34" s="27"/>
    </row>
    <row r="35" spans="1:13" ht="12.75">
      <c r="A35" s="5" t="s">
        <v>172</v>
      </c>
      <c r="B35" s="5" t="s">
        <v>255</v>
      </c>
      <c r="C35" s="11">
        <v>3.9</v>
      </c>
      <c r="D35" s="5">
        <v>1.36</v>
      </c>
      <c r="E35" s="5">
        <v>1.36</v>
      </c>
      <c r="F35" s="11">
        <v>1.36</v>
      </c>
      <c r="G35" s="12">
        <v>24.14</v>
      </c>
      <c r="H35" s="12">
        <v>4.21</v>
      </c>
      <c r="I35" s="14">
        <v>0.75039999999999996</v>
      </c>
      <c r="J35" s="12">
        <v>27.93</v>
      </c>
      <c r="K35" s="12">
        <v>4.9400000000000004</v>
      </c>
      <c r="L35" s="14">
        <v>0.76180000000000003</v>
      </c>
    </row>
    <row r="36" spans="1:13" ht="12.75">
      <c r="A36" s="5" t="s">
        <v>261</v>
      </c>
      <c r="B36" s="5" t="s">
        <v>263</v>
      </c>
      <c r="C36" s="11">
        <v>3.9</v>
      </c>
      <c r="D36" s="5">
        <v>1.55</v>
      </c>
      <c r="E36" s="5">
        <v>1.55</v>
      </c>
      <c r="F36" s="11">
        <v>1.55</v>
      </c>
      <c r="G36" s="12">
        <v>16.54</v>
      </c>
      <c r="H36" s="12">
        <v>4.34</v>
      </c>
      <c r="I36" s="14">
        <v>0.4239</v>
      </c>
      <c r="J36" s="12">
        <v>19.54</v>
      </c>
      <c r="K36" s="12">
        <v>3.73</v>
      </c>
      <c r="L36" s="14">
        <v>0.43709999999999999</v>
      </c>
    </row>
    <row r="37" spans="1:13" ht="12.75">
      <c r="A37" s="5" t="s">
        <v>268</v>
      </c>
      <c r="B37" s="5" t="s">
        <v>270</v>
      </c>
      <c r="C37" s="11">
        <v>3.5</v>
      </c>
      <c r="D37" s="5">
        <v>1.32</v>
      </c>
      <c r="E37" s="5">
        <v>1.32</v>
      </c>
      <c r="F37" s="11">
        <v>1.32</v>
      </c>
      <c r="G37" s="12">
        <v>57.01</v>
      </c>
      <c r="H37" s="12">
        <v>4.41</v>
      </c>
      <c r="I37" s="14">
        <v>0.77159999999999995</v>
      </c>
      <c r="J37" s="12">
        <v>52.89</v>
      </c>
      <c r="K37" s="12">
        <v>3.97</v>
      </c>
      <c r="L37" s="14">
        <v>0.76259999999999994</v>
      </c>
      <c r="M37" s="15"/>
    </row>
    <row r="38" spans="1:13" ht="12.75">
      <c r="A38" s="5" t="s">
        <v>279</v>
      </c>
      <c r="B38" s="5" t="s">
        <v>280</v>
      </c>
      <c r="C38" s="11">
        <v>3.8</v>
      </c>
      <c r="D38" s="5">
        <v>1.03</v>
      </c>
      <c r="E38" s="5">
        <v>1.03</v>
      </c>
      <c r="F38" s="11">
        <v>1.03</v>
      </c>
      <c r="G38" s="12">
        <v>15.07</v>
      </c>
      <c r="H38" s="12">
        <v>4.46</v>
      </c>
      <c r="I38" s="14">
        <v>0.2666</v>
      </c>
      <c r="J38" s="12">
        <v>13.26</v>
      </c>
      <c r="K38" s="12">
        <v>0.9</v>
      </c>
      <c r="L38" s="14">
        <v>0.28689999999999999</v>
      </c>
    </row>
    <row r="39" spans="1:13" ht="12.75">
      <c r="A39" s="5" t="s">
        <v>285</v>
      </c>
      <c r="B39" s="5" t="s">
        <v>287</v>
      </c>
      <c r="C39" s="11">
        <v>3.1</v>
      </c>
      <c r="D39" s="5">
        <v>1</v>
      </c>
      <c r="E39" s="5">
        <v>1</v>
      </c>
      <c r="F39" s="11">
        <v>1</v>
      </c>
      <c r="G39" s="12">
        <v>42.69</v>
      </c>
      <c r="H39" s="12">
        <v>4.6900000000000004</v>
      </c>
      <c r="I39" s="14">
        <v>0.49380000000000002</v>
      </c>
      <c r="J39" s="12">
        <v>38.380000000000003</v>
      </c>
      <c r="K39" s="12">
        <v>7.77</v>
      </c>
      <c r="L39" s="14">
        <v>0.47470000000000001</v>
      </c>
    </row>
    <row r="40" spans="1:13" ht="12.75">
      <c r="A40" s="5" t="s">
        <v>292</v>
      </c>
      <c r="B40" s="5" t="s">
        <v>295</v>
      </c>
      <c r="C40" s="11">
        <v>3.5</v>
      </c>
      <c r="D40" s="5">
        <v>1.23</v>
      </c>
      <c r="E40" s="5">
        <v>1.23</v>
      </c>
      <c r="F40" s="11">
        <v>1.23</v>
      </c>
      <c r="G40" s="12">
        <v>30.5</v>
      </c>
      <c r="H40" s="12">
        <v>4.8</v>
      </c>
      <c r="I40" s="14">
        <v>0.38429999999999997</v>
      </c>
      <c r="J40" s="12">
        <v>26.63</v>
      </c>
      <c r="K40" s="12">
        <v>1.34</v>
      </c>
      <c r="L40" s="14">
        <v>0.38329999999999997</v>
      </c>
    </row>
    <row r="41" spans="1:13" ht="12.75">
      <c r="A41" s="5" t="s">
        <v>302</v>
      </c>
      <c r="B41" s="5" t="s">
        <v>305</v>
      </c>
      <c r="C41" s="11">
        <v>3.5</v>
      </c>
      <c r="D41" s="5">
        <v>0.84</v>
      </c>
      <c r="E41" s="5">
        <v>0.84</v>
      </c>
      <c r="F41" s="11">
        <v>0.84</v>
      </c>
      <c r="G41" s="12">
        <v>32</v>
      </c>
      <c r="H41" s="12">
        <v>4.8499999999999996</v>
      </c>
      <c r="I41" s="14">
        <v>0.51680000000000004</v>
      </c>
      <c r="J41" s="12">
        <v>26.64</v>
      </c>
      <c r="K41" s="12">
        <v>1.69</v>
      </c>
      <c r="L41" s="14">
        <v>0.49659999999999999</v>
      </c>
    </row>
    <row r="42" spans="1:13" ht="12.75">
      <c r="A42" s="5" t="s">
        <v>309</v>
      </c>
      <c r="B42" s="5" t="s">
        <v>312</v>
      </c>
      <c r="C42" s="11">
        <v>3.9</v>
      </c>
      <c r="D42" s="5">
        <v>1.1000000000000001</v>
      </c>
      <c r="E42" s="5">
        <v>1.1000000000000001</v>
      </c>
      <c r="F42" s="11">
        <v>1.1000000000000001</v>
      </c>
      <c r="G42" s="12">
        <v>25.44</v>
      </c>
      <c r="H42" s="12">
        <v>4.8899999999999997</v>
      </c>
      <c r="I42" s="14">
        <v>0.84019999999999995</v>
      </c>
      <c r="J42" s="12">
        <v>25.15</v>
      </c>
      <c r="K42" s="12">
        <v>2.34</v>
      </c>
      <c r="L42" s="14">
        <v>0.83179999999999998</v>
      </c>
    </row>
    <row r="43" spans="1:13" ht="12.75">
      <c r="A43" s="5" t="s">
        <v>320</v>
      </c>
      <c r="B43" s="5" t="s">
        <v>323</v>
      </c>
      <c r="C43" s="11">
        <v>3.76</v>
      </c>
      <c r="D43" s="5">
        <v>1.3</v>
      </c>
      <c r="E43" s="5">
        <v>1.3</v>
      </c>
      <c r="F43" s="11">
        <v>1.3</v>
      </c>
      <c r="G43" s="12">
        <v>38.06</v>
      </c>
      <c r="H43" s="12">
        <v>5.05</v>
      </c>
      <c r="I43" s="14">
        <v>0.57310000000000005</v>
      </c>
      <c r="J43" s="12">
        <v>35.51</v>
      </c>
      <c r="K43" s="12">
        <v>14.01</v>
      </c>
      <c r="L43" s="14">
        <v>0.58430000000000004</v>
      </c>
    </row>
    <row r="44" spans="1:13" ht="12.75">
      <c r="A44" s="5" t="s">
        <v>330</v>
      </c>
      <c r="B44" s="5" t="s">
        <v>331</v>
      </c>
      <c r="C44" s="11">
        <v>3.9</v>
      </c>
      <c r="D44" s="5">
        <v>1.03</v>
      </c>
      <c r="E44" s="5">
        <v>1.03</v>
      </c>
      <c r="F44" s="11">
        <v>1.03</v>
      </c>
      <c r="G44" s="12">
        <v>20.48</v>
      </c>
      <c r="H44" s="12">
        <v>5.12</v>
      </c>
      <c r="I44" s="14">
        <v>0.24410000000000001</v>
      </c>
      <c r="J44" s="12">
        <v>20.61</v>
      </c>
      <c r="K44" s="12">
        <v>1.56</v>
      </c>
      <c r="L44" s="14">
        <v>0.25409999999999999</v>
      </c>
    </row>
    <row r="45" spans="1:13" ht="12.75">
      <c r="A45" s="5" t="s">
        <v>339</v>
      </c>
      <c r="B45" s="5" t="s">
        <v>341</v>
      </c>
      <c r="C45" s="11">
        <v>3.97</v>
      </c>
      <c r="D45" s="5">
        <v>1.32</v>
      </c>
      <c r="E45" s="5">
        <v>1.32</v>
      </c>
      <c r="F45" s="11">
        <v>1.32</v>
      </c>
      <c r="G45" s="12">
        <v>17.5</v>
      </c>
      <c r="H45" s="12">
        <v>5.13</v>
      </c>
      <c r="I45" s="14">
        <v>0.71</v>
      </c>
      <c r="J45" s="12">
        <v>21.3</v>
      </c>
      <c r="K45" s="12">
        <v>7.31</v>
      </c>
      <c r="L45" s="14">
        <v>0.71760000000000002</v>
      </c>
    </row>
    <row r="46" spans="1:13" ht="12.75">
      <c r="A46" s="5" t="s">
        <v>349</v>
      </c>
      <c r="B46" s="5" t="s">
        <v>351</v>
      </c>
      <c r="C46" s="11">
        <v>3.8</v>
      </c>
      <c r="D46" s="5">
        <v>0.84</v>
      </c>
      <c r="E46" s="5">
        <v>0.84</v>
      </c>
      <c r="F46" s="11">
        <v>0.84</v>
      </c>
      <c r="G46" s="12">
        <v>32.75</v>
      </c>
      <c r="H46" s="12">
        <v>5.34</v>
      </c>
      <c r="I46" s="14">
        <v>0.47039999999999998</v>
      </c>
      <c r="J46" s="12">
        <v>29.62</v>
      </c>
      <c r="K46" s="12">
        <v>2.21</v>
      </c>
      <c r="L46" s="14">
        <v>0.47510000000000002</v>
      </c>
    </row>
    <row r="47" spans="1:13" ht="12.75">
      <c r="A47" s="5" t="s">
        <v>356</v>
      </c>
      <c r="B47" s="5" t="s">
        <v>358</v>
      </c>
      <c r="C47" s="11">
        <v>3.9</v>
      </c>
      <c r="D47" s="5">
        <v>0.84</v>
      </c>
      <c r="E47" s="5">
        <v>0.84</v>
      </c>
      <c r="F47" s="11">
        <v>0.84</v>
      </c>
      <c r="G47" s="12">
        <v>24.96</v>
      </c>
      <c r="H47" s="12">
        <v>5.81</v>
      </c>
      <c r="I47" s="14">
        <v>0.33050000000000002</v>
      </c>
      <c r="J47" s="12">
        <v>22.98</v>
      </c>
      <c r="K47" s="12">
        <v>3.02</v>
      </c>
      <c r="L47" s="14">
        <v>0.35339999999999999</v>
      </c>
    </row>
    <row r="48" spans="1:13" ht="12.75">
      <c r="A48" s="5" t="s">
        <v>365</v>
      </c>
      <c r="B48" s="5" t="s">
        <v>366</v>
      </c>
      <c r="C48" s="11">
        <v>3.9</v>
      </c>
      <c r="D48" s="5">
        <v>1.32</v>
      </c>
      <c r="E48" s="5">
        <v>1.32</v>
      </c>
      <c r="F48" s="11">
        <v>1.32</v>
      </c>
      <c r="G48" s="12">
        <v>21.48</v>
      </c>
      <c r="H48" s="12">
        <v>6.35</v>
      </c>
      <c r="I48" s="14">
        <v>0.3866</v>
      </c>
      <c r="J48" s="12">
        <v>19.420000000000002</v>
      </c>
      <c r="K48" s="12">
        <v>2.54</v>
      </c>
      <c r="L48" s="14">
        <v>0.39389999999999997</v>
      </c>
    </row>
    <row r="49" spans="1:13" ht="12.75">
      <c r="A49" s="5" t="s">
        <v>374</v>
      </c>
      <c r="B49" s="5" t="s">
        <v>375</v>
      </c>
      <c r="C49" s="11">
        <v>3.87</v>
      </c>
      <c r="D49" s="5">
        <v>1.03</v>
      </c>
      <c r="E49" s="5">
        <v>1.03</v>
      </c>
      <c r="F49" s="11">
        <v>1.03</v>
      </c>
      <c r="G49" s="12">
        <v>26.8</v>
      </c>
      <c r="H49" s="12">
        <v>6.55</v>
      </c>
      <c r="I49" s="14">
        <v>0.3216</v>
      </c>
      <c r="J49" s="12">
        <v>27.28</v>
      </c>
      <c r="K49" s="12">
        <v>1.6</v>
      </c>
      <c r="L49" s="14">
        <v>0.32350000000000001</v>
      </c>
    </row>
    <row r="50" spans="1:13" ht="12.75">
      <c r="A50" s="5" t="s">
        <v>384</v>
      </c>
      <c r="B50" s="5" t="s">
        <v>387</v>
      </c>
      <c r="C50" s="11">
        <v>3.9</v>
      </c>
      <c r="D50" s="5">
        <v>1.33</v>
      </c>
      <c r="E50" s="5">
        <v>1.33</v>
      </c>
      <c r="F50" s="11">
        <v>1.33</v>
      </c>
      <c r="G50" s="12">
        <v>29.56</v>
      </c>
      <c r="H50" s="12">
        <v>6.88</v>
      </c>
      <c r="I50" s="14">
        <v>0.25119999999999998</v>
      </c>
      <c r="J50" s="12">
        <v>33.33</v>
      </c>
      <c r="K50" s="12">
        <v>5.7</v>
      </c>
      <c r="L50" s="14">
        <v>0.2621</v>
      </c>
    </row>
    <row r="51" spans="1:13" ht="12.75">
      <c r="A51" s="5" t="s">
        <v>394</v>
      </c>
      <c r="B51" s="5" t="s">
        <v>395</v>
      </c>
      <c r="C51" s="11">
        <v>3.9</v>
      </c>
      <c r="D51" s="5">
        <v>1.0900000000000001</v>
      </c>
      <c r="E51" s="5">
        <v>1.0900000000000001</v>
      </c>
      <c r="F51" s="11">
        <v>1.0900000000000001</v>
      </c>
      <c r="G51" s="12">
        <v>36.869999999999997</v>
      </c>
      <c r="H51" s="12">
        <v>7.37</v>
      </c>
      <c r="I51" s="14">
        <v>0.30790000000000001</v>
      </c>
      <c r="J51" s="12">
        <v>33.54</v>
      </c>
      <c r="K51" s="12">
        <v>3.64</v>
      </c>
      <c r="L51" s="14">
        <v>0.3251</v>
      </c>
    </row>
    <row r="52" spans="1:13" ht="12.75">
      <c r="A52" s="22" t="s">
        <v>403</v>
      </c>
      <c r="B52" s="22" t="s">
        <v>404</v>
      </c>
      <c r="C52" s="23">
        <v>3.9</v>
      </c>
      <c r="D52" s="22">
        <v>1.06</v>
      </c>
      <c r="E52" s="22">
        <v>1.06</v>
      </c>
      <c r="F52" s="23">
        <v>1.06</v>
      </c>
      <c r="G52" s="25">
        <v>29.14</v>
      </c>
      <c r="H52" s="25">
        <v>7.89</v>
      </c>
      <c r="I52" s="26">
        <v>0.44629999999999997</v>
      </c>
      <c r="J52" s="25">
        <v>22.82</v>
      </c>
      <c r="K52" s="25">
        <v>4.6399999999999997</v>
      </c>
      <c r="L52" s="26">
        <v>0.38009999999999999</v>
      </c>
      <c r="M52" s="27"/>
    </row>
    <row r="53" spans="1:13" ht="12.75">
      <c r="A53" s="5" t="s">
        <v>411</v>
      </c>
      <c r="B53" s="5" t="s">
        <v>413</v>
      </c>
      <c r="C53" s="11">
        <v>3.5</v>
      </c>
      <c r="D53" s="5">
        <v>1.04</v>
      </c>
      <c r="E53" s="5">
        <v>1.04</v>
      </c>
      <c r="F53" s="11">
        <v>1.04</v>
      </c>
      <c r="G53" s="12">
        <v>38.08</v>
      </c>
      <c r="H53" s="12">
        <v>8.81</v>
      </c>
      <c r="I53" s="14">
        <v>0.51600000000000001</v>
      </c>
      <c r="J53" s="12">
        <v>29.36</v>
      </c>
      <c r="K53" s="12">
        <v>1.69</v>
      </c>
      <c r="L53" s="14">
        <v>0.52500000000000002</v>
      </c>
    </row>
    <row r="54" spans="1:13" ht="12.75">
      <c r="A54" s="5" t="s">
        <v>43</v>
      </c>
      <c r="B54" s="5" t="s">
        <v>424</v>
      </c>
      <c r="C54" s="11">
        <v>3.6</v>
      </c>
      <c r="D54" s="5">
        <v>1.04</v>
      </c>
      <c r="E54" s="5">
        <v>1.04</v>
      </c>
      <c r="F54" s="11">
        <v>1.04</v>
      </c>
      <c r="G54" s="12">
        <v>39.869999999999997</v>
      </c>
      <c r="H54" s="12">
        <v>9.08</v>
      </c>
      <c r="I54" s="14">
        <v>0.48359999999999997</v>
      </c>
      <c r="J54" s="12">
        <v>36.65</v>
      </c>
      <c r="K54" s="12">
        <v>2.68</v>
      </c>
      <c r="L54" s="14">
        <v>0.47510000000000002</v>
      </c>
    </row>
    <row r="55" spans="1:13" ht="12.75">
      <c r="A55" s="5" t="s">
        <v>430</v>
      </c>
      <c r="B55" s="5" t="s">
        <v>312</v>
      </c>
      <c r="C55" s="11">
        <v>3.9</v>
      </c>
      <c r="D55" s="5">
        <v>1.1000000000000001</v>
      </c>
      <c r="E55" s="5">
        <v>1.1000000000000001</v>
      </c>
      <c r="F55" s="11">
        <v>1.1000000000000001</v>
      </c>
      <c r="G55" s="12">
        <v>30.25</v>
      </c>
      <c r="H55" s="12">
        <v>9.2200000000000006</v>
      </c>
      <c r="I55" s="14">
        <v>0.51580000000000004</v>
      </c>
      <c r="J55" s="12">
        <v>25.49</v>
      </c>
      <c r="K55" s="12">
        <v>2.14</v>
      </c>
      <c r="L55" s="14">
        <v>0.5252</v>
      </c>
    </row>
    <row r="56" spans="1:13" ht="12.75">
      <c r="A56" s="5" t="s">
        <v>433</v>
      </c>
      <c r="B56" s="5" t="s">
        <v>435</v>
      </c>
      <c r="C56" s="11">
        <v>3.5</v>
      </c>
      <c r="D56" s="5">
        <v>1</v>
      </c>
      <c r="E56" s="5">
        <v>1</v>
      </c>
      <c r="F56" s="11">
        <v>1</v>
      </c>
      <c r="G56" s="12">
        <v>29.15</v>
      </c>
      <c r="H56" s="12">
        <v>9.34</v>
      </c>
      <c r="I56" s="14">
        <v>0.34720000000000001</v>
      </c>
      <c r="J56" s="12">
        <v>29.05</v>
      </c>
      <c r="K56" s="12">
        <v>8.61</v>
      </c>
      <c r="L56" s="14">
        <v>0.35599999999999998</v>
      </c>
    </row>
    <row r="57" spans="1:13" ht="12.75">
      <c r="A57" s="5" t="s">
        <v>443</v>
      </c>
      <c r="B57" s="5" t="s">
        <v>446</v>
      </c>
      <c r="C57" s="11">
        <v>3.7</v>
      </c>
      <c r="D57" s="5">
        <v>1.1499999999999999</v>
      </c>
      <c r="E57" s="5">
        <v>1.1499999999999999</v>
      </c>
      <c r="F57" s="11">
        <v>1.1499999999999999</v>
      </c>
      <c r="G57" s="12">
        <v>29.34</v>
      </c>
      <c r="H57" s="12">
        <v>10.49</v>
      </c>
      <c r="I57" s="14">
        <v>0.38219999999999998</v>
      </c>
      <c r="J57" s="12">
        <v>25.11</v>
      </c>
      <c r="K57" s="12">
        <v>0.11</v>
      </c>
      <c r="L57" s="14">
        <v>0.36570000000000003</v>
      </c>
    </row>
    <row r="58" spans="1:13" ht="12.75">
      <c r="A58" s="22" t="s">
        <v>453</v>
      </c>
      <c r="B58" s="22" t="s">
        <v>455</v>
      </c>
      <c r="C58" s="23">
        <v>3.9</v>
      </c>
      <c r="D58" s="22">
        <v>1.05</v>
      </c>
      <c r="E58" s="22">
        <v>1.05</v>
      </c>
      <c r="F58" s="23">
        <v>1.05</v>
      </c>
      <c r="G58" s="25">
        <v>36.450000000000003</v>
      </c>
      <c r="H58" s="25">
        <v>10.96</v>
      </c>
      <c r="I58" s="26">
        <v>0.51639999999999997</v>
      </c>
      <c r="J58" s="25">
        <v>35.200000000000003</v>
      </c>
      <c r="K58" s="25">
        <v>3.77</v>
      </c>
      <c r="L58" s="26">
        <v>0.51670000000000005</v>
      </c>
      <c r="M58" s="27"/>
    </row>
    <row r="59" spans="1:13" ht="12.75">
      <c r="A59" s="22" t="s">
        <v>464</v>
      </c>
      <c r="B59" s="22" t="s">
        <v>466</v>
      </c>
      <c r="C59" s="23">
        <v>3.6</v>
      </c>
      <c r="D59" s="22">
        <v>1.39</v>
      </c>
      <c r="E59" s="22">
        <v>1.39</v>
      </c>
      <c r="F59" s="23">
        <v>1.39</v>
      </c>
      <c r="G59" s="25">
        <v>38.119999999999997</v>
      </c>
      <c r="H59" s="25">
        <v>11.11</v>
      </c>
      <c r="I59" s="26">
        <v>0.74070000000000003</v>
      </c>
      <c r="J59" s="25">
        <v>33.32</v>
      </c>
      <c r="K59" s="25">
        <v>5.27</v>
      </c>
      <c r="L59" s="26">
        <v>0.74690000000000001</v>
      </c>
      <c r="M59" s="27"/>
    </row>
    <row r="60" spans="1:13" ht="12.75">
      <c r="A60" s="5" t="s">
        <v>474</v>
      </c>
      <c r="B60" s="5" t="s">
        <v>476</v>
      </c>
      <c r="C60" s="11">
        <v>3.9</v>
      </c>
      <c r="D60" s="5">
        <v>1.36</v>
      </c>
      <c r="E60" s="5">
        <v>1.36</v>
      </c>
      <c r="F60" s="11">
        <v>1.36</v>
      </c>
      <c r="G60" s="12">
        <v>38.159999999999997</v>
      </c>
      <c r="H60" s="12">
        <v>12.16</v>
      </c>
      <c r="I60" s="14">
        <v>0.3322</v>
      </c>
      <c r="J60" s="12">
        <v>37.11</v>
      </c>
      <c r="K60" s="12">
        <v>10.9</v>
      </c>
      <c r="L60" s="14">
        <v>0.34420000000000001</v>
      </c>
    </row>
    <row r="61" spans="1:13" ht="12.75">
      <c r="A61" s="5" t="s">
        <v>485</v>
      </c>
      <c r="B61" s="5" t="s">
        <v>487</v>
      </c>
      <c r="C61" s="11">
        <v>3.3</v>
      </c>
      <c r="D61" s="5">
        <v>1.23</v>
      </c>
      <c r="E61" s="5">
        <v>1.23</v>
      </c>
      <c r="F61" s="11">
        <v>1.23</v>
      </c>
      <c r="G61" s="12">
        <v>40.479999999999997</v>
      </c>
      <c r="H61" s="12">
        <v>12.92</v>
      </c>
      <c r="I61" s="14">
        <v>0.49230000000000002</v>
      </c>
      <c r="J61" s="12">
        <v>23.96</v>
      </c>
      <c r="K61" s="12">
        <v>0.87</v>
      </c>
      <c r="L61" s="14">
        <v>0.45950000000000002</v>
      </c>
    </row>
    <row r="62" spans="1:13" ht="12.75">
      <c r="A62" s="22" t="s">
        <v>494</v>
      </c>
      <c r="B62" s="22" t="s">
        <v>496</v>
      </c>
      <c r="C62" s="23">
        <v>3.7</v>
      </c>
      <c r="D62" s="22">
        <v>1.05</v>
      </c>
      <c r="E62" s="22">
        <v>1.05</v>
      </c>
      <c r="F62" s="23">
        <v>1.05</v>
      </c>
      <c r="G62" s="25">
        <v>32.6</v>
      </c>
      <c r="H62" s="25">
        <v>13.41</v>
      </c>
      <c r="I62" s="26">
        <v>0.71330000000000005</v>
      </c>
      <c r="J62" s="25">
        <v>27.85</v>
      </c>
      <c r="K62" s="25">
        <v>5.09</v>
      </c>
      <c r="L62" s="26">
        <v>0.72340000000000004</v>
      </c>
      <c r="M62" s="27"/>
    </row>
    <row r="63" spans="1:13" ht="12.75">
      <c r="A63" s="22" t="s">
        <v>503</v>
      </c>
      <c r="B63" s="22" t="s">
        <v>505</v>
      </c>
      <c r="C63" s="23">
        <v>3.9</v>
      </c>
      <c r="D63" s="22">
        <v>1.31</v>
      </c>
      <c r="E63" s="22">
        <v>1.31</v>
      </c>
      <c r="F63" s="23">
        <v>1.31</v>
      </c>
      <c r="G63" s="25">
        <v>33.1</v>
      </c>
      <c r="H63" s="25">
        <v>13.95</v>
      </c>
      <c r="I63" s="26">
        <v>0.48849999999999999</v>
      </c>
      <c r="J63" s="25">
        <v>20.45</v>
      </c>
      <c r="K63" s="25">
        <v>1.54</v>
      </c>
      <c r="L63" s="26">
        <v>0.4637</v>
      </c>
      <c r="M63" s="27"/>
    </row>
    <row r="64" spans="1:13" ht="12.75">
      <c r="A64" s="5" t="s">
        <v>508</v>
      </c>
      <c r="B64" s="5" t="s">
        <v>366</v>
      </c>
      <c r="C64" s="11">
        <v>3.9</v>
      </c>
      <c r="D64" s="5">
        <v>1.32</v>
      </c>
      <c r="E64" s="5">
        <v>1.32</v>
      </c>
      <c r="F64" s="11">
        <v>1.32</v>
      </c>
      <c r="G64" s="12">
        <v>29.81</v>
      </c>
      <c r="H64" s="12">
        <v>14.42</v>
      </c>
      <c r="I64" s="14">
        <v>0.3478</v>
      </c>
      <c r="J64" s="12">
        <v>27.16</v>
      </c>
      <c r="K64" s="12">
        <v>3.74</v>
      </c>
      <c r="L64" s="14">
        <v>0.34589999999999999</v>
      </c>
    </row>
    <row r="65" spans="1:13" ht="12.75">
      <c r="A65" s="5" t="s">
        <v>226</v>
      </c>
      <c r="B65" s="5" t="s">
        <v>516</v>
      </c>
      <c r="C65" s="11">
        <v>3.7</v>
      </c>
      <c r="D65" s="5">
        <v>1.01</v>
      </c>
      <c r="E65" s="5">
        <v>1.01</v>
      </c>
      <c r="F65" s="11">
        <v>1.01</v>
      </c>
      <c r="G65" s="12">
        <v>34.54</v>
      </c>
      <c r="H65" s="12">
        <v>15.2</v>
      </c>
      <c r="I65" s="14">
        <v>0.81799999999999995</v>
      </c>
      <c r="J65" s="12">
        <v>33.630000000000003</v>
      </c>
      <c r="K65" s="12">
        <v>5.99</v>
      </c>
      <c r="L65" s="14">
        <v>0.80900000000000005</v>
      </c>
    </row>
    <row r="66" spans="1:13" ht="12.75">
      <c r="A66" s="5" t="s">
        <v>524</v>
      </c>
      <c r="B66" s="5" t="s">
        <v>525</v>
      </c>
      <c r="C66" s="11">
        <v>3.8</v>
      </c>
      <c r="D66" s="5">
        <v>1.0900000000000001</v>
      </c>
      <c r="E66" s="5">
        <v>1.0900000000000001</v>
      </c>
      <c r="F66" s="11">
        <v>1.0900000000000001</v>
      </c>
      <c r="G66" s="12">
        <v>49.59</v>
      </c>
      <c r="H66" s="12">
        <v>15.42</v>
      </c>
      <c r="I66" s="14">
        <v>0.89049999999999996</v>
      </c>
      <c r="J66" s="12">
        <v>42.48</v>
      </c>
      <c r="K66" s="12">
        <v>11.88</v>
      </c>
      <c r="L66" s="14">
        <v>0.88939999999999997</v>
      </c>
    </row>
    <row r="67" spans="1:13" ht="12.75">
      <c r="A67" s="5" t="s">
        <v>533</v>
      </c>
      <c r="B67" s="5" t="s">
        <v>534</v>
      </c>
      <c r="C67" s="11">
        <v>3.7</v>
      </c>
      <c r="D67" s="5">
        <v>1.07</v>
      </c>
      <c r="E67" s="5">
        <v>1.07</v>
      </c>
      <c r="F67" s="11">
        <v>1.07</v>
      </c>
      <c r="G67" s="12">
        <v>36.39</v>
      </c>
      <c r="H67" s="12">
        <v>17.04</v>
      </c>
      <c r="I67" s="14">
        <v>0.49759999999999999</v>
      </c>
      <c r="J67" s="12">
        <v>28.32</v>
      </c>
      <c r="K67" s="12">
        <v>2.5299999999999998</v>
      </c>
      <c r="L67" s="14">
        <v>0.48580000000000001</v>
      </c>
    </row>
    <row r="68" spans="1:13" ht="12.75">
      <c r="A68" s="5" t="s">
        <v>543</v>
      </c>
      <c r="B68" s="5" t="s">
        <v>545</v>
      </c>
      <c r="C68" s="11">
        <v>3.6</v>
      </c>
      <c r="D68" s="5">
        <v>1.32</v>
      </c>
      <c r="E68" s="5">
        <v>1.32</v>
      </c>
      <c r="F68" s="11">
        <v>1.32</v>
      </c>
      <c r="G68" s="12">
        <v>32.08</v>
      </c>
      <c r="H68" s="12">
        <v>17.18</v>
      </c>
      <c r="I68" s="14">
        <v>0.51129999999999998</v>
      </c>
      <c r="J68" s="12">
        <v>28.83</v>
      </c>
      <c r="K68" s="12">
        <v>9.89</v>
      </c>
      <c r="L68" s="14">
        <v>0.50749999999999995</v>
      </c>
    </row>
    <row r="69" spans="1:13" ht="12.75">
      <c r="A69" s="5" t="s">
        <v>551</v>
      </c>
      <c r="B69" s="5" t="s">
        <v>553</v>
      </c>
      <c r="C69" s="11">
        <v>3.8</v>
      </c>
      <c r="D69" s="5">
        <v>1.34</v>
      </c>
      <c r="E69" s="5">
        <v>1.34</v>
      </c>
      <c r="F69" s="11">
        <v>1.34</v>
      </c>
      <c r="G69" s="12">
        <v>34.11</v>
      </c>
      <c r="H69" s="12">
        <v>17.22</v>
      </c>
      <c r="I69" s="14">
        <v>0.6008</v>
      </c>
      <c r="J69" s="12">
        <v>31.95</v>
      </c>
      <c r="K69" s="12">
        <v>10.19</v>
      </c>
      <c r="L69" s="14">
        <v>0.59809999999999997</v>
      </c>
    </row>
    <row r="70" spans="1:13" ht="12.75">
      <c r="A70" s="5" t="s">
        <v>557</v>
      </c>
      <c r="B70" s="5" t="s">
        <v>558</v>
      </c>
      <c r="C70" s="11">
        <v>3.8</v>
      </c>
      <c r="D70" s="5">
        <v>1.3</v>
      </c>
      <c r="E70" s="5">
        <v>1.3</v>
      </c>
      <c r="F70" s="11">
        <v>1.3</v>
      </c>
      <c r="G70" s="12">
        <v>33.75</v>
      </c>
      <c r="H70" s="12">
        <v>17.89</v>
      </c>
      <c r="I70" s="14">
        <v>0.62719999999999998</v>
      </c>
      <c r="J70" s="12">
        <v>23.24</v>
      </c>
      <c r="K70" s="12">
        <v>1.04</v>
      </c>
      <c r="L70" s="14">
        <v>0.61450000000000005</v>
      </c>
    </row>
    <row r="71" spans="1:13" ht="12.75">
      <c r="A71" s="5" t="s">
        <v>566</v>
      </c>
      <c r="B71" s="5" t="s">
        <v>568</v>
      </c>
      <c r="C71" s="11">
        <v>2.8</v>
      </c>
      <c r="D71" s="5">
        <v>0.49</v>
      </c>
      <c r="E71" s="5">
        <v>0.49</v>
      </c>
      <c r="F71" s="11">
        <v>0.49</v>
      </c>
      <c r="G71" s="12">
        <v>41.96</v>
      </c>
      <c r="H71" s="12">
        <v>18.22</v>
      </c>
      <c r="I71" s="14">
        <v>0.44890000000000002</v>
      </c>
      <c r="J71" s="12">
        <v>39.590000000000003</v>
      </c>
      <c r="K71" s="12">
        <v>5.44</v>
      </c>
      <c r="L71" s="14">
        <v>0.4395</v>
      </c>
    </row>
    <row r="72" spans="1:13" ht="12.75">
      <c r="A72" s="5" t="s">
        <v>574</v>
      </c>
      <c r="B72" s="5" t="s">
        <v>575</v>
      </c>
      <c r="C72" s="11">
        <v>3.9</v>
      </c>
      <c r="D72" s="5">
        <v>1.25</v>
      </c>
      <c r="E72" s="5">
        <v>1.25</v>
      </c>
      <c r="F72" s="11">
        <v>1.25</v>
      </c>
      <c r="G72" s="12">
        <v>34.57</v>
      </c>
      <c r="H72" s="12">
        <v>18.38</v>
      </c>
      <c r="I72" s="14">
        <v>0.318</v>
      </c>
      <c r="J72" s="12">
        <v>31.89</v>
      </c>
      <c r="K72" s="12">
        <v>10.01</v>
      </c>
      <c r="L72" s="14">
        <v>0.32529999999999998</v>
      </c>
      <c r="M72" s="15"/>
    </row>
    <row r="73" spans="1:13" ht="12.75">
      <c r="A73" s="5" t="s">
        <v>296</v>
      </c>
      <c r="B73" s="5" t="s">
        <v>582</v>
      </c>
      <c r="C73" s="11">
        <v>3.47</v>
      </c>
      <c r="D73" s="5">
        <v>0.64</v>
      </c>
      <c r="E73" s="5">
        <v>0.64</v>
      </c>
      <c r="F73" s="11">
        <v>0.64</v>
      </c>
      <c r="G73" s="12">
        <v>40.69</v>
      </c>
      <c r="H73" s="12">
        <v>18.510000000000002</v>
      </c>
      <c r="I73" s="14">
        <v>0.53710000000000002</v>
      </c>
      <c r="J73" s="12">
        <v>35.42</v>
      </c>
      <c r="K73" s="12">
        <v>7.66</v>
      </c>
      <c r="L73" s="14">
        <v>0.52649999999999997</v>
      </c>
      <c r="M73" s="15"/>
    </row>
    <row r="74" spans="1:13" ht="16.5" customHeight="1">
      <c r="A74" s="5" t="s">
        <v>528</v>
      </c>
      <c r="B74" s="5" t="s">
        <v>530</v>
      </c>
      <c r="C74" s="11">
        <v>3.85</v>
      </c>
      <c r="D74" s="5">
        <v>1.01</v>
      </c>
      <c r="E74" s="5">
        <v>1.01</v>
      </c>
      <c r="F74" s="11">
        <v>1.01</v>
      </c>
      <c r="G74" s="12">
        <v>39.65</v>
      </c>
      <c r="H74" s="12">
        <v>19.86</v>
      </c>
      <c r="I74" s="14">
        <v>0.37159999999999999</v>
      </c>
      <c r="J74" s="12">
        <v>49.42</v>
      </c>
      <c r="K74" s="12">
        <v>22.25</v>
      </c>
      <c r="L74" s="14">
        <v>0.38990000000000002</v>
      </c>
      <c r="M74" s="15"/>
    </row>
    <row r="75" spans="1:13" ht="12.75">
      <c r="A75" s="5" t="s">
        <v>512</v>
      </c>
      <c r="B75" s="5" t="s">
        <v>513</v>
      </c>
      <c r="C75" s="11">
        <v>3.78</v>
      </c>
      <c r="D75" s="5">
        <v>1.06</v>
      </c>
      <c r="E75" s="5">
        <v>1.06</v>
      </c>
      <c r="F75" s="11">
        <v>1.06</v>
      </c>
      <c r="G75" s="12">
        <v>45.12</v>
      </c>
      <c r="H75" s="12">
        <v>20.47</v>
      </c>
      <c r="I75" s="14">
        <v>0.65690000000000004</v>
      </c>
      <c r="J75" s="12">
        <v>38.020000000000003</v>
      </c>
      <c r="K75" s="12">
        <v>12.79</v>
      </c>
      <c r="L75" s="14">
        <v>0.65720000000000001</v>
      </c>
    </row>
    <row r="76" spans="1:13" ht="12.75">
      <c r="A76" s="22" t="s">
        <v>547</v>
      </c>
      <c r="B76" s="22" t="s">
        <v>549</v>
      </c>
      <c r="C76" s="23">
        <v>3.46</v>
      </c>
      <c r="D76" s="22">
        <v>1.31</v>
      </c>
      <c r="E76" s="22">
        <v>1.31</v>
      </c>
      <c r="F76" s="23">
        <v>1.31</v>
      </c>
      <c r="G76" s="25">
        <v>26.99</v>
      </c>
      <c r="H76" s="25">
        <v>20.97</v>
      </c>
      <c r="I76" s="26">
        <v>0.3513</v>
      </c>
      <c r="J76" s="25">
        <v>21.65</v>
      </c>
      <c r="K76" s="25">
        <v>8.6300000000000008</v>
      </c>
      <c r="L76" s="26">
        <v>0.25219999999999998</v>
      </c>
      <c r="M76" s="27"/>
    </row>
    <row r="77" spans="1:13" ht="12.75">
      <c r="A77" s="5" t="s">
        <v>604</v>
      </c>
      <c r="B77" s="5" t="s">
        <v>606</v>
      </c>
      <c r="C77" s="11">
        <v>3.8</v>
      </c>
      <c r="D77" s="5">
        <v>1.32</v>
      </c>
      <c r="E77" s="5">
        <v>1.32</v>
      </c>
      <c r="F77" s="11">
        <v>1.32</v>
      </c>
      <c r="G77" s="12">
        <v>49.13</v>
      </c>
      <c r="H77" s="12">
        <v>21.3</v>
      </c>
      <c r="I77" s="14">
        <v>0.74050000000000005</v>
      </c>
      <c r="J77" s="12">
        <v>39.57</v>
      </c>
      <c r="K77" s="12">
        <v>11.74</v>
      </c>
      <c r="L77" s="14">
        <v>0.74170000000000003</v>
      </c>
      <c r="M77" s="15"/>
    </row>
    <row r="78" spans="1:13" ht="12.75">
      <c r="A78" s="5" t="s">
        <v>612</v>
      </c>
      <c r="B78" s="5" t="s">
        <v>613</v>
      </c>
      <c r="C78" s="11">
        <v>3.78</v>
      </c>
      <c r="D78" s="5">
        <v>1.04</v>
      </c>
      <c r="E78" s="5">
        <v>1.04</v>
      </c>
      <c r="F78" s="11">
        <v>1.04</v>
      </c>
      <c r="G78" s="12">
        <v>36.520000000000003</v>
      </c>
      <c r="H78" s="12">
        <v>22.27</v>
      </c>
      <c r="I78" s="14">
        <v>0.75970000000000004</v>
      </c>
      <c r="J78" s="12">
        <v>31.1</v>
      </c>
      <c r="K78" s="12">
        <v>9.3000000000000007</v>
      </c>
      <c r="L78" s="14">
        <v>0.73419999999999996</v>
      </c>
    </row>
    <row r="79" spans="1:13" ht="12.75">
      <c r="A79" s="5" t="s">
        <v>622</v>
      </c>
      <c r="B79" s="5" t="s">
        <v>623</v>
      </c>
      <c r="C79" s="11">
        <v>3.9</v>
      </c>
      <c r="D79" s="5">
        <v>1.3</v>
      </c>
      <c r="E79" s="5">
        <v>1.3</v>
      </c>
      <c r="F79" s="11">
        <v>1.3</v>
      </c>
      <c r="G79" s="12">
        <v>39.96</v>
      </c>
      <c r="H79" s="12">
        <v>23.11</v>
      </c>
      <c r="I79" s="14">
        <v>0.74299999999999999</v>
      </c>
      <c r="J79" s="12">
        <v>41.38</v>
      </c>
      <c r="K79" s="12">
        <v>19.79</v>
      </c>
      <c r="L79" s="14">
        <v>0.73460000000000003</v>
      </c>
    </row>
    <row r="80" spans="1:13" ht="12.75">
      <c r="A80" s="5" t="s">
        <v>625</v>
      </c>
      <c r="B80" s="5" t="s">
        <v>627</v>
      </c>
      <c r="C80" s="11">
        <v>3.49</v>
      </c>
      <c r="D80" s="5">
        <v>0.39</v>
      </c>
      <c r="E80" s="5">
        <v>0.28999999999999998</v>
      </c>
      <c r="F80" s="11">
        <v>0.28999999999999998</v>
      </c>
      <c r="G80" s="12">
        <v>40.39</v>
      </c>
      <c r="H80" s="12">
        <v>23.17</v>
      </c>
      <c r="I80" s="14">
        <v>0.44740000000000002</v>
      </c>
      <c r="J80" s="12">
        <v>42.01</v>
      </c>
      <c r="K80" s="12">
        <v>27.41</v>
      </c>
      <c r="L80" s="14">
        <v>0.45390000000000003</v>
      </c>
    </row>
    <row r="81" spans="1:13" ht="12.75">
      <c r="A81" s="5" t="s">
        <v>633</v>
      </c>
      <c r="B81" s="5" t="s">
        <v>636</v>
      </c>
      <c r="C81" s="11">
        <v>3.8</v>
      </c>
      <c r="D81" s="5">
        <v>1.23</v>
      </c>
      <c r="E81" s="5">
        <v>1.23</v>
      </c>
      <c r="F81" s="11">
        <v>1.23</v>
      </c>
      <c r="G81" s="12">
        <v>32.9</v>
      </c>
      <c r="H81" s="12">
        <v>24.12</v>
      </c>
      <c r="I81" s="14">
        <v>0.29720000000000002</v>
      </c>
      <c r="J81" s="12">
        <v>32.93</v>
      </c>
      <c r="K81" s="12">
        <v>18.36</v>
      </c>
      <c r="L81" s="14">
        <v>0.28599999999999998</v>
      </c>
    </row>
    <row r="82" spans="1:13" ht="12.75">
      <c r="A82" s="22" t="s">
        <v>642</v>
      </c>
      <c r="B82" s="22" t="s">
        <v>645</v>
      </c>
      <c r="C82" s="23">
        <v>3.45</v>
      </c>
      <c r="D82" s="22">
        <v>1.39</v>
      </c>
      <c r="E82" s="22">
        <v>1.39</v>
      </c>
      <c r="F82" s="23">
        <v>1.39</v>
      </c>
      <c r="G82" s="25">
        <v>49.5</v>
      </c>
      <c r="H82" s="25">
        <v>25.06</v>
      </c>
      <c r="I82" s="26">
        <v>0.44919999999999999</v>
      </c>
      <c r="J82" s="25">
        <v>41.77</v>
      </c>
      <c r="K82" s="25">
        <v>11.6</v>
      </c>
      <c r="L82" s="26">
        <v>0.43059999999999998</v>
      </c>
      <c r="M82" s="27"/>
    </row>
    <row r="83" spans="1:13" ht="12.75">
      <c r="A83" s="5" t="s">
        <v>212</v>
      </c>
      <c r="B83" s="5" t="s">
        <v>655</v>
      </c>
      <c r="C83" s="11">
        <v>3.5</v>
      </c>
      <c r="D83" s="5">
        <v>1.31</v>
      </c>
      <c r="E83" s="5">
        <v>1.31</v>
      </c>
      <c r="F83" s="11">
        <v>1.31</v>
      </c>
      <c r="G83" s="12">
        <v>37.99</v>
      </c>
      <c r="H83" s="12">
        <v>25.14</v>
      </c>
      <c r="I83" s="14">
        <v>0.38479999999999998</v>
      </c>
      <c r="J83" s="12">
        <v>32.99</v>
      </c>
      <c r="K83" s="12">
        <v>17.36</v>
      </c>
      <c r="L83" s="14">
        <v>0.36409999999999998</v>
      </c>
    </row>
    <row r="84" spans="1:13" ht="12.75">
      <c r="A84" s="5" t="s">
        <v>661</v>
      </c>
      <c r="B84" s="5" t="s">
        <v>663</v>
      </c>
      <c r="C84" s="11">
        <v>3.55</v>
      </c>
      <c r="D84" s="5">
        <v>1.22</v>
      </c>
      <c r="E84" s="5">
        <v>1.22</v>
      </c>
      <c r="F84" s="11">
        <v>1.22</v>
      </c>
      <c r="G84" s="12">
        <v>38.58</v>
      </c>
      <c r="H84" s="12">
        <v>25.82</v>
      </c>
      <c r="I84" s="14">
        <v>0.81679999999999997</v>
      </c>
      <c r="J84" s="12">
        <v>39.979999999999997</v>
      </c>
      <c r="K84" s="12">
        <v>21.83</v>
      </c>
      <c r="L84" s="14">
        <v>0.81340000000000001</v>
      </c>
    </row>
    <row r="85" spans="1:13" ht="12.75">
      <c r="A85" s="5" t="s">
        <v>671</v>
      </c>
      <c r="B85" s="5" t="s">
        <v>672</v>
      </c>
      <c r="C85" s="11">
        <v>3.8</v>
      </c>
      <c r="D85" s="5">
        <v>1.29</v>
      </c>
      <c r="E85" s="5">
        <v>1.29</v>
      </c>
      <c r="F85" s="11">
        <v>1.29</v>
      </c>
      <c r="G85" s="12">
        <v>41.19</v>
      </c>
      <c r="H85" s="12">
        <v>27.44</v>
      </c>
      <c r="I85" s="14">
        <v>0.39950000000000002</v>
      </c>
      <c r="J85" s="12">
        <v>40.06</v>
      </c>
      <c r="K85" s="12">
        <v>20.48</v>
      </c>
      <c r="L85" s="14">
        <v>0.37569999999999998</v>
      </c>
    </row>
    <row r="86" spans="1:13" ht="12.75">
      <c r="A86" s="5" t="s">
        <v>682</v>
      </c>
      <c r="B86" s="5" t="s">
        <v>684</v>
      </c>
      <c r="C86" s="11">
        <v>3.8</v>
      </c>
      <c r="D86" s="5">
        <v>1.41</v>
      </c>
      <c r="E86" s="5">
        <v>1.41</v>
      </c>
      <c r="F86" s="11">
        <v>1.41</v>
      </c>
      <c r="G86" s="12">
        <v>42.56</v>
      </c>
      <c r="H86" s="12">
        <v>28.48</v>
      </c>
      <c r="I86" s="14">
        <v>0.84899999999999998</v>
      </c>
      <c r="J86" s="12">
        <v>37.42</v>
      </c>
      <c r="K86" s="12">
        <v>4.3499999999999996</v>
      </c>
      <c r="L86" s="14">
        <v>0.84399999999999997</v>
      </c>
    </row>
    <row r="87" spans="1:13" ht="12.75">
      <c r="A87" s="5" t="s">
        <v>421</v>
      </c>
      <c r="B87" s="5" t="s">
        <v>422</v>
      </c>
      <c r="C87" s="11">
        <v>3.6</v>
      </c>
      <c r="D87" s="5">
        <v>1.06</v>
      </c>
      <c r="E87" s="5">
        <v>1.06</v>
      </c>
      <c r="F87" s="11">
        <v>1.06</v>
      </c>
      <c r="G87" s="12">
        <v>46.52</v>
      </c>
      <c r="H87" s="12">
        <v>29.01</v>
      </c>
      <c r="I87" s="14">
        <v>0.54459999999999997</v>
      </c>
      <c r="J87" s="12">
        <v>48.04</v>
      </c>
      <c r="K87" s="12">
        <v>29.08</v>
      </c>
      <c r="L87" s="14">
        <v>0.54700000000000004</v>
      </c>
    </row>
    <row r="88" spans="1:13" ht="12.75">
      <c r="A88" s="5" t="s">
        <v>694</v>
      </c>
      <c r="B88" s="5" t="s">
        <v>696</v>
      </c>
      <c r="C88" s="11">
        <v>3.6</v>
      </c>
      <c r="D88" s="5">
        <v>1.23</v>
      </c>
      <c r="E88" s="5">
        <v>1.23</v>
      </c>
      <c r="F88" s="11">
        <v>1.23</v>
      </c>
      <c r="G88" s="12">
        <v>35.82</v>
      </c>
      <c r="H88" s="12">
        <v>29.39</v>
      </c>
      <c r="I88" s="14">
        <v>0.4219</v>
      </c>
      <c r="J88" s="12">
        <v>35.54</v>
      </c>
      <c r="K88" s="12">
        <v>25.65</v>
      </c>
      <c r="L88" s="14">
        <v>0.41930000000000001</v>
      </c>
    </row>
    <row r="89" spans="1:13" ht="12.75">
      <c r="A89" s="5" t="s">
        <v>703</v>
      </c>
      <c r="B89" s="5" t="s">
        <v>705</v>
      </c>
      <c r="C89" s="11">
        <v>3.6</v>
      </c>
      <c r="D89" s="5">
        <v>1.06</v>
      </c>
      <c r="E89" s="5">
        <v>1.06</v>
      </c>
      <c r="F89" s="11">
        <v>1.06</v>
      </c>
      <c r="G89" s="12">
        <v>59.08</v>
      </c>
      <c r="H89" s="12">
        <v>29.93</v>
      </c>
      <c r="I89" s="14">
        <v>0.72589999999999999</v>
      </c>
      <c r="J89" s="12">
        <v>58.52</v>
      </c>
      <c r="K89" s="12">
        <v>15.36</v>
      </c>
      <c r="L89" s="14">
        <v>0.71079999999999999</v>
      </c>
    </row>
    <row r="90" spans="1:13" ht="12.75">
      <c r="A90" s="5" t="s">
        <v>697</v>
      </c>
      <c r="B90" s="5" t="s">
        <v>713</v>
      </c>
      <c r="C90" s="11">
        <v>1.8</v>
      </c>
      <c r="D90" s="5">
        <v>0.64</v>
      </c>
      <c r="E90" s="5">
        <v>0.64</v>
      </c>
      <c r="F90" s="11">
        <v>0.64</v>
      </c>
      <c r="G90" s="12">
        <v>66.44</v>
      </c>
      <c r="H90" s="12">
        <v>31.41</v>
      </c>
      <c r="I90" s="14">
        <v>0.18210000000000001</v>
      </c>
      <c r="J90" s="12">
        <v>80.44</v>
      </c>
      <c r="K90" s="12">
        <v>74.260000000000005</v>
      </c>
      <c r="L90" s="14">
        <v>0.21210000000000001</v>
      </c>
    </row>
    <row r="91" spans="1:13" ht="12.75">
      <c r="A91" s="5" t="s">
        <v>599</v>
      </c>
      <c r="B91" s="5" t="s">
        <v>600</v>
      </c>
      <c r="C91" s="11">
        <v>3.63</v>
      </c>
      <c r="D91" s="5">
        <v>1.05</v>
      </c>
      <c r="E91" s="5">
        <v>1.05</v>
      </c>
      <c r="F91" s="11">
        <v>1.05</v>
      </c>
      <c r="G91" s="12">
        <v>45.91</v>
      </c>
      <c r="H91" s="12">
        <v>31.91</v>
      </c>
      <c r="I91" s="14">
        <v>0.54369999999999996</v>
      </c>
      <c r="J91" s="12">
        <v>44.97</v>
      </c>
      <c r="K91" s="12">
        <v>29.34</v>
      </c>
      <c r="L91" s="14">
        <v>0.54430000000000001</v>
      </c>
    </row>
    <row r="92" spans="1:13" ht="12.75">
      <c r="A92" s="5" t="s">
        <v>725</v>
      </c>
      <c r="B92" s="5" t="s">
        <v>727</v>
      </c>
      <c r="C92" s="11">
        <v>3.6</v>
      </c>
      <c r="D92" s="5">
        <v>1.32</v>
      </c>
      <c r="E92" s="5">
        <v>1.32</v>
      </c>
      <c r="F92" s="11">
        <v>1.32</v>
      </c>
      <c r="G92" s="12">
        <v>46.06</v>
      </c>
      <c r="H92" s="12">
        <v>32.119999999999997</v>
      </c>
      <c r="I92" s="14">
        <v>0.52390000000000003</v>
      </c>
      <c r="J92" s="12">
        <v>39.89</v>
      </c>
      <c r="K92" s="12">
        <v>20.85</v>
      </c>
      <c r="L92" s="14">
        <v>0.48049999999999998</v>
      </c>
    </row>
    <row r="93" spans="1:13" ht="12.75">
      <c r="A93" s="5" t="s">
        <v>735</v>
      </c>
      <c r="B93" s="5" t="s">
        <v>736</v>
      </c>
      <c r="C93" s="11">
        <v>3.8</v>
      </c>
      <c r="D93" s="5">
        <v>1.43</v>
      </c>
      <c r="E93" s="5">
        <v>1.43</v>
      </c>
      <c r="F93" s="11">
        <v>1.43</v>
      </c>
      <c r="G93" s="12">
        <v>53.39</v>
      </c>
      <c r="H93" s="12">
        <v>32.229999999999997</v>
      </c>
      <c r="I93" s="14">
        <v>0.83760000000000001</v>
      </c>
      <c r="J93" s="12">
        <v>50</v>
      </c>
      <c r="K93" s="12">
        <v>26.56</v>
      </c>
      <c r="L93" s="14">
        <v>0.82989999999999997</v>
      </c>
    </row>
    <row r="94" spans="1:13" ht="12.75">
      <c r="A94" s="5" t="s">
        <v>140</v>
      </c>
      <c r="B94" s="5" t="s">
        <v>745</v>
      </c>
      <c r="C94" s="11">
        <v>3.3</v>
      </c>
      <c r="D94" s="5">
        <v>0.68</v>
      </c>
      <c r="E94" s="5">
        <v>0.68</v>
      </c>
      <c r="F94" s="11">
        <v>0.68</v>
      </c>
      <c r="G94" s="12">
        <v>39.6</v>
      </c>
      <c r="H94" s="12">
        <v>32.43</v>
      </c>
      <c r="I94" s="14">
        <v>0.4385</v>
      </c>
      <c r="J94" s="12">
        <v>48.01</v>
      </c>
      <c r="K94" s="12">
        <v>33.18</v>
      </c>
      <c r="L94" s="14">
        <v>0.49390000000000001</v>
      </c>
    </row>
    <row r="95" spans="1:13" ht="12.75">
      <c r="A95" s="5" t="s">
        <v>664</v>
      </c>
      <c r="B95" s="5" t="s">
        <v>665</v>
      </c>
      <c r="C95" s="11">
        <v>3.4</v>
      </c>
      <c r="D95" s="5">
        <v>1.0900000000000001</v>
      </c>
      <c r="E95" s="5">
        <v>1.0900000000000001</v>
      </c>
      <c r="F95" s="11">
        <v>1.0900000000000001</v>
      </c>
      <c r="G95" s="12">
        <v>49.56</v>
      </c>
      <c r="H95" s="12">
        <v>33.659999999999997</v>
      </c>
      <c r="I95" s="14">
        <v>0.67979999999999996</v>
      </c>
      <c r="J95" s="12">
        <v>42.27</v>
      </c>
      <c r="K95" s="12">
        <v>17.91</v>
      </c>
      <c r="L95" s="14">
        <v>0.67169999999999996</v>
      </c>
    </row>
    <row r="96" spans="1:13" ht="12.75">
      <c r="A96" s="5" t="s">
        <v>759</v>
      </c>
      <c r="B96" s="5" t="s">
        <v>761</v>
      </c>
      <c r="C96" s="11">
        <v>3.3</v>
      </c>
      <c r="D96" s="5">
        <v>1.36</v>
      </c>
      <c r="E96" s="5">
        <v>1.36</v>
      </c>
      <c r="F96" s="11">
        <v>1.36</v>
      </c>
      <c r="G96" s="12">
        <v>43.34</v>
      </c>
      <c r="H96" s="12">
        <v>33.78</v>
      </c>
      <c r="I96" s="14">
        <v>0.91559999999999997</v>
      </c>
      <c r="J96" s="12">
        <v>39</v>
      </c>
      <c r="K96" s="12">
        <v>25.36</v>
      </c>
      <c r="L96" s="14">
        <v>0.90469999999999995</v>
      </c>
    </row>
    <row r="97" spans="1:13" ht="12.75">
      <c r="A97" s="5" t="s">
        <v>769</v>
      </c>
      <c r="B97" s="5" t="s">
        <v>772</v>
      </c>
      <c r="C97" s="11">
        <v>3.96</v>
      </c>
      <c r="D97" s="5">
        <v>1.31</v>
      </c>
      <c r="E97" s="5">
        <v>1.31</v>
      </c>
      <c r="F97" s="11">
        <v>1.31</v>
      </c>
      <c r="G97" s="12">
        <v>54.41</v>
      </c>
      <c r="H97" s="12">
        <v>33.97</v>
      </c>
      <c r="I97" s="14">
        <v>0.86729999999999996</v>
      </c>
      <c r="J97" s="12">
        <v>39.1</v>
      </c>
      <c r="K97" s="12">
        <v>10.220000000000001</v>
      </c>
      <c r="L97" s="14">
        <v>0.8508</v>
      </c>
    </row>
    <row r="98" spans="1:13" ht="12.75">
      <c r="A98" s="5" t="s">
        <v>631</v>
      </c>
      <c r="B98" s="5" t="s">
        <v>634</v>
      </c>
      <c r="C98" s="11">
        <v>3.3</v>
      </c>
      <c r="D98" s="5">
        <v>1.31</v>
      </c>
      <c r="E98" s="5">
        <v>1.31</v>
      </c>
      <c r="F98" s="11">
        <v>1.31</v>
      </c>
      <c r="G98" s="12">
        <v>52.75</v>
      </c>
      <c r="H98" s="12">
        <v>34.770000000000003</v>
      </c>
      <c r="I98" s="14">
        <v>0.79139999999999999</v>
      </c>
      <c r="J98" s="12">
        <v>47.79</v>
      </c>
      <c r="K98" s="12">
        <v>23.96</v>
      </c>
      <c r="L98" s="14">
        <v>0.80300000000000005</v>
      </c>
    </row>
    <row r="99" spans="1:13" ht="12.75">
      <c r="A99" s="5" t="s">
        <v>784</v>
      </c>
      <c r="B99" s="5" t="s">
        <v>787</v>
      </c>
      <c r="C99" s="11">
        <v>3.8</v>
      </c>
      <c r="D99" s="5">
        <v>1.35</v>
      </c>
      <c r="E99" s="5">
        <v>1.35</v>
      </c>
      <c r="F99" s="11">
        <v>1.35</v>
      </c>
      <c r="G99" s="12">
        <v>49.3</v>
      </c>
      <c r="H99" s="12">
        <v>35.33</v>
      </c>
      <c r="I99" s="14">
        <v>0.84930000000000005</v>
      </c>
      <c r="J99" s="12">
        <v>45.35</v>
      </c>
      <c r="K99" s="12">
        <v>27.49</v>
      </c>
      <c r="L99" s="14">
        <v>0.83620000000000005</v>
      </c>
    </row>
    <row r="100" spans="1:13" ht="12.75">
      <c r="A100" s="5" t="s">
        <v>793</v>
      </c>
      <c r="B100" s="5" t="s">
        <v>795</v>
      </c>
      <c r="C100" s="11">
        <v>3.5</v>
      </c>
      <c r="D100" s="5">
        <v>1.3</v>
      </c>
      <c r="E100" s="5">
        <v>1.3</v>
      </c>
      <c r="F100" s="11">
        <v>1.3</v>
      </c>
      <c r="G100" s="12">
        <v>49.69</v>
      </c>
      <c r="H100" s="12">
        <v>35.94</v>
      </c>
      <c r="I100" s="14">
        <v>0.42320000000000002</v>
      </c>
      <c r="J100" s="12">
        <v>54.41</v>
      </c>
      <c r="K100" s="12">
        <v>35.74</v>
      </c>
      <c r="L100" s="14">
        <v>0.36170000000000002</v>
      </c>
    </row>
    <row r="101" spans="1:13" ht="12.75">
      <c r="A101" s="5" t="s">
        <v>361</v>
      </c>
      <c r="B101" s="5" t="s">
        <v>803</v>
      </c>
      <c r="C101" s="11">
        <v>3.3</v>
      </c>
      <c r="D101" s="5">
        <v>0.68</v>
      </c>
      <c r="E101" s="5">
        <v>0.68</v>
      </c>
      <c r="F101" s="11">
        <v>0.68</v>
      </c>
      <c r="G101" s="12">
        <v>49.19</v>
      </c>
      <c r="H101" s="12">
        <v>36.020000000000003</v>
      </c>
      <c r="I101" s="14">
        <v>0.60550000000000004</v>
      </c>
      <c r="J101" s="12">
        <v>45.56</v>
      </c>
      <c r="K101" s="12">
        <v>24.87</v>
      </c>
      <c r="L101" s="14">
        <v>0.60289999999999999</v>
      </c>
      <c r="M101" s="15"/>
    </row>
    <row r="102" spans="1:13" ht="12.75">
      <c r="A102" s="5" t="s">
        <v>317</v>
      </c>
      <c r="B102" s="5" t="s">
        <v>809</v>
      </c>
      <c r="C102" s="11">
        <v>3.6</v>
      </c>
      <c r="D102" s="5">
        <v>0.64</v>
      </c>
      <c r="E102" s="5">
        <v>0.64</v>
      </c>
      <c r="F102" s="11">
        <v>0.64</v>
      </c>
      <c r="G102" s="12">
        <v>46.74</v>
      </c>
      <c r="H102" s="12">
        <v>36.26</v>
      </c>
      <c r="I102" s="14">
        <v>0.58430000000000004</v>
      </c>
      <c r="J102" s="12">
        <v>39.75</v>
      </c>
      <c r="K102" s="12">
        <v>11.19</v>
      </c>
      <c r="L102" s="14">
        <v>0.55010000000000003</v>
      </c>
      <c r="M102" s="15"/>
    </row>
    <row r="103" spans="1:13" ht="12.75">
      <c r="A103" s="5" t="s">
        <v>522</v>
      </c>
      <c r="B103" s="5" t="s">
        <v>819</v>
      </c>
      <c r="C103" s="11">
        <v>3.43</v>
      </c>
      <c r="D103" s="5">
        <v>1.22</v>
      </c>
      <c r="E103" s="5">
        <v>1.22</v>
      </c>
      <c r="F103" s="11">
        <v>1.22</v>
      </c>
      <c r="G103" s="12">
        <v>51.33</v>
      </c>
      <c r="H103" s="12">
        <v>36.29</v>
      </c>
      <c r="I103" s="14">
        <v>0.62329999999999997</v>
      </c>
      <c r="J103" s="12">
        <v>51.84</v>
      </c>
      <c r="K103" s="12">
        <v>40.93</v>
      </c>
      <c r="L103" s="14">
        <v>0.62549999999999994</v>
      </c>
    </row>
    <row r="104" spans="1:13" ht="12.75">
      <c r="A104" s="5" t="s">
        <v>648</v>
      </c>
      <c r="B104" s="5" t="s">
        <v>650</v>
      </c>
      <c r="C104" s="11">
        <v>3.3</v>
      </c>
      <c r="D104" s="5">
        <v>1.06</v>
      </c>
      <c r="E104" s="5">
        <v>1.06</v>
      </c>
      <c r="F104" s="11">
        <v>1.06</v>
      </c>
      <c r="G104" s="12">
        <v>55</v>
      </c>
      <c r="H104" s="12">
        <v>36.32</v>
      </c>
      <c r="I104" s="14">
        <v>0.60899999999999999</v>
      </c>
      <c r="J104" s="12">
        <v>42.96</v>
      </c>
      <c r="K104" s="12">
        <v>4.78</v>
      </c>
      <c r="L104" s="14">
        <v>0.5736</v>
      </c>
    </row>
    <row r="105" spans="1:13" ht="12.75">
      <c r="A105" s="5" t="s">
        <v>832</v>
      </c>
      <c r="B105" s="5" t="s">
        <v>834</v>
      </c>
      <c r="C105" s="11">
        <v>3.3</v>
      </c>
      <c r="D105" s="5">
        <v>1.03</v>
      </c>
      <c r="E105" s="5">
        <v>1.03</v>
      </c>
      <c r="F105" s="11">
        <v>1.03</v>
      </c>
      <c r="G105" s="12">
        <v>43.96</v>
      </c>
      <c r="H105" s="12">
        <v>36.35</v>
      </c>
      <c r="I105" s="14">
        <v>0.63539999999999996</v>
      </c>
      <c r="J105" s="12">
        <v>38.25</v>
      </c>
      <c r="K105" s="12">
        <v>27.93</v>
      </c>
      <c r="L105" s="14">
        <v>0.61009999999999998</v>
      </c>
    </row>
    <row r="106" spans="1:13" ht="12.75">
      <c r="A106" s="5" t="s">
        <v>797</v>
      </c>
      <c r="B106" s="5" t="s">
        <v>848</v>
      </c>
      <c r="C106" s="11">
        <v>3.6</v>
      </c>
      <c r="D106" s="5">
        <v>1.71</v>
      </c>
      <c r="E106" s="5">
        <v>1.71</v>
      </c>
      <c r="F106" s="11">
        <v>1.71</v>
      </c>
      <c r="G106" s="12">
        <v>65</v>
      </c>
      <c r="H106" s="12">
        <v>36.369999999999997</v>
      </c>
      <c r="I106" s="14">
        <v>0.66900000000000004</v>
      </c>
      <c r="J106" s="12">
        <v>56.79</v>
      </c>
      <c r="K106" s="12">
        <v>20.239999999999998</v>
      </c>
      <c r="L106" s="14">
        <v>0.65169999999999995</v>
      </c>
    </row>
    <row r="107" spans="1:13" ht="12.75">
      <c r="A107" s="5" t="s">
        <v>855</v>
      </c>
      <c r="B107" s="5" t="s">
        <v>856</v>
      </c>
      <c r="C107" s="11">
        <v>3.51</v>
      </c>
      <c r="D107" s="5">
        <v>1.3</v>
      </c>
      <c r="E107" s="5">
        <v>1.3</v>
      </c>
      <c r="F107" s="11">
        <v>1.3</v>
      </c>
      <c r="G107" s="12">
        <v>51.91</v>
      </c>
      <c r="H107" s="12">
        <v>37.380000000000003</v>
      </c>
      <c r="I107" s="14">
        <v>0.48</v>
      </c>
      <c r="J107" s="12">
        <v>48.85</v>
      </c>
      <c r="K107" s="12">
        <v>27.29</v>
      </c>
      <c r="L107" s="14">
        <v>0.45450000000000002</v>
      </c>
    </row>
    <row r="108" spans="1:13" ht="12.75">
      <c r="A108" s="22" t="s">
        <v>859</v>
      </c>
      <c r="B108" s="22" t="s">
        <v>861</v>
      </c>
      <c r="C108" s="23">
        <v>3.4</v>
      </c>
      <c r="D108" s="22">
        <v>1.1299999999999999</v>
      </c>
      <c r="E108" s="22">
        <v>1.1299999999999999</v>
      </c>
      <c r="F108" s="23">
        <v>1.1299999999999999</v>
      </c>
      <c r="G108" s="25">
        <v>47.17</v>
      </c>
      <c r="H108" s="25">
        <v>37.49</v>
      </c>
      <c r="I108" s="26">
        <v>0.61950000000000005</v>
      </c>
      <c r="J108" s="25">
        <v>45.24</v>
      </c>
      <c r="K108" s="25">
        <v>33.24</v>
      </c>
      <c r="L108" s="26">
        <v>0.60509999999999997</v>
      </c>
      <c r="M108" s="27"/>
    </row>
    <row r="109" spans="1:13" ht="12.75">
      <c r="A109" s="5" t="s">
        <v>564</v>
      </c>
      <c r="B109" s="5" t="s">
        <v>567</v>
      </c>
      <c r="C109" s="11">
        <v>3.8</v>
      </c>
      <c r="D109" s="5">
        <v>1.33</v>
      </c>
      <c r="E109" s="5">
        <v>1.33</v>
      </c>
      <c r="F109" s="11">
        <v>1.33</v>
      </c>
      <c r="G109" s="12">
        <v>46.63</v>
      </c>
      <c r="H109" s="12">
        <v>37.630000000000003</v>
      </c>
      <c r="I109" s="14">
        <v>0.51470000000000005</v>
      </c>
      <c r="J109" s="12">
        <v>47.81</v>
      </c>
      <c r="K109" s="12">
        <v>24.37</v>
      </c>
      <c r="L109" s="14">
        <v>0.51870000000000005</v>
      </c>
    </row>
    <row r="110" spans="1:13" ht="12.75">
      <c r="A110" s="22" t="s">
        <v>873</v>
      </c>
      <c r="B110" s="22" t="s">
        <v>877</v>
      </c>
      <c r="C110" s="23">
        <v>3.74</v>
      </c>
      <c r="D110" s="22">
        <v>1.3</v>
      </c>
      <c r="E110" s="22">
        <v>1.3</v>
      </c>
      <c r="F110" s="23">
        <v>1.3</v>
      </c>
      <c r="G110" s="25">
        <v>52.19</v>
      </c>
      <c r="H110" s="25">
        <v>37.82</v>
      </c>
      <c r="I110" s="26">
        <v>0.49370000000000003</v>
      </c>
      <c r="J110" s="25">
        <v>32.729999999999997</v>
      </c>
      <c r="K110" s="25">
        <v>2.4500000000000002</v>
      </c>
      <c r="L110" s="26">
        <v>0.42970000000000003</v>
      </c>
      <c r="M110" s="27"/>
    </row>
    <row r="111" spans="1:13" ht="12.75">
      <c r="A111" s="5" t="s">
        <v>886</v>
      </c>
      <c r="B111" s="5" t="s">
        <v>887</v>
      </c>
      <c r="C111" s="11">
        <v>3.5</v>
      </c>
      <c r="D111" s="5">
        <v>1.3</v>
      </c>
      <c r="E111" s="5">
        <v>1.3</v>
      </c>
      <c r="F111" s="11">
        <v>1.3</v>
      </c>
      <c r="G111" s="12">
        <v>55.06</v>
      </c>
      <c r="H111" s="12">
        <v>37.869999999999997</v>
      </c>
      <c r="I111" s="14">
        <v>0.71530000000000005</v>
      </c>
      <c r="J111" s="12">
        <v>51.91</v>
      </c>
      <c r="K111" s="12">
        <v>27.53</v>
      </c>
      <c r="L111" s="14">
        <v>0.71020000000000005</v>
      </c>
    </row>
    <row r="112" spans="1:13" ht="12.75">
      <c r="A112" s="5" t="s">
        <v>101</v>
      </c>
      <c r="B112" s="5" t="s">
        <v>894</v>
      </c>
      <c r="C112" s="11">
        <v>3.3</v>
      </c>
      <c r="D112" s="5">
        <v>0.68</v>
      </c>
      <c r="E112" s="5">
        <v>0.68</v>
      </c>
      <c r="F112" s="11">
        <v>0.68</v>
      </c>
      <c r="G112" s="12">
        <v>45.34</v>
      </c>
      <c r="H112" s="12">
        <v>37.92</v>
      </c>
      <c r="I112" s="14">
        <v>0.50960000000000005</v>
      </c>
      <c r="J112" s="12">
        <v>43.13</v>
      </c>
      <c r="K112" s="12">
        <v>20.170000000000002</v>
      </c>
      <c r="L112" s="14">
        <v>0.50249999999999995</v>
      </c>
    </row>
    <row r="113" spans="1:13" ht="12.75">
      <c r="A113" s="22" t="s">
        <v>902</v>
      </c>
      <c r="B113" s="22" t="s">
        <v>904</v>
      </c>
      <c r="C113" s="23">
        <v>3.4</v>
      </c>
      <c r="D113" s="22">
        <v>1.06</v>
      </c>
      <c r="E113" s="22">
        <v>1.06</v>
      </c>
      <c r="F113" s="23">
        <v>1.06</v>
      </c>
      <c r="G113" s="25">
        <v>42.65</v>
      </c>
      <c r="H113" s="25">
        <v>39.049999999999997</v>
      </c>
      <c r="I113" s="26">
        <v>0.5242</v>
      </c>
      <c r="J113" s="25">
        <v>30.42</v>
      </c>
      <c r="K113" s="25">
        <v>10.64</v>
      </c>
      <c r="L113" s="26">
        <v>0.45</v>
      </c>
      <c r="M113" s="27"/>
    </row>
    <row r="114" spans="1:13" ht="12.75">
      <c r="A114" s="5" t="s">
        <v>294</v>
      </c>
      <c r="B114" s="5" t="s">
        <v>297</v>
      </c>
      <c r="C114" s="11">
        <v>3.7</v>
      </c>
      <c r="D114" s="5">
        <v>1.0900000000000001</v>
      </c>
      <c r="E114" s="5">
        <v>1.0900000000000001</v>
      </c>
      <c r="F114" s="11">
        <v>1.0900000000000001</v>
      </c>
      <c r="G114" s="12">
        <v>55.31</v>
      </c>
      <c r="H114" s="12">
        <v>39.19</v>
      </c>
      <c r="I114" s="14">
        <v>0.38490000000000002</v>
      </c>
      <c r="J114" s="12">
        <v>40.75</v>
      </c>
      <c r="K114" s="12">
        <v>17.739999999999998</v>
      </c>
      <c r="L114" s="14">
        <v>0.37180000000000002</v>
      </c>
    </row>
    <row r="115" spans="1:13" ht="12.75">
      <c r="A115" s="22" t="s">
        <v>742</v>
      </c>
      <c r="B115" s="22" t="s">
        <v>743</v>
      </c>
      <c r="C115" s="23">
        <v>3.7</v>
      </c>
      <c r="D115" s="22">
        <v>1.07</v>
      </c>
      <c r="E115" s="22">
        <v>1.07</v>
      </c>
      <c r="F115" s="23">
        <v>1.07</v>
      </c>
      <c r="G115" s="25">
        <v>56.37</v>
      </c>
      <c r="H115" s="25">
        <v>39.47</v>
      </c>
      <c r="I115" s="26">
        <v>0.55010000000000003</v>
      </c>
      <c r="J115" s="25">
        <v>46.07</v>
      </c>
      <c r="K115" s="25">
        <v>18.55</v>
      </c>
      <c r="L115" s="26">
        <v>0.41270000000000001</v>
      </c>
      <c r="M115" s="27"/>
    </row>
    <row r="116" spans="1:13" ht="12.75">
      <c r="A116" s="5" t="s">
        <v>867</v>
      </c>
      <c r="B116" s="5" t="s">
        <v>868</v>
      </c>
      <c r="C116" s="11">
        <v>3.9</v>
      </c>
      <c r="D116" s="5">
        <v>1.07</v>
      </c>
      <c r="E116" s="5">
        <v>1.07</v>
      </c>
      <c r="F116" s="11">
        <v>1.07</v>
      </c>
      <c r="G116" s="12">
        <v>48.63</v>
      </c>
      <c r="H116" s="12">
        <v>39.64</v>
      </c>
      <c r="I116" s="14">
        <v>0.46650000000000003</v>
      </c>
      <c r="J116" s="12">
        <v>34.22</v>
      </c>
      <c r="K116" s="12">
        <v>10.5</v>
      </c>
      <c r="L116" s="14">
        <v>0.43099999999999999</v>
      </c>
    </row>
    <row r="117" spans="1:13" ht="12.75">
      <c r="A117" s="5" t="s">
        <v>807</v>
      </c>
      <c r="B117" s="5" t="s">
        <v>808</v>
      </c>
      <c r="C117" s="11">
        <v>3.8</v>
      </c>
      <c r="D117" s="5">
        <v>1.06</v>
      </c>
      <c r="E117" s="5">
        <v>1.06</v>
      </c>
      <c r="F117" s="11">
        <v>1.06</v>
      </c>
      <c r="G117" s="12">
        <v>52.47</v>
      </c>
      <c r="H117" s="12">
        <v>39.78</v>
      </c>
      <c r="I117" s="14">
        <v>0.5524</v>
      </c>
      <c r="J117" s="12">
        <v>37.96</v>
      </c>
      <c r="K117" s="12">
        <v>9.41</v>
      </c>
      <c r="L117" s="14">
        <v>0.5212</v>
      </c>
    </row>
    <row r="118" spans="1:13" ht="12.75">
      <c r="A118" s="5" t="s">
        <v>463</v>
      </c>
      <c r="B118" s="5" t="s">
        <v>465</v>
      </c>
      <c r="C118" s="11">
        <v>3.58</v>
      </c>
      <c r="D118" s="5">
        <v>0.84</v>
      </c>
      <c r="E118" s="5">
        <v>0.84</v>
      </c>
      <c r="F118" s="11">
        <v>0.84</v>
      </c>
      <c r="G118" s="12">
        <v>53.29</v>
      </c>
      <c r="H118" s="12">
        <v>39.950000000000003</v>
      </c>
      <c r="I118" s="14">
        <v>0.55259999999999998</v>
      </c>
      <c r="J118" s="12">
        <v>45.73</v>
      </c>
      <c r="K118" s="12">
        <v>29.75</v>
      </c>
      <c r="L118" s="14">
        <v>0.50370000000000004</v>
      </c>
    </row>
    <row r="119" spans="1:13" ht="12.75">
      <c r="A119" s="22" t="s">
        <v>941</v>
      </c>
      <c r="B119" s="22" t="s">
        <v>943</v>
      </c>
      <c r="C119" s="23">
        <v>3.97</v>
      </c>
      <c r="D119" s="22">
        <v>1.32</v>
      </c>
      <c r="E119" s="22">
        <v>1.32</v>
      </c>
      <c r="F119" s="23">
        <v>1.32</v>
      </c>
      <c r="G119" s="25">
        <v>46.21</v>
      </c>
      <c r="H119" s="25">
        <v>41.22</v>
      </c>
      <c r="I119" s="26">
        <v>0.85319999999999996</v>
      </c>
      <c r="J119" s="25">
        <v>44.05</v>
      </c>
      <c r="K119" s="25">
        <v>33.11</v>
      </c>
      <c r="L119" s="26">
        <v>0.8488</v>
      </c>
      <c r="M119" s="27"/>
    </row>
    <row r="120" spans="1:13" ht="12.75">
      <c r="A120" s="22" t="s">
        <v>949</v>
      </c>
      <c r="B120" s="22" t="s">
        <v>951</v>
      </c>
      <c r="C120" s="23">
        <v>3.3</v>
      </c>
      <c r="D120" s="22">
        <v>1.05</v>
      </c>
      <c r="E120" s="22">
        <v>1.05</v>
      </c>
      <c r="F120" s="23">
        <v>1.05</v>
      </c>
      <c r="G120" s="25">
        <v>53.19</v>
      </c>
      <c r="H120" s="25">
        <v>41.68</v>
      </c>
      <c r="I120" s="26">
        <v>0.61960000000000004</v>
      </c>
      <c r="J120" s="25">
        <v>46.51</v>
      </c>
      <c r="K120" s="25">
        <v>22.57</v>
      </c>
      <c r="L120" s="26">
        <v>0.62609999999999999</v>
      </c>
      <c r="M120" s="27"/>
    </row>
    <row r="121" spans="1:13" ht="12.75">
      <c r="A121" s="5" t="s">
        <v>959</v>
      </c>
      <c r="B121" s="5" t="s">
        <v>961</v>
      </c>
      <c r="C121" s="11">
        <v>3.4</v>
      </c>
      <c r="D121" s="5">
        <v>1.08</v>
      </c>
      <c r="E121" s="5">
        <v>1.08</v>
      </c>
      <c r="F121" s="11">
        <v>1.08</v>
      </c>
      <c r="G121" s="12">
        <v>51.39</v>
      </c>
      <c r="H121" s="12">
        <v>41.71</v>
      </c>
      <c r="I121" s="14">
        <v>0.86060000000000003</v>
      </c>
      <c r="J121" s="12">
        <v>48.55</v>
      </c>
      <c r="K121" s="12">
        <v>31.97</v>
      </c>
      <c r="L121" s="14">
        <v>0.85499999999999998</v>
      </c>
    </row>
    <row r="122" spans="1:13" ht="12.75">
      <c r="A122" s="22" t="s">
        <v>967</v>
      </c>
      <c r="B122" s="22" t="s">
        <v>970</v>
      </c>
      <c r="C122" s="23">
        <v>3.18</v>
      </c>
      <c r="D122" s="22">
        <v>1.39</v>
      </c>
      <c r="E122" s="22">
        <v>1.39</v>
      </c>
      <c r="F122" s="23">
        <v>1.39</v>
      </c>
      <c r="G122" s="25">
        <v>57.77</v>
      </c>
      <c r="H122" s="25">
        <v>41.85</v>
      </c>
      <c r="I122" s="26">
        <v>0.43590000000000001</v>
      </c>
      <c r="J122" s="25">
        <v>45.11</v>
      </c>
      <c r="K122" s="25">
        <v>19.420000000000002</v>
      </c>
      <c r="L122" s="26">
        <v>0.4214</v>
      </c>
      <c r="M122" s="27"/>
    </row>
    <row r="123" spans="1:13" ht="12.75">
      <c r="A123" s="22" t="s">
        <v>732</v>
      </c>
      <c r="B123" s="22" t="s">
        <v>734</v>
      </c>
      <c r="C123" s="23">
        <v>3.5</v>
      </c>
      <c r="D123" s="22">
        <v>1.3</v>
      </c>
      <c r="E123" s="22">
        <v>1.3</v>
      </c>
      <c r="F123" s="23">
        <v>1.3</v>
      </c>
      <c r="G123" s="25">
        <v>58.34</v>
      </c>
      <c r="H123" s="25">
        <v>42.61</v>
      </c>
      <c r="I123" s="26">
        <v>0.51149999999999995</v>
      </c>
      <c r="J123" s="25">
        <v>44.11</v>
      </c>
      <c r="K123" s="25">
        <v>15.73</v>
      </c>
      <c r="L123" s="26">
        <v>0.39850000000000002</v>
      </c>
      <c r="M123" s="27"/>
    </row>
    <row r="124" spans="1:13" ht="12.75">
      <c r="A124" s="5" t="s">
        <v>836</v>
      </c>
      <c r="B124" s="5" t="s">
        <v>838</v>
      </c>
      <c r="C124" s="11">
        <v>3.42</v>
      </c>
      <c r="D124" s="5">
        <v>1.1000000000000001</v>
      </c>
      <c r="E124" s="5">
        <v>1.1000000000000001</v>
      </c>
      <c r="F124" s="11">
        <v>1.1000000000000001</v>
      </c>
      <c r="G124" s="12">
        <v>56.89</v>
      </c>
      <c r="H124" s="12">
        <v>43.11</v>
      </c>
      <c r="I124" s="14">
        <v>0.50219999999999998</v>
      </c>
      <c r="J124" s="12">
        <v>52.17</v>
      </c>
      <c r="K124" s="12">
        <v>33.99</v>
      </c>
      <c r="L124" s="14">
        <v>0.3886</v>
      </c>
    </row>
    <row r="125" spans="1:13" ht="12.75">
      <c r="A125" s="5" t="s">
        <v>555</v>
      </c>
      <c r="B125" s="5" t="s">
        <v>556</v>
      </c>
      <c r="C125" s="11">
        <v>3</v>
      </c>
      <c r="D125" s="5">
        <v>1.4</v>
      </c>
      <c r="E125" s="5">
        <v>1.4</v>
      </c>
      <c r="F125" s="11">
        <v>1.4</v>
      </c>
      <c r="G125" s="12">
        <v>58.58</v>
      </c>
      <c r="H125" s="12">
        <v>43.12</v>
      </c>
      <c r="I125" s="14">
        <v>0.3024</v>
      </c>
      <c r="J125" s="12">
        <v>34.130000000000003</v>
      </c>
      <c r="K125" s="12">
        <v>7.9</v>
      </c>
      <c r="L125" s="14">
        <v>0.27029999999999998</v>
      </c>
    </row>
    <row r="126" spans="1:13" ht="12.75">
      <c r="A126" s="5" t="s">
        <v>801</v>
      </c>
      <c r="B126" s="5" t="s">
        <v>804</v>
      </c>
      <c r="C126" s="11">
        <v>3.73</v>
      </c>
      <c r="D126" s="5">
        <v>1.07</v>
      </c>
      <c r="E126" s="5">
        <v>1.07</v>
      </c>
      <c r="F126" s="11">
        <v>1.07</v>
      </c>
      <c r="G126" s="12">
        <v>54.88</v>
      </c>
      <c r="H126" s="12">
        <v>43.48</v>
      </c>
      <c r="I126" s="14">
        <v>0.77590000000000003</v>
      </c>
      <c r="J126" s="12">
        <v>51.6</v>
      </c>
      <c r="K126" s="12">
        <v>28.35</v>
      </c>
      <c r="L126" s="14">
        <v>0.75829999999999997</v>
      </c>
    </row>
    <row r="127" spans="1:13" ht="12.75">
      <c r="A127" s="5" t="s">
        <v>640</v>
      </c>
      <c r="B127" s="5" t="s">
        <v>643</v>
      </c>
      <c r="C127" s="11">
        <v>3.7</v>
      </c>
      <c r="D127" s="5">
        <v>1.04</v>
      </c>
      <c r="E127" s="5">
        <v>1.04</v>
      </c>
      <c r="F127" s="11">
        <v>1.04</v>
      </c>
      <c r="G127" s="12">
        <v>52.12</v>
      </c>
      <c r="H127" s="12">
        <v>43.55</v>
      </c>
      <c r="I127" s="14">
        <v>0.89739999999999998</v>
      </c>
      <c r="J127" s="12">
        <v>44.18</v>
      </c>
      <c r="K127" s="12">
        <v>22.8</v>
      </c>
      <c r="L127" s="14">
        <v>0.87280000000000002</v>
      </c>
    </row>
    <row r="128" spans="1:13" ht="12.75">
      <c r="A128" s="5" t="s">
        <v>816</v>
      </c>
      <c r="B128" s="5" t="s">
        <v>817</v>
      </c>
      <c r="C128" s="11">
        <v>3.6</v>
      </c>
      <c r="D128" s="5">
        <v>1.07</v>
      </c>
      <c r="E128" s="5">
        <v>1.07</v>
      </c>
      <c r="F128" s="11">
        <v>1.07</v>
      </c>
      <c r="G128" s="12">
        <v>56.99</v>
      </c>
      <c r="H128" s="12">
        <v>43.59</v>
      </c>
      <c r="I128" s="14">
        <v>0.86809999999999998</v>
      </c>
      <c r="J128" s="12">
        <v>49.26</v>
      </c>
      <c r="K128" s="12">
        <v>25.47</v>
      </c>
      <c r="L128" s="14">
        <v>0.85819999999999996</v>
      </c>
    </row>
    <row r="129" spans="1:13" ht="12.75">
      <c r="A129" s="5" t="s">
        <v>410</v>
      </c>
      <c r="B129" s="5" t="s">
        <v>412</v>
      </c>
      <c r="C129" s="11">
        <v>3.52</v>
      </c>
      <c r="D129" s="5">
        <v>1.06</v>
      </c>
      <c r="E129" s="5">
        <v>1.06</v>
      </c>
      <c r="F129" s="11">
        <v>1.06</v>
      </c>
      <c r="G129" s="12">
        <v>58.38</v>
      </c>
      <c r="H129" s="12">
        <v>44.02</v>
      </c>
      <c r="I129" s="14">
        <v>0.75939999999999996</v>
      </c>
      <c r="J129" s="12">
        <v>50.45</v>
      </c>
      <c r="K129" s="12">
        <v>31.61</v>
      </c>
      <c r="L129" s="14">
        <v>0.74470000000000003</v>
      </c>
    </row>
    <row r="130" spans="1:13" ht="12.75">
      <c r="A130" s="5" t="s">
        <v>593</v>
      </c>
      <c r="B130" s="5" t="s">
        <v>595</v>
      </c>
      <c r="C130" s="11">
        <v>3.2</v>
      </c>
      <c r="D130" s="5">
        <v>1.32</v>
      </c>
      <c r="E130" s="5">
        <v>1.32</v>
      </c>
      <c r="F130" s="11">
        <v>1.32</v>
      </c>
      <c r="G130" s="12">
        <v>56.13</v>
      </c>
      <c r="H130" s="12">
        <v>44.19</v>
      </c>
      <c r="I130" s="14">
        <v>0.84160000000000001</v>
      </c>
      <c r="J130" s="12">
        <v>52.38</v>
      </c>
      <c r="K130" s="12">
        <v>31.12</v>
      </c>
      <c r="L130" s="14">
        <v>0.82640000000000002</v>
      </c>
    </row>
    <row r="131" spans="1:13" ht="12.75">
      <c r="A131" s="5" t="s">
        <v>843</v>
      </c>
      <c r="B131" s="5" t="s">
        <v>845</v>
      </c>
      <c r="C131" s="11">
        <v>3.46</v>
      </c>
      <c r="D131" s="5">
        <v>1.1000000000000001</v>
      </c>
      <c r="E131" s="5">
        <v>1.1000000000000001</v>
      </c>
      <c r="F131" s="11">
        <v>1.1000000000000001</v>
      </c>
      <c r="G131" s="12">
        <v>57.13</v>
      </c>
      <c r="H131" s="12">
        <v>44.32</v>
      </c>
      <c r="I131" s="14">
        <v>0.58309999999999995</v>
      </c>
      <c r="J131" s="12">
        <v>59.6</v>
      </c>
      <c r="K131" s="12">
        <v>43.62</v>
      </c>
      <c r="L131" s="14">
        <v>0.51780000000000004</v>
      </c>
    </row>
    <row r="132" spans="1:13" ht="12.75">
      <c r="A132" s="5" t="s">
        <v>484</v>
      </c>
      <c r="B132" s="5" t="s">
        <v>486</v>
      </c>
      <c r="C132" s="11">
        <v>3.6</v>
      </c>
      <c r="D132" s="5">
        <v>1.0900000000000001</v>
      </c>
      <c r="E132" s="5">
        <v>1.0900000000000001</v>
      </c>
      <c r="F132" s="11">
        <v>1.0900000000000001</v>
      </c>
      <c r="G132" s="12">
        <v>60.19</v>
      </c>
      <c r="H132" s="12">
        <v>44.33</v>
      </c>
      <c r="I132" s="14">
        <v>0.8488</v>
      </c>
      <c r="J132" s="12">
        <v>56.06</v>
      </c>
      <c r="K132" s="12">
        <v>36.729999999999997</v>
      </c>
      <c r="L132" s="14">
        <v>0.82150000000000001</v>
      </c>
    </row>
    <row r="133" spans="1:13" ht="12.75">
      <c r="A133" s="22" t="s">
        <v>244</v>
      </c>
      <c r="B133" s="22" t="s">
        <v>251</v>
      </c>
      <c r="C133" s="23">
        <v>3.8</v>
      </c>
      <c r="D133" s="22">
        <v>1.35</v>
      </c>
      <c r="E133" s="22">
        <v>1.35</v>
      </c>
      <c r="F133" s="23">
        <v>1.35</v>
      </c>
      <c r="G133" s="25">
        <v>56.14</v>
      </c>
      <c r="H133" s="25">
        <v>44.73</v>
      </c>
      <c r="I133" s="26">
        <v>0.86450000000000005</v>
      </c>
      <c r="J133" s="25">
        <v>51.67</v>
      </c>
      <c r="K133" s="25">
        <v>34.5</v>
      </c>
      <c r="L133" s="26">
        <v>0.85850000000000004</v>
      </c>
      <c r="M133" s="27"/>
    </row>
    <row r="134" spans="1:13" ht="12.75">
      <c r="A134" s="5" t="s">
        <v>319</v>
      </c>
      <c r="B134" s="5" t="s">
        <v>322</v>
      </c>
      <c r="C134" s="11">
        <v>2.87</v>
      </c>
      <c r="D134" s="5">
        <v>1.06</v>
      </c>
      <c r="E134" s="5">
        <v>1.06</v>
      </c>
      <c r="F134" s="11">
        <v>1.06</v>
      </c>
      <c r="G134" s="12">
        <v>60.83</v>
      </c>
      <c r="H134" s="12">
        <v>44.95</v>
      </c>
      <c r="I134" s="14">
        <v>0.48749999999999999</v>
      </c>
      <c r="J134" s="12">
        <v>55.79</v>
      </c>
      <c r="K134" s="12">
        <v>26.88</v>
      </c>
      <c r="L134" s="14">
        <v>0.4783</v>
      </c>
    </row>
    <row r="135" spans="1:13" ht="12.75">
      <c r="A135" s="22" t="s">
        <v>1051</v>
      </c>
      <c r="B135" s="22" t="s">
        <v>1053</v>
      </c>
      <c r="C135" s="23">
        <v>3.4</v>
      </c>
      <c r="D135" s="22">
        <v>1.03</v>
      </c>
      <c r="E135" s="22">
        <v>1.03</v>
      </c>
      <c r="F135" s="23">
        <v>1.03</v>
      </c>
      <c r="G135" s="25">
        <v>53.35</v>
      </c>
      <c r="H135" s="25">
        <v>45.08</v>
      </c>
      <c r="I135" s="26">
        <v>0.73180000000000001</v>
      </c>
      <c r="J135" s="25">
        <v>52.04</v>
      </c>
      <c r="K135" s="25">
        <v>38.51</v>
      </c>
      <c r="L135" s="26">
        <v>0.7369</v>
      </c>
      <c r="M135" s="27"/>
    </row>
    <row r="136" spans="1:13" ht="12.75">
      <c r="A136" s="5" t="s">
        <v>680</v>
      </c>
      <c r="B136" s="5" t="s">
        <v>681</v>
      </c>
      <c r="C136" s="11">
        <v>3.4</v>
      </c>
      <c r="D136" s="5">
        <v>0.84</v>
      </c>
      <c r="E136" s="5">
        <v>0.84</v>
      </c>
      <c r="F136" s="11">
        <v>0.84</v>
      </c>
      <c r="G136" s="12">
        <v>56.93</v>
      </c>
      <c r="H136" s="12">
        <v>45.58</v>
      </c>
      <c r="I136" s="14">
        <v>0.45119999999999999</v>
      </c>
      <c r="J136" s="12">
        <v>49.65</v>
      </c>
      <c r="K136" s="12">
        <v>29.81</v>
      </c>
      <c r="L136" s="14">
        <v>0.44640000000000002</v>
      </c>
    </row>
    <row r="137" spans="1:13" ht="12.75">
      <c r="A137" s="22" t="s">
        <v>1064</v>
      </c>
      <c r="B137" s="22" t="s">
        <v>1066</v>
      </c>
      <c r="C137" s="23">
        <v>3.5</v>
      </c>
      <c r="D137" s="22">
        <v>1.28</v>
      </c>
      <c r="E137" s="22">
        <v>1.28</v>
      </c>
      <c r="F137" s="23">
        <v>1.28</v>
      </c>
      <c r="G137" s="25">
        <v>60.47</v>
      </c>
      <c r="H137" s="25">
        <v>46.09</v>
      </c>
      <c r="I137" s="26">
        <v>0.74109999999999998</v>
      </c>
      <c r="J137" s="25">
        <v>52.78</v>
      </c>
      <c r="K137" s="25">
        <v>29.7</v>
      </c>
      <c r="L137" s="26">
        <v>0.73670000000000002</v>
      </c>
      <c r="M137" s="27"/>
    </row>
    <row r="138" spans="1:13" ht="12.75">
      <c r="A138" s="5" t="s">
        <v>1073</v>
      </c>
      <c r="B138" s="5" t="s">
        <v>1076</v>
      </c>
      <c r="C138" s="11">
        <v>3.76</v>
      </c>
      <c r="D138" s="5">
        <v>1.3</v>
      </c>
      <c r="E138" s="5">
        <v>1.3</v>
      </c>
      <c r="F138" s="11">
        <v>1.3</v>
      </c>
      <c r="G138" s="12">
        <v>57.65</v>
      </c>
      <c r="H138" s="12">
        <v>46.12</v>
      </c>
      <c r="I138" s="14">
        <v>0.71289999999999998</v>
      </c>
      <c r="J138" s="12">
        <v>53.22</v>
      </c>
      <c r="K138" s="12">
        <v>30.93</v>
      </c>
      <c r="L138" s="14">
        <v>0.70230000000000004</v>
      </c>
    </row>
    <row r="139" spans="1:13" ht="12.75">
      <c r="A139" s="5" t="s">
        <v>1083</v>
      </c>
      <c r="B139" s="5" t="s">
        <v>1085</v>
      </c>
      <c r="C139" s="11">
        <v>3.8</v>
      </c>
      <c r="D139" s="5">
        <v>1.27</v>
      </c>
      <c r="E139" s="5">
        <v>1.27</v>
      </c>
      <c r="F139" s="11">
        <v>1.27</v>
      </c>
      <c r="G139" s="12">
        <v>53.69</v>
      </c>
      <c r="H139" s="12">
        <v>47.44</v>
      </c>
      <c r="I139" s="14">
        <v>0.86450000000000005</v>
      </c>
      <c r="J139" s="12">
        <v>53.12</v>
      </c>
      <c r="K139" s="12">
        <v>41.9</v>
      </c>
      <c r="L139" s="14">
        <v>0.86109999999999998</v>
      </c>
    </row>
    <row r="140" spans="1:13" ht="12.75">
      <c r="A140" s="5" t="s">
        <v>620</v>
      </c>
      <c r="B140" s="5" t="s">
        <v>1092</v>
      </c>
      <c r="C140" s="11">
        <v>3.9</v>
      </c>
      <c r="D140" s="5">
        <v>1.34</v>
      </c>
      <c r="E140" s="5">
        <v>1.34</v>
      </c>
      <c r="F140" s="11">
        <v>1.34</v>
      </c>
      <c r="G140" s="12">
        <v>62.53</v>
      </c>
      <c r="H140" s="12">
        <v>47.54</v>
      </c>
      <c r="I140" s="14">
        <v>0.83640000000000003</v>
      </c>
      <c r="J140" s="12">
        <v>49.65</v>
      </c>
      <c r="K140" s="12">
        <v>17.2</v>
      </c>
      <c r="L140" s="14">
        <v>0.80740000000000001</v>
      </c>
    </row>
    <row r="141" spans="1:13" ht="12.75">
      <c r="A141" s="5" t="s">
        <v>601</v>
      </c>
      <c r="B141" s="5" t="s">
        <v>603</v>
      </c>
      <c r="C141" s="11">
        <v>3.3</v>
      </c>
      <c r="D141" s="5">
        <v>1.06</v>
      </c>
      <c r="E141" s="5">
        <v>1.06</v>
      </c>
      <c r="F141" s="11">
        <v>1.06</v>
      </c>
      <c r="G141" s="12">
        <v>58.06</v>
      </c>
      <c r="H141" s="12">
        <v>48.1</v>
      </c>
      <c r="I141" s="14">
        <v>0.3473</v>
      </c>
      <c r="J141" s="12">
        <v>53.76</v>
      </c>
      <c r="K141" s="12">
        <v>33.1</v>
      </c>
      <c r="L141" s="14">
        <v>0.32079999999999997</v>
      </c>
    </row>
    <row r="142" spans="1:13" ht="12.75">
      <c r="A142" s="5" t="s">
        <v>452</v>
      </c>
      <c r="B142" s="5" t="s">
        <v>454</v>
      </c>
      <c r="C142" s="11">
        <v>3.15</v>
      </c>
      <c r="D142" s="5">
        <v>1.05</v>
      </c>
      <c r="E142" s="5">
        <v>1.05</v>
      </c>
      <c r="F142" s="11">
        <v>1.05</v>
      </c>
      <c r="G142" s="12">
        <v>53.77</v>
      </c>
      <c r="H142" s="12">
        <v>48.71</v>
      </c>
      <c r="I142" s="14">
        <v>0.5262</v>
      </c>
      <c r="J142" s="12">
        <v>44.32</v>
      </c>
      <c r="K142" s="12">
        <v>32.130000000000003</v>
      </c>
      <c r="L142" s="14">
        <v>0.4234</v>
      </c>
    </row>
    <row r="143" spans="1:13" ht="12.75">
      <c r="A143" s="5" t="s">
        <v>335</v>
      </c>
      <c r="B143" s="5" t="s">
        <v>337</v>
      </c>
      <c r="C143" s="11">
        <v>3.4</v>
      </c>
      <c r="D143" s="5">
        <v>1.05</v>
      </c>
      <c r="E143" s="5">
        <v>1.05</v>
      </c>
      <c r="F143" s="11">
        <v>1.05</v>
      </c>
      <c r="G143" s="12">
        <v>55.71</v>
      </c>
      <c r="H143" s="12">
        <v>49.02</v>
      </c>
      <c r="I143" s="14">
        <v>0.83350000000000002</v>
      </c>
      <c r="J143" s="12">
        <v>56.35</v>
      </c>
      <c r="K143" s="12">
        <v>45.95</v>
      </c>
      <c r="L143" s="14">
        <v>0.82609999999999995</v>
      </c>
    </row>
    <row r="144" spans="1:13" ht="12.75">
      <c r="A144" s="5" t="s">
        <v>383</v>
      </c>
      <c r="B144" s="5" t="s">
        <v>1115</v>
      </c>
      <c r="C144" s="11">
        <v>3.3</v>
      </c>
      <c r="D144" s="5">
        <v>0.68</v>
      </c>
      <c r="E144" s="5">
        <v>0.68</v>
      </c>
      <c r="F144" s="11">
        <v>0.68</v>
      </c>
      <c r="G144" s="12">
        <v>60.55</v>
      </c>
      <c r="H144" s="12">
        <v>49.13</v>
      </c>
      <c r="I144" s="14">
        <v>0.63829999999999998</v>
      </c>
      <c r="J144" s="12">
        <v>55.31</v>
      </c>
      <c r="K144" s="12">
        <v>24.13</v>
      </c>
      <c r="L144" s="14">
        <v>0.61950000000000005</v>
      </c>
      <c r="M144" s="15"/>
    </row>
    <row r="145" spans="1:13" ht="12.75">
      <c r="A145" s="5" t="s">
        <v>493</v>
      </c>
      <c r="B145" s="5" t="s">
        <v>495</v>
      </c>
      <c r="C145" s="11">
        <v>3.3</v>
      </c>
      <c r="D145" s="5">
        <v>1.05</v>
      </c>
      <c r="E145" s="5">
        <v>1.05</v>
      </c>
      <c r="F145" s="11">
        <v>1.05</v>
      </c>
      <c r="G145" s="12">
        <v>64.75</v>
      </c>
      <c r="H145" s="12">
        <v>49.35</v>
      </c>
      <c r="I145" s="14">
        <v>0.30570000000000003</v>
      </c>
      <c r="J145" s="12">
        <v>55.77</v>
      </c>
      <c r="K145" s="12">
        <v>32.700000000000003</v>
      </c>
      <c r="L145" s="14">
        <v>0.28799999999999998</v>
      </c>
      <c r="M145" s="15"/>
    </row>
    <row r="146" spans="1:13" ht="12.75">
      <c r="A146" s="5" t="s">
        <v>242</v>
      </c>
      <c r="B146" s="5" t="s">
        <v>1129</v>
      </c>
      <c r="C146" s="11">
        <v>3.8</v>
      </c>
      <c r="D146" s="5">
        <v>1.27</v>
      </c>
      <c r="E146" s="5">
        <v>1.27</v>
      </c>
      <c r="F146" s="11">
        <v>1.27</v>
      </c>
      <c r="G146" s="12">
        <v>58.05</v>
      </c>
      <c r="H146" s="12">
        <v>51</v>
      </c>
      <c r="I146" s="14">
        <v>0.48809999999999998</v>
      </c>
      <c r="J146" s="12">
        <v>47.68</v>
      </c>
      <c r="K146" s="12">
        <v>28.65</v>
      </c>
      <c r="L146" s="14">
        <v>0.45290000000000002</v>
      </c>
      <c r="M146" s="15"/>
    </row>
    <row r="147" spans="1:13" ht="12.75">
      <c r="A147" s="5" t="s">
        <v>747</v>
      </c>
      <c r="B147" s="5" t="s">
        <v>749</v>
      </c>
      <c r="C147" s="11">
        <v>3.4</v>
      </c>
      <c r="D147" s="5">
        <v>1.07</v>
      </c>
      <c r="E147" s="5">
        <v>1.07</v>
      </c>
      <c r="F147" s="11">
        <v>1.07</v>
      </c>
      <c r="G147" s="12">
        <v>61</v>
      </c>
      <c r="H147" s="12">
        <v>51.59</v>
      </c>
      <c r="I147" s="14">
        <v>0.41920000000000002</v>
      </c>
      <c r="J147" s="12">
        <v>50.55</v>
      </c>
      <c r="K147" s="12">
        <v>34.65</v>
      </c>
      <c r="L147" s="14">
        <v>0.34810000000000002</v>
      </c>
    </row>
    <row r="148" spans="1:13" ht="12.75">
      <c r="A148" s="22" t="s">
        <v>971</v>
      </c>
      <c r="B148" s="22" t="s">
        <v>1140</v>
      </c>
      <c r="C148" s="23">
        <v>3.2</v>
      </c>
      <c r="D148" s="22">
        <v>1.39</v>
      </c>
      <c r="E148" s="22">
        <v>1.39</v>
      </c>
      <c r="F148" s="23">
        <v>1.39</v>
      </c>
      <c r="G148" s="25">
        <v>61.87</v>
      </c>
      <c r="H148" s="25">
        <v>52.08</v>
      </c>
      <c r="I148" s="26">
        <v>0.70299999999999996</v>
      </c>
      <c r="J148" s="25">
        <v>57.2</v>
      </c>
      <c r="K148" s="25">
        <v>41.18</v>
      </c>
      <c r="L148" s="26">
        <v>0.68820000000000003</v>
      </c>
      <c r="M148" s="27"/>
    </row>
    <row r="149" spans="1:13" ht="12.75">
      <c r="A149" s="5" t="s">
        <v>875</v>
      </c>
      <c r="B149" s="5" t="s">
        <v>876</v>
      </c>
      <c r="C149" s="11">
        <v>3.4</v>
      </c>
      <c r="D149" s="5">
        <v>1.03</v>
      </c>
      <c r="E149" s="5">
        <v>1.03</v>
      </c>
      <c r="F149" s="11">
        <v>1.03</v>
      </c>
      <c r="G149" s="12">
        <v>60.53</v>
      </c>
      <c r="H149" s="12">
        <v>52.65</v>
      </c>
      <c r="I149" s="14">
        <v>0.47620000000000001</v>
      </c>
      <c r="J149" s="12">
        <v>61.94</v>
      </c>
      <c r="K149" s="12">
        <v>50.65</v>
      </c>
      <c r="L149" s="14">
        <v>0.442</v>
      </c>
    </row>
    <row r="150" spans="1:13" ht="12.75">
      <c r="A150" s="5" t="s">
        <v>120</v>
      </c>
      <c r="B150" s="5" t="s">
        <v>1153</v>
      </c>
      <c r="C150" s="11">
        <v>3.2</v>
      </c>
      <c r="D150" s="5">
        <v>0.68</v>
      </c>
      <c r="E150" s="5">
        <v>0.68</v>
      </c>
      <c r="F150" s="11">
        <v>0.68</v>
      </c>
      <c r="G150" s="12">
        <v>59.75</v>
      </c>
      <c r="H150" s="12">
        <v>53.41</v>
      </c>
      <c r="I150" s="14">
        <v>0.54569999999999996</v>
      </c>
      <c r="J150" s="12">
        <v>51.63</v>
      </c>
      <c r="K150" s="12">
        <v>41.87</v>
      </c>
      <c r="L150" s="14">
        <v>0.51370000000000005</v>
      </c>
    </row>
    <row r="151" spans="1:13" ht="12.75">
      <c r="A151" s="5" t="s">
        <v>344</v>
      </c>
      <c r="B151" s="5" t="s">
        <v>346</v>
      </c>
      <c r="C151" s="11">
        <v>3.3</v>
      </c>
      <c r="D151" s="5">
        <v>1.05</v>
      </c>
      <c r="E151" s="5">
        <v>1.05</v>
      </c>
      <c r="F151" s="11">
        <v>1.05</v>
      </c>
      <c r="G151" s="12">
        <v>58.4</v>
      </c>
      <c r="H151" s="12">
        <v>53.6</v>
      </c>
      <c r="I151" s="14">
        <v>0.82889999999999997</v>
      </c>
      <c r="J151" s="12">
        <v>57.12</v>
      </c>
      <c r="K151" s="12">
        <v>46.26</v>
      </c>
      <c r="L151" s="14">
        <v>0.82199999999999995</v>
      </c>
    </row>
    <row r="152" spans="1:13" ht="12.75">
      <c r="A152" s="5" t="s">
        <v>65</v>
      </c>
      <c r="B152" s="5" t="s">
        <v>1145</v>
      </c>
      <c r="C152" s="11">
        <v>2.2999999999999998</v>
      </c>
      <c r="D152" s="5">
        <v>0.64</v>
      </c>
      <c r="E152" s="5">
        <v>0.64</v>
      </c>
      <c r="F152" s="11">
        <v>0.64</v>
      </c>
      <c r="G152" s="12">
        <v>57.63</v>
      </c>
      <c r="H152" s="12">
        <v>53.67</v>
      </c>
      <c r="I152" s="14">
        <v>0.29320000000000002</v>
      </c>
      <c r="J152" s="12">
        <v>47.99</v>
      </c>
      <c r="K152" s="12">
        <v>39.33</v>
      </c>
      <c r="L152" s="14">
        <v>0.28349999999999997</v>
      </c>
    </row>
    <row r="153" spans="1:13" ht="12.75">
      <c r="A153" s="5" t="s">
        <v>999</v>
      </c>
      <c r="B153" s="5" t="s">
        <v>1000</v>
      </c>
      <c r="C153" s="11">
        <v>3.54</v>
      </c>
      <c r="D153" s="5">
        <v>1.22</v>
      </c>
      <c r="E153" s="5">
        <v>1.22</v>
      </c>
      <c r="F153" s="11">
        <v>1.22</v>
      </c>
      <c r="G153" s="12">
        <v>60.53</v>
      </c>
      <c r="H153" s="12">
        <v>53.71</v>
      </c>
      <c r="I153" s="14">
        <v>0.83</v>
      </c>
      <c r="J153" s="12">
        <v>51.22</v>
      </c>
      <c r="K153" s="12">
        <v>29.16</v>
      </c>
      <c r="L153" s="14">
        <v>0.81079999999999997</v>
      </c>
    </row>
    <row r="154" spans="1:13" ht="12.75">
      <c r="A154" s="5" t="s">
        <v>340</v>
      </c>
      <c r="B154" s="5" t="s">
        <v>1172</v>
      </c>
      <c r="C154" s="11">
        <v>3.4</v>
      </c>
      <c r="D154" s="5">
        <v>0.64</v>
      </c>
      <c r="E154" s="5">
        <v>0.64</v>
      </c>
      <c r="F154" s="11">
        <v>0.64</v>
      </c>
      <c r="G154" s="12">
        <v>62.98</v>
      </c>
      <c r="H154" s="12">
        <v>55.47</v>
      </c>
      <c r="I154" s="14">
        <v>0.59089999999999998</v>
      </c>
      <c r="J154" s="12">
        <v>51.37</v>
      </c>
      <c r="K154" s="12">
        <v>29.61</v>
      </c>
      <c r="L154" s="14">
        <v>0.56989999999999996</v>
      </c>
    </row>
    <row r="155" spans="1:13" ht="12.75">
      <c r="A155" s="5" t="s">
        <v>1078</v>
      </c>
      <c r="B155" s="5" t="s">
        <v>1079</v>
      </c>
      <c r="C155" s="11">
        <v>3.1</v>
      </c>
      <c r="D155" s="5">
        <v>1.03</v>
      </c>
      <c r="E155" s="5">
        <v>1.03</v>
      </c>
      <c r="F155" s="11">
        <v>1.03</v>
      </c>
      <c r="G155" s="12">
        <v>65.84</v>
      </c>
      <c r="H155" s="12">
        <v>55.58</v>
      </c>
      <c r="I155" s="14">
        <v>0.495</v>
      </c>
      <c r="J155" s="12">
        <v>56.84</v>
      </c>
      <c r="K155" s="12">
        <v>30.52</v>
      </c>
      <c r="L155" s="14">
        <v>0.4713</v>
      </c>
    </row>
    <row r="156" spans="1:13" ht="12.75">
      <c r="A156" s="5" t="s">
        <v>1020</v>
      </c>
      <c r="B156" s="5" t="s">
        <v>1022</v>
      </c>
      <c r="C156" s="11">
        <v>3.86</v>
      </c>
      <c r="D156" s="5">
        <v>1.07</v>
      </c>
      <c r="E156" s="5">
        <v>1.07</v>
      </c>
      <c r="F156" s="11">
        <v>1.07</v>
      </c>
      <c r="G156" s="12">
        <v>65.98</v>
      </c>
      <c r="H156" s="12">
        <v>55.9</v>
      </c>
      <c r="I156" s="14">
        <v>0.92200000000000004</v>
      </c>
      <c r="J156" s="12">
        <v>62.33</v>
      </c>
      <c r="K156" s="12">
        <v>32.869999999999997</v>
      </c>
      <c r="L156" s="14">
        <v>0.90259999999999996</v>
      </c>
    </row>
    <row r="157" spans="1:13" ht="12.75">
      <c r="A157" s="5" t="s">
        <v>519</v>
      </c>
      <c r="B157" s="5" t="s">
        <v>521</v>
      </c>
      <c r="C157" s="11">
        <v>3.66</v>
      </c>
      <c r="D157" s="5">
        <v>1.07</v>
      </c>
      <c r="E157" s="5">
        <v>1.07</v>
      </c>
      <c r="F157" s="11">
        <v>1.07</v>
      </c>
      <c r="G157" s="12">
        <v>67.61</v>
      </c>
      <c r="H157" s="12">
        <v>56.18</v>
      </c>
      <c r="I157" s="14">
        <v>0.55940000000000001</v>
      </c>
      <c r="J157" s="12">
        <v>50.16</v>
      </c>
      <c r="K157" s="12">
        <v>23.27</v>
      </c>
      <c r="L157" s="14">
        <v>0.52569999999999995</v>
      </c>
    </row>
    <row r="158" spans="1:13" ht="12.75">
      <c r="A158" s="5" t="s">
        <v>565</v>
      </c>
      <c r="B158" s="5" t="s">
        <v>1193</v>
      </c>
      <c r="C158" s="11">
        <v>3.6</v>
      </c>
      <c r="D158" s="5">
        <v>1.1000000000000001</v>
      </c>
      <c r="E158" s="5">
        <v>1.1000000000000001</v>
      </c>
      <c r="F158" s="11">
        <v>1.1000000000000001</v>
      </c>
      <c r="G158" s="12">
        <v>62.8</v>
      </c>
      <c r="H158" s="12">
        <v>57.48</v>
      </c>
      <c r="I158" s="14">
        <v>0.60729999999999995</v>
      </c>
      <c r="J158" s="12">
        <v>60.95</v>
      </c>
      <c r="K158" s="12">
        <v>45.7</v>
      </c>
      <c r="L158" s="14">
        <v>0.60819999999999996</v>
      </c>
    </row>
    <row r="159" spans="1:13" ht="12.75">
      <c r="A159" s="5" t="s">
        <v>83</v>
      </c>
      <c r="B159" s="5" t="s">
        <v>1150</v>
      </c>
      <c r="C159" s="11">
        <v>2.4</v>
      </c>
      <c r="D159" s="5">
        <v>0.64</v>
      </c>
      <c r="E159" s="5">
        <v>0.64</v>
      </c>
      <c r="F159" s="11">
        <v>0.64</v>
      </c>
      <c r="G159" s="12">
        <v>62.1</v>
      </c>
      <c r="H159" s="12">
        <v>57.68</v>
      </c>
      <c r="I159" s="14">
        <v>0.3291</v>
      </c>
      <c r="J159" s="12">
        <v>55.23</v>
      </c>
      <c r="K159" s="12">
        <v>42.65</v>
      </c>
      <c r="L159" s="14">
        <v>0.32769999999999999</v>
      </c>
    </row>
    <row r="160" spans="1:13" ht="12.75">
      <c r="A160" s="5" t="s">
        <v>362</v>
      </c>
      <c r="B160" s="5" t="s">
        <v>363</v>
      </c>
      <c r="C160" s="11">
        <v>3.8</v>
      </c>
      <c r="D160" s="5">
        <v>1.39</v>
      </c>
      <c r="E160" s="5">
        <v>1.39</v>
      </c>
      <c r="F160" s="11">
        <v>1.39</v>
      </c>
      <c r="G160" s="12">
        <v>63.76</v>
      </c>
      <c r="H160" s="12">
        <v>57.84</v>
      </c>
      <c r="I160" s="14">
        <v>0.78269999999999995</v>
      </c>
      <c r="J160" s="12">
        <v>49.63</v>
      </c>
      <c r="K160" s="12">
        <v>24.51</v>
      </c>
      <c r="L160" s="14">
        <v>0.73929999999999996</v>
      </c>
    </row>
    <row r="161" spans="1:12" ht="12.75">
      <c r="A161" s="5" t="s">
        <v>1028</v>
      </c>
      <c r="B161" s="5" t="s">
        <v>1030</v>
      </c>
      <c r="C161" s="11">
        <v>3.92</v>
      </c>
      <c r="D161" s="5">
        <v>1.07</v>
      </c>
      <c r="E161" s="5">
        <v>1.07</v>
      </c>
      <c r="F161" s="11">
        <v>1.07</v>
      </c>
      <c r="G161" s="12">
        <v>68.599999999999994</v>
      </c>
      <c r="H161" s="12">
        <v>58.54</v>
      </c>
      <c r="I161" s="14">
        <v>0.90269999999999995</v>
      </c>
      <c r="J161" s="12">
        <v>57.12</v>
      </c>
      <c r="K161" s="12">
        <v>17.309999999999999</v>
      </c>
      <c r="L161" s="14">
        <v>0.83950000000000002</v>
      </c>
    </row>
    <row r="162" spans="1:12" ht="12.75">
      <c r="A162" s="5" t="s">
        <v>986</v>
      </c>
      <c r="B162" s="5" t="s">
        <v>987</v>
      </c>
      <c r="C162" s="11">
        <v>3.74</v>
      </c>
      <c r="D162" s="5">
        <v>1.35</v>
      </c>
      <c r="E162" s="5">
        <v>1.35</v>
      </c>
      <c r="F162" s="11">
        <v>1.35</v>
      </c>
      <c r="G162" s="12">
        <v>67.36</v>
      </c>
      <c r="H162" s="12">
        <v>59.29</v>
      </c>
      <c r="I162" s="14">
        <v>0.87670000000000003</v>
      </c>
      <c r="J162" s="12">
        <v>59.99</v>
      </c>
      <c r="K162" s="12">
        <v>38.1</v>
      </c>
      <c r="L162" s="14">
        <v>0.85350000000000004</v>
      </c>
    </row>
    <row r="163" spans="1:12" ht="12.75">
      <c r="A163" s="5" t="s">
        <v>581</v>
      </c>
      <c r="B163" s="5" t="s">
        <v>583</v>
      </c>
      <c r="C163" s="11">
        <v>3.38</v>
      </c>
      <c r="D163" s="5">
        <v>0.88</v>
      </c>
      <c r="E163" s="5">
        <v>0.88</v>
      </c>
      <c r="F163" s="11">
        <v>0.88</v>
      </c>
      <c r="G163" s="12">
        <v>68.819999999999993</v>
      </c>
      <c r="H163" s="12">
        <v>59.79</v>
      </c>
      <c r="I163" s="14">
        <v>0.52859999999999996</v>
      </c>
      <c r="J163" s="12">
        <v>51.86</v>
      </c>
      <c r="K163" s="12">
        <v>13.69</v>
      </c>
      <c r="L163" s="14">
        <v>0.39579999999999999</v>
      </c>
    </row>
    <row r="164" spans="1:12" ht="12.75">
      <c r="A164" s="5" t="s">
        <v>442</v>
      </c>
      <c r="B164" s="5" t="s">
        <v>445</v>
      </c>
      <c r="C164" s="11">
        <v>3.754</v>
      </c>
      <c r="D164" s="5">
        <v>1.06</v>
      </c>
      <c r="E164" s="5">
        <v>1.06</v>
      </c>
      <c r="F164" s="11">
        <v>1.06</v>
      </c>
      <c r="G164" s="12">
        <v>71.400000000000006</v>
      </c>
      <c r="H164" s="12">
        <v>60.2</v>
      </c>
      <c r="I164" s="14">
        <v>0.87519999999999998</v>
      </c>
      <c r="J164" s="12">
        <v>64.5</v>
      </c>
      <c r="K164" s="12">
        <v>50.46</v>
      </c>
      <c r="L164" s="14">
        <v>0.87490000000000001</v>
      </c>
    </row>
    <row r="165" spans="1:12" ht="12.75">
      <c r="A165" s="5" t="s">
        <v>481</v>
      </c>
      <c r="B165" s="5" t="s">
        <v>1233</v>
      </c>
      <c r="C165" s="11">
        <v>2.95</v>
      </c>
      <c r="D165" s="5">
        <v>1.22</v>
      </c>
      <c r="E165" s="5">
        <v>1.22</v>
      </c>
      <c r="F165" s="11">
        <v>1.22</v>
      </c>
      <c r="G165" s="12">
        <v>69.7</v>
      </c>
      <c r="H165" s="12">
        <v>60.49</v>
      </c>
      <c r="I165" s="14">
        <v>0.58840000000000003</v>
      </c>
      <c r="J165" s="12">
        <v>60.49</v>
      </c>
      <c r="K165" s="12">
        <v>9.44</v>
      </c>
      <c r="L165" s="14">
        <v>0.53269999999999995</v>
      </c>
    </row>
    <row r="166" spans="1:12" ht="12.75">
      <c r="A166" s="5" t="s">
        <v>259</v>
      </c>
      <c r="B166" s="5" t="s">
        <v>1238</v>
      </c>
      <c r="C166" s="11">
        <v>3.2</v>
      </c>
      <c r="D166" s="5">
        <v>1.35</v>
      </c>
      <c r="E166" s="5">
        <v>1.35</v>
      </c>
      <c r="F166" s="11">
        <v>1.35</v>
      </c>
      <c r="G166" s="12">
        <v>68.790000000000006</v>
      </c>
      <c r="H166" s="12">
        <v>60.7</v>
      </c>
      <c r="I166" s="14">
        <v>0.71560000000000001</v>
      </c>
      <c r="J166" s="12">
        <v>68.37</v>
      </c>
      <c r="K166" s="12">
        <v>55.69</v>
      </c>
      <c r="L166" s="14">
        <v>0.7167</v>
      </c>
    </row>
    <row r="167" spans="1:12" ht="12.75">
      <c r="A167" s="5" t="s">
        <v>927</v>
      </c>
      <c r="B167" s="5" t="s">
        <v>929</v>
      </c>
      <c r="C167" s="11">
        <v>3.2</v>
      </c>
      <c r="D167" s="5">
        <v>1.03</v>
      </c>
      <c r="E167" s="5">
        <v>1.03</v>
      </c>
      <c r="F167" s="11">
        <v>1.03</v>
      </c>
      <c r="G167" s="12">
        <v>68.180000000000007</v>
      </c>
      <c r="H167" s="12">
        <v>61.37</v>
      </c>
      <c r="I167" s="14">
        <v>0.61170000000000002</v>
      </c>
      <c r="J167" s="12">
        <v>59.36</v>
      </c>
      <c r="K167" s="12">
        <v>45.18</v>
      </c>
      <c r="L167" s="14">
        <v>0.58850000000000002</v>
      </c>
    </row>
    <row r="168" spans="1:12" ht="12.75">
      <c r="A168" s="5" t="s">
        <v>378</v>
      </c>
      <c r="B168" s="5" t="s">
        <v>380</v>
      </c>
      <c r="C168" s="11">
        <v>3.2</v>
      </c>
      <c r="D168" s="5">
        <v>1.06</v>
      </c>
      <c r="E168" s="5">
        <v>1.06</v>
      </c>
      <c r="F168" s="11">
        <v>1.06</v>
      </c>
      <c r="G168" s="12">
        <v>75.510000000000005</v>
      </c>
      <c r="H168" s="12">
        <v>61.79</v>
      </c>
      <c r="I168" s="14">
        <v>0.79569999999999996</v>
      </c>
      <c r="J168" s="12">
        <v>78.599999999999994</v>
      </c>
      <c r="K168" s="12">
        <v>66.19</v>
      </c>
      <c r="L168" s="14">
        <v>0.81369999999999998</v>
      </c>
    </row>
    <row r="169" spans="1:12" ht="12.75">
      <c r="A169" s="5" t="s">
        <v>419</v>
      </c>
      <c r="B169" s="5" t="s">
        <v>1256</v>
      </c>
      <c r="C169" s="11">
        <v>3.26</v>
      </c>
      <c r="D169" s="5">
        <v>1.32</v>
      </c>
      <c r="E169" s="5">
        <v>1.32</v>
      </c>
      <c r="F169" s="11">
        <v>1.32</v>
      </c>
      <c r="G169" s="12">
        <v>68.25</v>
      </c>
      <c r="H169" s="12">
        <v>63.17</v>
      </c>
      <c r="I169" s="14">
        <v>0.88900000000000001</v>
      </c>
      <c r="J169" s="12">
        <v>62.74</v>
      </c>
      <c r="K169" s="12">
        <v>48.09</v>
      </c>
      <c r="L169" s="14">
        <v>0.87219999999999998</v>
      </c>
    </row>
    <row r="170" spans="1:12" ht="12.75">
      <c r="A170" s="5" t="s">
        <v>461</v>
      </c>
      <c r="B170" s="5" t="s">
        <v>1261</v>
      </c>
      <c r="C170" s="11">
        <v>3.37</v>
      </c>
      <c r="D170" s="5">
        <v>1.1399999999999999</v>
      </c>
      <c r="E170" s="5">
        <v>1.1399999999999999</v>
      </c>
      <c r="F170" s="11">
        <v>1.1399999999999999</v>
      </c>
      <c r="G170" s="12">
        <v>76.739999999999995</v>
      </c>
      <c r="H170" s="12">
        <v>64.05</v>
      </c>
      <c r="I170" s="14">
        <v>0.60389999999999999</v>
      </c>
      <c r="J170" s="12">
        <v>57.55</v>
      </c>
      <c r="K170" s="12">
        <v>46.53</v>
      </c>
      <c r="L170" s="14">
        <v>0.55089999999999995</v>
      </c>
    </row>
    <row r="171" spans="1:12" ht="12.75">
      <c r="A171" s="5" t="s">
        <v>274</v>
      </c>
      <c r="B171" s="5" t="s">
        <v>276</v>
      </c>
      <c r="C171" s="11">
        <v>3.6</v>
      </c>
      <c r="D171" s="5">
        <v>1.1399999999999999</v>
      </c>
      <c r="E171" s="5">
        <v>1.1399999999999999</v>
      </c>
      <c r="F171" s="11">
        <v>1.1399999999999999</v>
      </c>
      <c r="G171" s="12">
        <v>73.8</v>
      </c>
      <c r="H171" s="12">
        <v>64.58</v>
      </c>
      <c r="I171" s="14">
        <v>0.61460000000000004</v>
      </c>
      <c r="J171" s="12">
        <v>65.61</v>
      </c>
      <c r="K171" s="12">
        <v>49.87</v>
      </c>
      <c r="L171" s="14">
        <v>0.57669999999999999</v>
      </c>
    </row>
    <row r="172" spans="1:12" ht="12.75">
      <c r="A172" s="5" t="s">
        <v>785</v>
      </c>
      <c r="B172" s="5" t="s">
        <v>788</v>
      </c>
      <c r="C172" s="11">
        <v>2.8</v>
      </c>
      <c r="D172" s="5">
        <v>0.84</v>
      </c>
      <c r="E172" s="5">
        <v>0.84</v>
      </c>
      <c r="F172" s="11">
        <v>0.84</v>
      </c>
      <c r="G172" s="12">
        <v>70.84</v>
      </c>
      <c r="H172" s="12">
        <v>65.11</v>
      </c>
      <c r="I172" s="14">
        <v>0.74839999999999995</v>
      </c>
      <c r="J172" s="12">
        <v>69.099999999999994</v>
      </c>
      <c r="K172" s="12">
        <v>62.99</v>
      </c>
      <c r="L172" s="14">
        <v>0.74470000000000003</v>
      </c>
    </row>
    <row r="173" spans="1:12" ht="12.75">
      <c r="A173" s="5" t="s">
        <v>824</v>
      </c>
      <c r="B173" s="5" t="s">
        <v>826</v>
      </c>
      <c r="C173" s="11">
        <v>3.7</v>
      </c>
      <c r="D173" s="5">
        <v>1.0900000000000001</v>
      </c>
      <c r="E173" s="5">
        <v>1.0900000000000001</v>
      </c>
      <c r="F173" s="11">
        <v>1.0900000000000001</v>
      </c>
      <c r="G173" s="12">
        <v>74.78</v>
      </c>
      <c r="H173" s="12">
        <v>65.45</v>
      </c>
      <c r="I173" s="14">
        <v>0.54049999999999998</v>
      </c>
      <c r="J173" s="12">
        <v>63.16</v>
      </c>
      <c r="K173" s="12">
        <v>44.51</v>
      </c>
      <c r="L173" s="14">
        <v>0.48559999999999998</v>
      </c>
    </row>
    <row r="174" spans="1:12" ht="12.75">
      <c r="A174" s="5" t="s">
        <v>385</v>
      </c>
      <c r="B174" s="5" t="s">
        <v>388</v>
      </c>
      <c r="C174" s="11">
        <v>3.3</v>
      </c>
      <c r="D174" s="5">
        <v>1.06</v>
      </c>
      <c r="E174" s="5">
        <v>1.06</v>
      </c>
      <c r="F174" s="11">
        <v>1.06</v>
      </c>
      <c r="G174" s="12">
        <v>73.400000000000006</v>
      </c>
      <c r="H174" s="12">
        <v>65.930000000000007</v>
      </c>
      <c r="I174" s="14">
        <v>0.87549999999999994</v>
      </c>
      <c r="J174" s="12">
        <v>71.58</v>
      </c>
      <c r="K174" s="12">
        <v>57.13</v>
      </c>
      <c r="L174" s="14">
        <v>0.86380000000000001</v>
      </c>
    </row>
    <row r="175" spans="1:12" ht="12.75">
      <c r="A175" s="5" t="s">
        <v>401</v>
      </c>
      <c r="B175" s="5" t="s">
        <v>1285</v>
      </c>
      <c r="C175" s="11">
        <v>3.04</v>
      </c>
      <c r="D175" s="5">
        <v>1.32</v>
      </c>
      <c r="E175" s="5">
        <v>1.32</v>
      </c>
      <c r="F175" s="11">
        <v>1.32</v>
      </c>
      <c r="G175" s="12">
        <v>67.77</v>
      </c>
      <c r="H175" s="12">
        <v>66.569999999999993</v>
      </c>
      <c r="I175" s="14">
        <v>0.88200000000000001</v>
      </c>
      <c r="J175" s="12">
        <v>68.11</v>
      </c>
      <c r="K175" s="12">
        <v>65.31</v>
      </c>
      <c r="L175" s="14">
        <v>0.87870000000000004</v>
      </c>
    </row>
    <row r="176" spans="1:12" ht="12.75">
      <c r="A176" s="5" t="s">
        <v>277</v>
      </c>
      <c r="B176" s="5" t="s">
        <v>1251</v>
      </c>
      <c r="C176" s="11">
        <v>3.26</v>
      </c>
      <c r="D176" s="5">
        <v>0.64</v>
      </c>
      <c r="E176" s="5">
        <v>0.64</v>
      </c>
      <c r="F176" s="11">
        <v>0.64</v>
      </c>
      <c r="G176" s="12">
        <v>72.14</v>
      </c>
      <c r="H176" s="12">
        <v>67.94</v>
      </c>
      <c r="I176" s="14">
        <v>0.60099999999999998</v>
      </c>
      <c r="J176" s="12">
        <v>57.06</v>
      </c>
      <c r="K176" s="12">
        <v>44.49</v>
      </c>
      <c r="L176" s="14">
        <v>0.56330000000000002</v>
      </c>
    </row>
    <row r="177" spans="1:13" ht="12.75">
      <c r="A177" s="5" t="s">
        <v>884</v>
      </c>
      <c r="B177" s="5" t="s">
        <v>885</v>
      </c>
      <c r="C177" s="11">
        <v>3.5</v>
      </c>
      <c r="D177" s="5">
        <v>1.03</v>
      </c>
      <c r="E177" s="5">
        <v>1.03</v>
      </c>
      <c r="F177" s="11">
        <v>1.03</v>
      </c>
      <c r="G177" s="12">
        <v>70.5</v>
      </c>
      <c r="H177" s="12">
        <v>68.08</v>
      </c>
      <c r="I177" s="14">
        <v>0.54710000000000003</v>
      </c>
      <c r="J177" s="12">
        <v>61.12</v>
      </c>
      <c r="K177" s="12">
        <v>42.09</v>
      </c>
      <c r="L177" s="14">
        <v>0.50929999999999997</v>
      </c>
    </row>
    <row r="178" spans="1:13" ht="12.75">
      <c r="A178" s="5" t="s">
        <v>980</v>
      </c>
      <c r="B178" s="5" t="s">
        <v>982</v>
      </c>
      <c r="C178" s="11">
        <v>3.68</v>
      </c>
      <c r="D178" s="5">
        <v>1.35</v>
      </c>
      <c r="E178" s="5">
        <v>1.35</v>
      </c>
      <c r="F178" s="11">
        <v>1.35</v>
      </c>
      <c r="G178" s="12">
        <v>74.34</v>
      </c>
      <c r="H178" s="12">
        <v>68.13</v>
      </c>
      <c r="I178" s="14">
        <v>0.8306</v>
      </c>
      <c r="J178" s="12">
        <v>66.260000000000005</v>
      </c>
      <c r="K178" s="12">
        <v>40.6</v>
      </c>
      <c r="L178" s="14">
        <v>0.80179999999999996</v>
      </c>
    </row>
    <row r="179" spans="1:13" ht="12.75">
      <c r="A179" s="5" t="s">
        <v>472</v>
      </c>
      <c r="B179" s="5" t="s">
        <v>473</v>
      </c>
      <c r="C179" s="11">
        <v>3.57</v>
      </c>
      <c r="D179" s="5">
        <v>1.06</v>
      </c>
      <c r="E179" s="5">
        <v>1.06</v>
      </c>
      <c r="F179" s="11">
        <v>1.06</v>
      </c>
      <c r="G179" s="12">
        <v>73.260000000000005</v>
      </c>
      <c r="H179" s="12">
        <v>68.239999999999995</v>
      </c>
      <c r="I179" s="14">
        <v>0.87319999999999998</v>
      </c>
      <c r="J179" s="12">
        <v>65.81</v>
      </c>
      <c r="K179" s="12">
        <v>21.77</v>
      </c>
      <c r="L179" s="14">
        <v>0.8518</v>
      </c>
    </row>
    <row r="180" spans="1:13" ht="12.75">
      <c r="A180" s="5" t="s">
        <v>542</v>
      </c>
      <c r="B180" s="5" t="s">
        <v>1193</v>
      </c>
      <c r="C180" s="11">
        <v>3.6</v>
      </c>
      <c r="D180" s="5">
        <v>1.1000000000000001</v>
      </c>
      <c r="E180" s="5">
        <v>1.1000000000000001</v>
      </c>
      <c r="F180" s="11">
        <v>1.1000000000000001</v>
      </c>
      <c r="G180" s="12">
        <v>71.59</v>
      </c>
      <c r="H180" s="12">
        <v>68.739999999999995</v>
      </c>
      <c r="I180" s="14">
        <v>0.85270000000000001</v>
      </c>
      <c r="J180" s="12">
        <v>50.69</v>
      </c>
      <c r="K180" s="12">
        <v>31.02</v>
      </c>
      <c r="L180" s="14">
        <v>0.80940000000000001</v>
      </c>
      <c r="M180" s="15"/>
    </row>
    <row r="181" spans="1:13" ht="12.75">
      <c r="A181" s="5" t="s">
        <v>1088</v>
      </c>
      <c r="B181" s="5" t="s">
        <v>1090</v>
      </c>
      <c r="C181" s="11">
        <v>3.7</v>
      </c>
      <c r="D181" s="5">
        <v>1.06</v>
      </c>
      <c r="E181" s="5">
        <v>1.06</v>
      </c>
      <c r="F181" s="11">
        <v>1.06</v>
      </c>
      <c r="G181" s="12">
        <v>74.760000000000005</v>
      </c>
      <c r="H181" s="12">
        <v>69.14</v>
      </c>
      <c r="I181" s="14">
        <v>0.86990000000000001</v>
      </c>
      <c r="J181" s="12">
        <v>75.540000000000006</v>
      </c>
      <c r="K181" s="12">
        <v>69.010000000000005</v>
      </c>
      <c r="L181" s="14">
        <v>0.85589999999999999</v>
      </c>
    </row>
    <row r="182" spans="1:13" ht="12.75">
      <c r="A182" s="5" t="s">
        <v>965</v>
      </c>
      <c r="B182" s="5" t="s">
        <v>968</v>
      </c>
      <c r="C182" s="11">
        <v>3.3</v>
      </c>
      <c r="D182" s="5">
        <v>1.07</v>
      </c>
      <c r="E182" s="5">
        <v>1.07</v>
      </c>
      <c r="F182" s="11">
        <v>1.07</v>
      </c>
      <c r="G182" s="12">
        <v>76.78</v>
      </c>
      <c r="H182" s="12">
        <v>69.39</v>
      </c>
      <c r="I182" s="14">
        <v>0.71279999999999999</v>
      </c>
      <c r="J182" s="12">
        <v>73.69</v>
      </c>
      <c r="K182" s="12">
        <v>62.22</v>
      </c>
      <c r="L182" s="14">
        <v>0.71279999999999999</v>
      </c>
    </row>
    <row r="183" spans="1:13" ht="12.75">
      <c r="A183" s="5" t="s">
        <v>502</v>
      </c>
      <c r="B183" s="5" t="s">
        <v>1326</v>
      </c>
      <c r="C183" s="11">
        <v>3.28</v>
      </c>
      <c r="D183" s="5">
        <v>1.22</v>
      </c>
      <c r="E183" s="5">
        <v>1.22</v>
      </c>
      <c r="F183" s="11">
        <v>1.22</v>
      </c>
      <c r="G183" s="12">
        <v>74.56</v>
      </c>
      <c r="H183" s="12">
        <v>69.540000000000006</v>
      </c>
      <c r="I183" s="14">
        <v>0.67910000000000004</v>
      </c>
      <c r="J183" s="12">
        <v>64.97</v>
      </c>
      <c r="K183" s="12">
        <v>56.66</v>
      </c>
      <c r="L183" s="14">
        <v>0.66979999999999995</v>
      </c>
    </row>
    <row r="184" spans="1:13" ht="12.75">
      <c r="A184" s="5" t="s">
        <v>352</v>
      </c>
      <c r="B184" s="5" t="s">
        <v>353</v>
      </c>
      <c r="C184" s="11">
        <v>3.8</v>
      </c>
      <c r="D184" s="5">
        <v>1.39</v>
      </c>
      <c r="E184" s="5">
        <v>1.39</v>
      </c>
      <c r="F184" s="11">
        <v>1.39</v>
      </c>
      <c r="G184" s="12">
        <v>74.45</v>
      </c>
      <c r="H184" s="12">
        <v>69.61</v>
      </c>
      <c r="I184" s="14">
        <v>0.79859999999999998</v>
      </c>
      <c r="J184" s="12">
        <v>66.09</v>
      </c>
      <c r="K184" s="12">
        <v>43.77</v>
      </c>
      <c r="L184" s="14">
        <v>0.76870000000000005</v>
      </c>
    </row>
    <row r="185" spans="1:13" ht="12.75">
      <c r="A185" s="5" t="s">
        <v>619</v>
      </c>
      <c r="B185" s="5" t="s">
        <v>621</v>
      </c>
      <c r="C185" s="11">
        <v>3.2</v>
      </c>
      <c r="D185" s="5">
        <v>1.0900000000000001</v>
      </c>
      <c r="E185" s="5">
        <v>1.0900000000000001</v>
      </c>
      <c r="F185" s="11">
        <v>1.0900000000000001</v>
      </c>
      <c r="G185" s="12">
        <v>75.58</v>
      </c>
      <c r="H185" s="12">
        <v>70.430000000000007</v>
      </c>
      <c r="I185" s="14">
        <v>0.59</v>
      </c>
      <c r="J185" s="12">
        <v>72.39</v>
      </c>
      <c r="K185" s="12">
        <v>62.17</v>
      </c>
      <c r="L185" s="14">
        <v>0.56710000000000005</v>
      </c>
    </row>
    <row r="186" spans="1:13" ht="12.75">
      <c r="A186" s="5" t="s">
        <v>762</v>
      </c>
      <c r="B186" s="5" t="s">
        <v>1343</v>
      </c>
      <c r="C186" s="11">
        <v>3.4</v>
      </c>
      <c r="D186" s="5">
        <v>1.36</v>
      </c>
      <c r="E186" s="5">
        <v>1.36</v>
      </c>
      <c r="F186" s="11">
        <v>1.36</v>
      </c>
      <c r="G186" s="12">
        <v>74.959999999999994</v>
      </c>
      <c r="H186" s="12">
        <v>70.66</v>
      </c>
      <c r="I186" s="14">
        <v>0.8589</v>
      </c>
      <c r="J186" s="12">
        <v>67.09</v>
      </c>
      <c r="K186" s="12">
        <v>44.29</v>
      </c>
      <c r="L186" s="14">
        <v>0.8397</v>
      </c>
    </row>
    <row r="187" spans="1:13" ht="12.75">
      <c r="A187" s="5" t="s">
        <v>432</v>
      </c>
      <c r="B187" s="5" t="s">
        <v>434</v>
      </c>
      <c r="C187" s="11">
        <v>3.3</v>
      </c>
      <c r="D187" s="5">
        <v>1.1000000000000001</v>
      </c>
      <c r="E187" s="5">
        <v>1.1000000000000001</v>
      </c>
      <c r="F187" s="11">
        <v>1.1000000000000001</v>
      </c>
      <c r="G187" s="12">
        <v>86.9</v>
      </c>
      <c r="H187" s="12">
        <v>70.73</v>
      </c>
      <c r="I187" s="14">
        <v>0.6794</v>
      </c>
      <c r="J187" s="12">
        <v>87.6</v>
      </c>
      <c r="K187" s="12">
        <v>77.2</v>
      </c>
      <c r="L187" s="14">
        <v>0.67879999999999996</v>
      </c>
      <c r="M187" s="15"/>
    </row>
    <row r="188" spans="1:13" ht="12.75">
      <c r="A188" s="5" t="s">
        <v>429</v>
      </c>
      <c r="B188" s="5" t="s">
        <v>431</v>
      </c>
      <c r="C188" s="11">
        <v>3.56</v>
      </c>
      <c r="D188" s="5">
        <v>0.81</v>
      </c>
      <c r="E188" s="5">
        <v>0.81</v>
      </c>
      <c r="F188" s="11">
        <v>0.81</v>
      </c>
      <c r="G188" s="12">
        <v>75.790000000000006</v>
      </c>
      <c r="H188" s="12">
        <v>70.98</v>
      </c>
      <c r="I188" s="14">
        <v>0.86580000000000001</v>
      </c>
      <c r="J188" s="12">
        <v>73.95</v>
      </c>
      <c r="K188" s="12">
        <v>68.010000000000005</v>
      </c>
      <c r="L188" s="14">
        <v>0.8488</v>
      </c>
    </row>
    <row r="189" spans="1:13" ht="12.75">
      <c r="A189" s="5" t="s">
        <v>310</v>
      </c>
      <c r="B189" s="5" t="s">
        <v>313</v>
      </c>
      <c r="C189" s="11">
        <v>3.4</v>
      </c>
      <c r="D189" s="5">
        <v>1.1399999999999999</v>
      </c>
      <c r="E189" s="5">
        <v>1.1399999999999999</v>
      </c>
      <c r="F189" s="11">
        <v>1.1399999999999999</v>
      </c>
      <c r="G189" s="12">
        <v>80.319999999999993</v>
      </c>
      <c r="H189" s="12">
        <v>71.209999999999994</v>
      </c>
      <c r="I189" s="14">
        <v>0.60799999999999998</v>
      </c>
      <c r="J189" s="12">
        <v>78.33</v>
      </c>
      <c r="K189" s="12">
        <v>71.59</v>
      </c>
      <c r="L189" s="14">
        <v>0.60719999999999996</v>
      </c>
      <c r="M189" s="15"/>
    </row>
    <row r="190" spans="1:13" ht="12.75">
      <c r="A190" s="5" t="s">
        <v>673</v>
      </c>
      <c r="B190" s="5" t="s">
        <v>674</v>
      </c>
      <c r="C190" s="11">
        <v>3.4</v>
      </c>
      <c r="D190" s="5">
        <v>1.1000000000000001</v>
      </c>
      <c r="E190" s="5">
        <v>1.1000000000000001</v>
      </c>
      <c r="F190" s="11">
        <v>1.1000000000000001</v>
      </c>
      <c r="G190" s="12">
        <v>77.319999999999993</v>
      </c>
      <c r="H190" s="12">
        <v>73.72</v>
      </c>
      <c r="I190" s="14">
        <v>0.51539999999999997</v>
      </c>
      <c r="J190" s="12">
        <v>62.25</v>
      </c>
      <c r="K190" s="12">
        <v>41.09</v>
      </c>
      <c r="L190" s="14">
        <v>0.48970000000000002</v>
      </c>
    </row>
    <row r="191" spans="1:13" ht="12.75">
      <c r="A191" s="5" t="s">
        <v>710</v>
      </c>
      <c r="B191" s="5" t="s">
        <v>712</v>
      </c>
      <c r="C191" s="11">
        <v>3.5</v>
      </c>
      <c r="D191" s="5">
        <v>1.0900000000000001</v>
      </c>
      <c r="E191" s="5">
        <v>1.0900000000000001</v>
      </c>
      <c r="F191" s="11">
        <v>1.0900000000000001</v>
      </c>
      <c r="G191" s="12">
        <v>78.569999999999993</v>
      </c>
      <c r="H191" s="12">
        <v>73.86</v>
      </c>
      <c r="I191" s="14">
        <v>0.80449999999999999</v>
      </c>
      <c r="J191" s="12">
        <v>73.23</v>
      </c>
      <c r="K191" s="12">
        <v>54.69</v>
      </c>
      <c r="L191" s="14">
        <v>0.79320000000000002</v>
      </c>
      <c r="M191" s="15"/>
    </row>
    <row r="192" spans="1:13" ht="12.75">
      <c r="A192" s="5" t="s">
        <v>304</v>
      </c>
      <c r="B192" s="5" t="s">
        <v>307</v>
      </c>
      <c r="C192" s="11">
        <v>3.6</v>
      </c>
      <c r="D192" s="5">
        <v>1.1399999999999999</v>
      </c>
      <c r="E192" s="5">
        <v>1.1399999999999999</v>
      </c>
      <c r="F192" s="11">
        <v>1.1399999999999999</v>
      </c>
      <c r="G192" s="12">
        <v>79.5</v>
      </c>
      <c r="H192" s="12">
        <v>73.98</v>
      </c>
      <c r="I192" s="14">
        <v>0.62250000000000005</v>
      </c>
      <c r="J192" s="12">
        <v>51.6</v>
      </c>
      <c r="K192" s="12">
        <v>24.14</v>
      </c>
      <c r="L192" s="14">
        <v>0.56079999999999997</v>
      </c>
    </row>
    <row r="193" spans="1:13" ht="12.75">
      <c r="A193" s="5" t="s">
        <v>586</v>
      </c>
      <c r="B193" s="5" t="s">
        <v>588</v>
      </c>
      <c r="C193" s="11">
        <v>3.28</v>
      </c>
      <c r="D193" s="5">
        <v>1.23</v>
      </c>
      <c r="E193" s="5">
        <v>1.23</v>
      </c>
      <c r="F193" s="11">
        <v>1.23</v>
      </c>
      <c r="G193" s="12">
        <v>80.260000000000005</v>
      </c>
      <c r="H193" s="12">
        <v>75.5</v>
      </c>
      <c r="I193" s="14">
        <v>0.89200000000000002</v>
      </c>
      <c r="J193" s="12">
        <v>76.739999999999995</v>
      </c>
      <c r="K193" s="12">
        <v>72.349999999999994</v>
      </c>
      <c r="L193" s="14">
        <v>0.89159999999999995</v>
      </c>
    </row>
    <row r="194" spans="1:13" ht="12.75">
      <c r="A194" s="5" t="s">
        <v>755</v>
      </c>
      <c r="B194" s="5" t="s">
        <v>757</v>
      </c>
      <c r="C194" s="11">
        <v>3.2</v>
      </c>
      <c r="D194" s="5">
        <v>1.07</v>
      </c>
      <c r="E194" s="5">
        <v>1.07</v>
      </c>
      <c r="F194" s="11">
        <v>1.07</v>
      </c>
      <c r="G194" s="12">
        <v>78.56</v>
      </c>
      <c r="H194" s="12">
        <v>76.28</v>
      </c>
      <c r="I194" s="14">
        <v>0.54510000000000003</v>
      </c>
      <c r="J194" s="12">
        <v>72.48</v>
      </c>
      <c r="K194" s="12">
        <v>61.48</v>
      </c>
      <c r="L194" s="14">
        <v>0.52610000000000001</v>
      </c>
    </row>
    <row r="195" spans="1:13" ht="12.75">
      <c r="A195" s="5" t="s">
        <v>850</v>
      </c>
      <c r="B195" s="5" t="s">
        <v>852</v>
      </c>
      <c r="C195" s="11">
        <v>3.35</v>
      </c>
      <c r="D195" s="5">
        <v>1.07</v>
      </c>
      <c r="E195" s="5">
        <v>1.07</v>
      </c>
      <c r="F195" s="11">
        <v>1.07</v>
      </c>
      <c r="G195" s="12">
        <v>80.510000000000005</v>
      </c>
      <c r="H195" s="12">
        <v>76.349999999999994</v>
      </c>
      <c r="I195" s="14">
        <v>0.63419999999999999</v>
      </c>
      <c r="J195" s="12">
        <v>61.73</v>
      </c>
      <c r="K195" s="12">
        <v>44.74</v>
      </c>
      <c r="L195" s="14">
        <v>0.5978</v>
      </c>
    </row>
    <row r="196" spans="1:13" ht="12.75">
      <c r="A196" s="5" t="s">
        <v>1122</v>
      </c>
      <c r="B196" s="5" t="s">
        <v>1123</v>
      </c>
      <c r="C196" s="11">
        <v>3.1</v>
      </c>
      <c r="D196" s="5">
        <v>0.65</v>
      </c>
      <c r="E196" s="5">
        <v>0.65</v>
      </c>
      <c r="F196" s="11">
        <v>0.65</v>
      </c>
      <c r="G196" s="12">
        <v>81.790000000000006</v>
      </c>
      <c r="H196" s="12">
        <v>76.45</v>
      </c>
      <c r="I196" s="14">
        <v>0.38119999999999998</v>
      </c>
      <c r="J196" s="12">
        <v>76.84</v>
      </c>
      <c r="K196" s="12">
        <v>64.819999999999993</v>
      </c>
      <c r="L196" s="14">
        <v>0.35580000000000001</v>
      </c>
    </row>
    <row r="197" spans="1:13" ht="12.75">
      <c r="A197" s="5" t="s">
        <v>610</v>
      </c>
      <c r="B197" s="5" t="s">
        <v>611</v>
      </c>
      <c r="C197" s="11">
        <v>2.8</v>
      </c>
      <c r="D197" s="5">
        <v>1.0900000000000001</v>
      </c>
      <c r="E197" s="5">
        <v>1.0900000000000001</v>
      </c>
      <c r="F197" s="11">
        <v>1.0900000000000001</v>
      </c>
      <c r="G197" s="12">
        <v>79.86</v>
      </c>
      <c r="H197" s="12">
        <v>78.41</v>
      </c>
      <c r="I197" s="14">
        <v>0.51070000000000004</v>
      </c>
      <c r="J197" s="12">
        <v>76.739999999999995</v>
      </c>
      <c r="K197" s="12">
        <v>70.36</v>
      </c>
      <c r="L197" s="14">
        <v>0.51019999999999999</v>
      </c>
    </row>
    <row r="198" spans="1:13" ht="12.75">
      <c r="A198" s="5" t="s">
        <v>1405</v>
      </c>
      <c r="B198" s="5" t="s">
        <v>1407</v>
      </c>
      <c r="C198" s="11">
        <v>3.1</v>
      </c>
      <c r="D198" s="5">
        <v>0.91</v>
      </c>
      <c r="E198" s="5">
        <v>0.91</v>
      </c>
      <c r="F198" s="11">
        <v>0.91</v>
      </c>
      <c r="G198" s="12">
        <v>86.42</v>
      </c>
      <c r="H198" s="12">
        <v>78.489999999999995</v>
      </c>
      <c r="I198" s="14">
        <v>0.73509999999999998</v>
      </c>
      <c r="J198" s="12">
        <v>88.24</v>
      </c>
      <c r="K198" s="12">
        <v>82.08</v>
      </c>
      <c r="L198" s="14">
        <v>0.745</v>
      </c>
    </row>
    <row r="199" spans="1:13" ht="12.75">
      <c r="A199" s="5" t="s">
        <v>893</v>
      </c>
      <c r="B199" s="5" t="s">
        <v>895</v>
      </c>
      <c r="C199" s="11">
        <v>3.07</v>
      </c>
      <c r="D199" s="5">
        <v>1.03</v>
      </c>
      <c r="E199" s="5">
        <v>1.03</v>
      </c>
      <c r="F199" s="11">
        <v>1.03</v>
      </c>
      <c r="G199" s="12">
        <v>84.99</v>
      </c>
      <c r="H199" s="12">
        <v>79.81</v>
      </c>
      <c r="I199" s="14">
        <v>0.56569999999999998</v>
      </c>
      <c r="J199" s="12">
        <v>79.760000000000005</v>
      </c>
      <c r="K199" s="12">
        <v>74.22</v>
      </c>
      <c r="L199" s="14">
        <v>0.5665</v>
      </c>
    </row>
    <row r="200" spans="1:13" ht="12.75">
      <c r="A200" s="5" t="s">
        <v>624</v>
      </c>
      <c r="B200" s="5" t="s">
        <v>626</v>
      </c>
      <c r="C200" s="11">
        <v>2.6</v>
      </c>
      <c r="D200" s="5">
        <v>1.0900000000000001</v>
      </c>
      <c r="E200" s="5">
        <v>1.0900000000000001</v>
      </c>
      <c r="F200" s="11">
        <v>1.0900000000000001</v>
      </c>
      <c r="G200" s="12">
        <v>82.76</v>
      </c>
      <c r="H200" s="12">
        <v>79.97</v>
      </c>
      <c r="I200" s="14">
        <v>0.56810000000000005</v>
      </c>
      <c r="J200" s="12">
        <v>79.16</v>
      </c>
      <c r="K200" s="12">
        <v>73.81</v>
      </c>
      <c r="L200" s="14">
        <v>0.58260000000000001</v>
      </c>
    </row>
    <row r="201" spans="1:13" ht="12.75">
      <c r="A201" s="5" t="s">
        <v>1425</v>
      </c>
      <c r="B201" s="5" t="s">
        <v>1426</v>
      </c>
      <c r="C201" s="11">
        <v>3.3</v>
      </c>
      <c r="D201" s="5">
        <v>0.91</v>
      </c>
      <c r="E201" s="5">
        <v>0.91</v>
      </c>
      <c r="F201" s="11">
        <v>0.91</v>
      </c>
      <c r="G201" s="12">
        <v>87.03</v>
      </c>
      <c r="H201" s="12">
        <v>80.86</v>
      </c>
      <c r="I201" s="14">
        <v>0.79600000000000004</v>
      </c>
      <c r="J201" s="12">
        <v>84.15</v>
      </c>
      <c r="K201" s="12">
        <v>70.75</v>
      </c>
      <c r="L201" s="14">
        <v>0.78280000000000005</v>
      </c>
    </row>
    <row r="202" spans="1:13" ht="12.75">
      <c r="A202" s="5" t="s">
        <v>328</v>
      </c>
      <c r="B202" s="5" t="s">
        <v>329</v>
      </c>
      <c r="C202" s="11">
        <v>3.1</v>
      </c>
      <c r="D202" s="5">
        <v>0.84</v>
      </c>
      <c r="E202" s="5">
        <v>0.84</v>
      </c>
      <c r="F202" s="11">
        <v>0.84</v>
      </c>
      <c r="G202" s="12">
        <v>87.04</v>
      </c>
      <c r="H202" s="12">
        <v>81.42</v>
      </c>
      <c r="I202" s="14">
        <v>0.90649999999999997</v>
      </c>
      <c r="J202" s="12">
        <v>82.05</v>
      </c>
      <c r="K202" s="12">
        <v>74.78</v>
      </c>
      <c r="L202" s="14">
        <v>0.90669999999999995</v>
      </c>
    </row>
    <row r="203" spans="1:13" ht="12.75">
      <c r="A203" s="5" t="s">
        <v>370</v>
      </c>
      <c r="B203" s="5" t="s">
        <v>372</v>
      </c>
      <c r="C203" s="11">
        <v>3.1</v>
      </c>
      <c r="D203" s="5">
        <v>1.07</v>
      </c>
      <c r="E203" s="5">
        <v>1.07</v>
      </c>
      <c r="F203" s="11">
        <v>1.07</v>
      </c>
      <c r="G203" s="12">
        <v>85.99</v>
      </c>
      <c r="H203" s="12">
        <v>83.36</v>
      </c>
      <c r="I203" s="14">
        <v>0.72929999999999995</v>
      </c>
      <c r="J203" s="12">
        <v>71.459999999999994</v>
      </c>
      <c r="K203" s="12">
        <v>49.55</v>
      </c>
      <c r="L203" s="14">
        <v>0.68259999999999998</v>
      </c>
    </row>
    <row r="204" spans="1:13" ht="12.75">
      <c r="A204" s="5" t="s">
        <v>441</v>
      </c>
      <c r="B204" s="5" t="s">
        <v>1324</v>
      </c>
      <c r="C204" s="11">
        <v>3.1</v>
      </c>
      <c r="D204" s="5">
        <v>1.43</v>
      </c>
      <c r="E204" s="5">
        <v>1.43</v>
      </c>
      <c r="F204" s="11">
        <v>1.43</v>
      </c>
      <c r="G204" s="12">
        <v>89.16</v>
      </c>
      <c r="H204" s="12">
        <v>86.19</v>
      </c>
      <c r="I204" s="14">
        <v>0.84909999999999997</v>
      </c>
      <c r="J204" s="12">
        <v>85.57</v>
      </c>
      <c r="K204" s="12">
        <v>76.739999999999995</v>
      </c>
      <c r="L204" s="14">
        <v>0.84409999999999996</v>
      </c>
    </row>
    <row r="205" spans="1:13" ht="12.75">
      <c r="A205" s="5" t="s">
        <v>778</v>
      </c>
      <c r="B205" s="5" t="s">
        <v>1419</v>
      </c>
      <c r="C205" s="11">
        <v>3</v>
      </c>
      <c r="D205" s="5">
        <v>1.22</v>
      </c>
      <c r="E205" s="5">
        <v>1.22</v>
      </c>
      <c r="F205" s="11">
        <v>1.22</v>
      </c>
      <c r="G205" s="12">
        <v>90.44</v>
      </c>
      <c r="H205" s="12">
        <v>86.88</v>
      </c>
      <c r="I205" s="14">
        <v>0.87560000000000004</v>
      </c>
      <c r="J205" s="12">
        <v>88.34</v>
      </c>
      <c r="K205" s="12">
        <v>80.62</v>
      </c>
      <c r="L205" s="14">
        <v>0.85740000000000005</v>
      </c>
    </row>
    <row r="206" spans="1:13" ht="12.75">
      <c r="A206" s="5" t="s">
        <v>903</v>
      </c>
      <c r="B206" s="5" t="s">
        <v>905</v>
      </c>
      <c r="C206" s="11">
        <v>3.36</v>
      </c>
      <c r="D206" s="5">
        <v>1.03</v>
      </c>
      <c r="E206" s="5">
        <v>1.03</v>
      </c>
      <c r="F206" s="11">
        <v>1.03</v>
      </c>
      <c r="G206" s="12">
        <v>88.82</v>
      </c>
      <c r="H206" s="12">
        <v>86.99</v>
      </c>
      <c r="I206" s="14">
        <v>0.61699999999999999</v>
      </c>
      <c r="J206" s="12">
        <v>78.599999999999994</v>
      </c>
      <c r="K206" s="12">
        <v>63.98</v>
      </c>
      <c r="L206" s="14">
        <v>0.5786</v>
      </c>
    </row>
    <row r="207" spans="1:13" ht="12.75">
      <c r="A207" s="22" t="s">
        <v>1067</v>
      </c>
      <c r="B207" s="22" t="s">
        <v>1069</v>
      </c>
      <c r="C207" s="23">
        <v>3</v>
      </c>
      <c r="D207" s="22">
        <v>1.06</v>
      </c>
      <c r="E207" s="22">
        <v>1.06</v>
      </c>
      <c r="F207" s="23">
        <v>1.06</v>
      </c>
      <c r="G207" s="25">
        <v>88.72</v>
      </c>
      <c r="H207" s="25">
        <v>87.94</v>
      </c>
      <c r="I207" s="26">
        <v>0.60409999999999997</v>
      </c>
      <c r="J207" s="25">
        <v>73.010000000000005</v>
      </c>
      <c r="K207" s="25">
        <v>57.85</v>
      </c>
      <c r="L207" s="26">
        <v>0.57769999999999999</v>
      </c>
      <c r="M207" s="27"/>
    </row>
    <row r="208" spans="1:13" ht="12.75">
      <c r="A208" s="5" t="s">
        <v>1443</v>
      </c>
      <c r="B208" s="5" t="s">
        <v>1466</v>
      </c>
      <c r="C208" s="11">
        <v>2.6</v>
      </c>
      <c r="D208" s="5">
        <v>0.91</v>
      </c>
      <c r="E208" s="5">
        <v>0.91</v>
      </c>
      <c r="F208" s="11">
        <v>0.91</v>
      </c>
      <c r="G208" s="12">
        <v>93.51</v>
      </c>
      <c r="H208" s="12">
        <v>88.48</v>
      </c>
      <c r="I208" s="14">
        <v>0.6714</v>
      </c>
      <c r="J208" s="12">
        <v>91.4</v>
      </c>
      <c r="K208" s="12">
        <v>87.17</v>
      </c>
      <c r="L208" s="14">
        <v>0.6764</v>
      </c>
    </row>
    <row r="209" spans="1:13" ht="12.75">
      <c r="A209" s="5" t="s">
        <v>187</v>
      </c>
      <c r="B209" s="5" t="s">
        <v>1182</v>
      </c>
      <c r="C209" s="11">
        <v>3.2</v>
      </c>
      <c r="D209" s="5">
        <v>1.05</v>
      </c>
      <c r="E209" s="5">
        <v>1.05</v>
      </c>
      <c r="F209" s="11">
        <v>1.05</v>
      </c>
      <c r="G209" s="12">
        <v>93.21</v>
      </c>
      <c r="H209" s="12">
        <v>89.02</v>
      </c>
      <c r="I209" s="14">
        <v>0.81620000000000004</v>
      </c>
      <c r="J209" s="12">
        <v>89.55</v>
      </c>
      <c r="K209" s="12">
        <v>85.37</v>
      </c>
      <c r="L209" s="14">
        <v>0.81899999999999995</v>
      </c>
    </row>
    <row r="210" spans="1:13" ht="12.75">
      <c r="A210" s="5" t="s">
        <v>764</v>
      </c>
      <c r="B210" s="5" t="s">
        <v>766</v>
      </c>
      <c r="C210" s="11">
        <v>3.09</v>
      </c>
      <c r="D210" s="5">
        <v>0.66</v>
      </c>
      <c r="E210" s="5">
        <v>0.66</v>
      </c>
      <c r="F210" s="11">
        <v>0.66</v>
      </c>
      <c r="G210" s="12">
        <v>95.66</v>
      </c>
      <c r="H210" s="12">
        <v>95.59</v>
      </c>
      <c r="I210" s="14">
        <v>0.89570000000000005</v>
      </c>
      <c r="J210" s="12">
        <v>94.46</v>
      </c>
      <c r="K210" s="12">
        <v>94.33</v>
      </c>
      <c r="L210" s="14">
        <v>0.89439999999999997</v>
      </c>
      <c r="M210" s="15"/>
    </row>
    <row r="211" spans="1:13" ht="12.75">
      <c r="A211" s="5" t="s">
        <v>1102</v>
      </c>
      <c r="B211" s="5" t="s">
        <v>1104</v>
      </c>
      <c r="C211" s="11">
        <v>2.2000000000000002</v>
      </c>
      <c r="D211" s="5">
        <v>0.64</v>
      </c>
      <c r="E211" s="5">
        <v>0.64</v>
      </c>
      <c r="F211" s="11">
        <v>0.64</v>
      </c>
      <c r="G211" s="12">
        <v>96.88</v>
      </c>
      <c r="H211" s="12">
        <v>95.73</v>
      </c>
      <c r="I211" s="14">
        <v>0.56840000000000002</v>
      </c>
      <c r="J211" s="12">
        <v>96.09</v>
      </c>
      <c r="K211" s="12">
        <v>95.83</v>
      </c>
      <c r="L211" s="14">
        <v>0.57740000000000002</v>
      </c>
    </row>
    <row r="212" spans="1:13" ht="12.75">
      <c r="A212" s="5" t="s">
        <v>538</v>
      </c>
      <c r="B212" s="5" t="s">
        <v>540</v>
      </c>
      <c r="C212" s="11">
        <v>3</v>
      </c>
      <c r="D212" s="5">
        <v>1.4</v>
      </c>
      <c r="E212" s="5">
        <v>1.4</v>
      </c>
      <c r="F212" s="11">
        <v>1.4</v>
      </c>
      <c r="G212" s="12">
        <v>97.9</v>
      </c>
      <c r="H212" s="12">
        <v>97.9</v>
      </c>
      <c r="I212" s="14">
        <v>0.88249999999999995</v>
      </c>
      <c r="J212" s="12">
        <v>97.28</v>
      </c>
      <c r="K212" s="12">
        <v>97.1</v>
      </c>
      <c r="L212" s="14">
        <v>0.88200000000000001</v>
      </c>
    </row>
  </sheetData>
  <sheetProtection algorithmName="SHA-512" hashValue="tf+wN0c0p0pN6TlpbY9qQeHOvTAJWfKFE44b36wCNI74vlxxY3t8rmr50kew4ioDvwu++s8C0siy0dAvpLIcFw==" saltValue="Np8Wj2c0AIA/P1S18nbD+g==" spinCount="100000" sheet="1" objects="1" scenarios="1" formatCells="0" formatColumns="0" formatRows="0" sort="0" autoFilter="0"/>
  <mergeCells count="4">
    <mergeCell ref="B1:I1"/>
    <mergeCell ref="D3:F3"/>
    <mergeCell ref="G3:I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1_summary_corrfast_stats</vt:lpstr>
      <vt:lpstr>Table2_summary_modelmapcc</vt:lpstr>
      <vt:lpstr>Table3_summary_emxray_stats</vt:lpstr>
      <vt:lpstr>resol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cott Hoh</cp:lastModifiedBy>
  <dcterms:modified xsi:type="dcterms:W3CDTF">2020-03-20T11:04:31Z</dcterms:modified>
</cp:coreProperties>
</file>